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ml.chartshapes+xml"/>
  <Override PartName="/xl/drawings/drawing3.xml" ContentType="application/vnd.openxmlformats-officedocument.drawing+xml"/>
  <Override PartName="/xl/charts/chart2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3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4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5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4.xml" ContentType="application/vnd.openxmlformats-officedocument.drawing+xml"/>
  <Override PartName="/xl/charts/chart6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drawings/drawing5.xml" ContentType="application/vnd.openxmlformats-officedocument.drawingml.chartshapes+xml"/>
  <Override PartName="/xl/charts/chart7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6.xml" ContentType="application/vnd.openxmlformats-officedocument.drawingml.chartshapes+xml"/>
  <Override PartName="/xl/charts/chart8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drawings/drawing7.xml" ContentType="application/vnd.openxmlformats-officedocument.drawingml.chartshapes+xml"/>
  <Override PartName="/xl/charts/chart9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drawings/drawing8.xml" ContentType="application/vnd.openxmlformats-officedocument.drawingml.chartshapes+xml"/>
  <Override PartName="/xl/charts/chart10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drawings/drawing9.xml" ContentType="application/vnd.openxmlformats-officedocument.drawingml.chartshapes+xml"/>
  <Override PartName="/xl/charts/chart11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charts/chart12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charts/chart13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charts/chart14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charts/chart15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charts/chart16.xml" ContentType="application/vnd.openxmlformats-officedocument.drawingml.chart+xml"/>
  <Override PartName="/xl/charts/style15.xml" ContentType="application/vnd.ms-office.chartstyle+xml"/>
  <Override PartName="/xl/charts/colors15.xml" ContentType="application/vnd.ms-office.chartcolorstyle+xml"/>
  <Override PartName="/xl/charts/chart17.xml" ContentType="application/vnd.openxmlformats-officedocument.drawingml.chart+xml"/>
  <Override PartName="/xl/charts/style16.xml" ContentType="application/vnd.ms-office.chartstyle+xml"/>
  <Override PartName="/xl/charts/colors16.xml" ContentType="application/vnd.ms-office.chartcolorstyle+xml"/>
  <Override PartName="/xl/charts/chart18.xml" ContentType="application/vnd.openxmlformats-officedocument.drawingml.chart+xml"/>
  <Override PartName="/xl/charts/style17.xml" ContentType="application/vnd.ms-office.chartstyle+xml"/>
  <Override PartName="/xl/charts/colors17.xml" ContentType="application/vnd.ms-office.chartcolorstyle+xml"/>
  <Override PartName="/xl/charts/chart19.xml" ContentType="application/vnd.openxmlformats-officedocument.drawingml.chart+xml"/>
  <Override PartName="/xl/charts/style18.xml" ContentType="application/vnd.ms-office.chartstyle+xml"/>
  <Override PartName="/xl/charts/colors18.xml" ContentType="application/vnd.ms-office.chartcolorstyle+xml"/>
  <Override PartName="/xl/charts/chart20.xml" ContentType="application/vnd.openxmlformats-officedocument.drawingml.chart+xml"/>
  <Override PartName="/xl/charts/style19.xml" ContentType="application/vnd.ms-office.chartstyle+xml"/>
  <Override PartName="/xl/charts/colors19.xml" ContentType="application/vnd.ms-office.chartcolorstyle+xml"/>
  <Override PartName="/xl/charts/chart21.xml" ContentType="application/vnd.openxmlformats-officedocument.drawingml.chart+xml"/>
  <Override PartName="/xl/charts/style20.xml" ContentType="application/vnd.ms-office.chartstyle+xml"/>
  <Override PartName="/xl/charts/colors20.xml" ContentType="application/vnd.ms-office.chartcolorstyle+xml"/>
  <Override PartName="/xl/charts/chart22.xml" ContentType="application/vnd.openxmlformats-officedocument.drawingml.chart+xml"/>
  <Override PartName="/xl/charts/style21.xml" ContentType="application/vnd.ms-office.chartstyle+xml"/>
  <Override PartName="/xl/charts/colors21.xml" ContentType="application/vnd.ms-office.chartcolorstyle+xml"/>
  <Override PartName="/xl/charts/chart23.xml" ContentType="application/vnd.openxmlformats-officedocument.drawingml.chart+xml"/>
  <Override PartName="/xl/charts/style22.xml" ContentType="application/vnd.ms-office.chartstyle+xml"/>
  <Override PartName="/xl/charts/colors22.xml" ContentType="application/vnd.ms-office.chartcolorstyle+xml"/>
  <Override PartName="/xl/charts/chart24.xml" ContentType="application/vnd.openxmlformats-officedocument.drawingml.chart+xml"/>
  <Override PartName="/xl/charts/style23.xml" ContentType="application/vnd.ms-office.chartstyle+xml"/>
  <Override PartName="/xl/charts/colors23.xml" ContentType="application/vnd.ms-office.chartcolorstyle+xml"/>
  <Override PartName="/xl/charts/chart25.xml" ContentType="application/vnd.openxmlformats-officedocument.drawingml.chart+xml"/>
  <Override PartName="/xl/charts/style24.xml" ContentType="application/vnd.ms-office.chartstyle+xml"/>
  <Override PartName="/xl/charts/colors24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7726"/>
  <workbookPr defaultThemeVersion="124226"/>
  <mc:AlternateContent xmlns:mc="http://schemas.openxmlformats.org/markup-compatibility/2006">
    <mc:Choice Requires="x15">
      <x15ac:absPath xmlns:x15ac="http://schemas.microsoft.com/office/spreadsheetml/2010/11/ac" url="E:\Students Data\Iqbal MPhil 2022\Revised\"/>
    </mc:Choice>
  </mc:AlternateContent>
  <xr:revisionPtr revIDLastSave="0" documentId="13_ncr:1_{A91AD5CF-DBAE-418D-A0BE-B48312538521}" xr6:coauthVersionLast="47" xr6:coauthVersionMax="47" xr10:uidLastSave="{00000000-0000-0000-0000-000000000000}"/>
  <bookViews>
    <workbookView xWindow="-120" yWindow="-120" windowWidth="20730" windowHeight="11160" activeTab="1" xr2:uid="{00000000-000D-0000-FFFF-FFFF00000000}"/>
  </bookViews>
  <sheets>
    <sheet name="soyabean oil FFA" sheetId="1" r:id="rId1"/>
    <sheet name="FFA value" sheetId="3" r:id="rId2"/>
    <sheet name="other parameters graphs and tab" sheetId="6" r:id="rId3"/>
    <sheet name="Sheet1" sheetId="7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35" uniqueCount="24">
  <si>
    <t>Storage period (days)</t>
  </si>
  <si>
    <t>Room temperature</t>
  </si>
  <si>
    <t>40°C</t>
  </si>
  <si>
    <t>50°C</t>
  </si>
  <si>
    <t>(Light)</t>
  </si>
  <si>
    <t>(Dark)</t>
  </si>
  <si>
    <t>Canola Oil</t>
  </si>
  <si>
    <t xml:space="preserve">                                              Cotton seed</t>
  </si>
  <si>
    <t>Palm oil</t>
  </si>
  <si>
    <t xml:space="preserve">                                                         Palm oil</t>
  </si>
  <si>
    <t xml:space="preserve">                                           Palm oil</t>
  </si>
  <si>
    <t>Rapeseed oil</t>
  </si>
  <si>
    <t>Soyabean oil</t>
  </si>
  <si>
    <t xml:space="preserve">                               Cottonseed Oil</t>
  </si>
  <si>
    <t>Palm Oil</t>
  </si>
  <si>
    <t xml:space="preserve">               Para-Anisidine Value</t>
  </si>
  <si>
    <t>Peroxide value</t>
  </si>
  <si>
    <t>Cottonseed oil</t>
  </si>
  <si>
    <t>Canola oil</t>
  </si>
  <si>
    <t>Dienes value</t>
  </si>
  <si>
    <t>Trienes value</t>
  </si>
  <si>
    <t>s</t>
  </si>
  <si>
    <t>Standard Deviation</t>
  </si>
  <si>
    <t>Standard Deviaiot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7" x14ac:knownFonts="1">
    <font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1"/>
      <color theme="1"/>
      <name val="Times New Roman"/>
      <family val="1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/>
      <diagonal/>
    </border>
    <border>
      <left style="medium">
        <color rgb="FF000000"/>
      </left>
      <right style="medium">
        <color rgb="FF000000"/>
      </right>
      <top/>
      <bottom style="medium">
        <color rgb="FF000000"/>
      </bottom>
      <diagonal/>
    </border>
    <border>
      <left/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/>
      <right style="medium">
        <color rgb="FF000000"/>
      </right>
      <top/>
      <bottom style="medium">
        <color rgb="FF000000"/>
      </bottom>
      <diagonal/>
    </border>
    <border>
      <left style="medium">
        <color rgb="FF000000"/>
      </left>
      <right/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/>
      <top/>
      <bottom/>
      <diagonal/>
    </border>
  </borders>
  <cellStyleXfs count="1">
    <xf numFmtId="0" fontId="0" fillId="0" borderId="0"/>
  </cellStyleXfs>
  <cellXfs count="29">
    <xf numFmtId="0" fontId="0" fillId="0" borderId="0" xfId="0"/>
    <xf numFmtId="0" fontId="1" fillId="0" borderId="5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justify" vertical="center" wrapText="1"/>
    </xf>
    <xf numFmtId="0" fontId="2" fillId="0" borderId="5" xfId="0" applyFont="1" applyBorder="1" applyAlignment="1">
      <alignment horizontal="center" vertical="center" wrapText="1"/>
    </xf>
    <xf numFmtId="0" fontId="1" fillId="0" borderId="6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3" fillId="0" borderId="7" xfId="0" applyFont="1" applyBorder="1" applyAlignment="1">
      <alignment vertical="center" wrapText="1"/>
    </xf>
    <xf numFmtId="0" fontId="3" fillId="0" borderId="3" xfId="0" applyFont="1" applyBorder="1" applyAlignment="1">
      <alignment vertical="center" wrapText="1"/>
    </xf>
    <xf numFmtId="0" fontId="3" fillId="0" borderId="5" xfId="0" applyFont="1" applyBorder="1" applyAlignment="1">
      <alignment vertical="center" wrapText="1"/>
    </xf>
    <xf numFmtId="0" fontId="3" fillId="0" borderId="2" xfId="0" applyFont="1" applyBorder="1" applyAlignment="1">
      <alignment vertical="center" wrapText="1"/>
    </xf>
    <xf numFmtId="0" fontId="5" fillId="0" borderId="0" xfId="0" applyFont="1"/>
    <xf numFmtId="0" fontId="4" fillId="0" borderId="0" xfId="0" applyFont="1"/>
    <xf numFmtId="0" fontId="3" fillId="0" borderId="0" xfId="0" applyFont="1"/>
    <xf numFmtId="0" fontId="2" fillId="0" borderId="0" xfId="0" applyFont="1" applyAlignment="1">
      <alignment horizontal="justify" vertical="center" wrapText="1"/>
    </xf>
    <xf numFmtId="0" fontId="3" fillId="0" borderId="0" xfId="0" applyFont="1" applyAlignment="1">
      <alignment vertical="center" wrapText="1"/>
    </xf>
    <xf numFmtId="0" fontId="6" fillId="0" borderId="0" xfId="0" applyFont="1"/>
    <xf numFmtId="0" fontId="1" fillId="0" borderId="6" xfId="0" applyFont="1" applyBorder="1" applyAlignment="1">
      <alignment horizontal="center" vertical="center" wrapText="1"/>
    </xf>
    <xf numFmtId="0" fontId="1" fillId="0" borderId="4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0" fillId="0" borderId="0" xfId="0" applyAlignment="1">
      <alignment horizontal="center"/>
    </xf>
    <xf numFmtId="0" fontId="0" fillId="0" borderId="8" xfId="0" applyBorder="1" applyAlignment="1">
      <alignment horizontal="center"/>
    </xf>
    <xf numFmtId="0" fontId="4" fillId="0" borderId="8" xfId="0" applyFont="1" applyBorder="1" applyAlignment="1">
      <alignment horizontal="center"/>
    </xf>
    <xf numFmtId="0" fontId="4" fillId="0" borderId="0" xfId="0" applyFont="1" applyAlignment="1">
      <alignment horizontal="center"/>
    </xf>
    <xf numFmtId="2" fontId="0" fillId="0" borderId="0" xfId="0" applyNumberFormat="1"/>
    <xf numFmtId="164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.xml"/></Relationships>
</file>

<file path=xl/charts/_rels/chart10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9.xml"/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4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15.xml.rels><?xml version="1.0" encoding="UTF-8" standalone="yes"?>
<Relationships xmlns="http://schemas.openxmlformats.org/package/2006/relationships"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16.xml.rels><?xml version="1.0" encoding="UTF-8" standalone="yes"?>
<Relationships xmlns="http://schemas.openxmlformats.org/package/2006/relationships"><Relationship Id="rId2" Type="http://schemas.microsoft.com/office/2011/relationships/chartColorStyle" Target="colors15.xml"/><Relationship Id="rId1" Type="http://schemas.microsoft.com/office/2011/relationships/chartStyle" Target="style15.xml"/></Relationships>
</file>

<file path=xl/charts/_rels/chart17.xml.rels><?xml version="1.0" encoding="UTF-8" standalone="yes"?>
<Relationships xmlns="http://schemas.openxmlformats.org/package/2006/relationships"><Relationship Id="rId2" Type="http://schemas.microsoft.com/office/2011/relationships/chartColorStyle" Target="colors16.xml"/><Relationship Id="rId1" Type="http://schemas.microsoft.com/office/2011/relationships/chartStyle" Target="style16.xml"/></Relationships>
</file>

<file path=xl/charts/_rels/chart18.xml.rels><?xml version="1.0" encoding="UTF-8" standalone="yes"?>
<Relationships xmlns="http://schemas.openxmlformats.org/package/2006/relationships"><Relationship Id="rId2" Type="http://schemas.microsoft.com/office/2011/relationships/chartColorStyle" Target="colors17.xml"/><Relationship Id="rId1" Type="http://schemas.microsoft.com/office/2011/relationships/chartStyle" Target="style17.xml"/></Relationships>
</file>

<file path=xl/charts/_rels/chart19.xml.rels><?xml version="1.0" encoding="UTF-8" standalone="yes"?>
<Relationships xmlns="http://schemas.openxmlformats.org/package/2006/relationships"><Relationship Id="rId2" Type="http://schemas.microsoft.com/office/2011/relationships/chartColorStyle" Target="colors18.xml"/><Relationship Id="rId1" Type="http://schemas.microsoft.com/office/2011/relationships/chartStyle" Target="style18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0.xml.rels><?xml version="1.0" encoding="UTF-8" standalone="yes"?>
<Relationships xmlns="http://schemas.openxmlformats.org/package/2006/relationships"><Relationship Id="rId2" Type="http://schemas.microsoft.com/office/2011/relationships/chartColorStyle" Target="colors19.xml"/><Relationship Id="rId1" Type="http://schemas.microsoft.com/office/2011/relationships/chartStyle" Target="style19.xml"/></Relationships>
</file>

<file path=xl/charts/_rels/chart21.xml.rels><?xml version="1.0" encoding="UTF-8" standalone="yes"?>
<Relationships xmlns="http://schemas.openxmlformats.org/package/2006/relationships"><Relationship Id="rId2" Type="http://schemas.microsoft.com/office/2011/relationships/chartColorStyle" Target="colors20.xml"/><Relationship Id="rId1" Type="http://schemas.microsoft.com/office/2011/relationships/chartStyle" Target="style20.xml"/></Relationships>
</file>

<file path=xl/charts/_rels/chart22.xml.rels><?xml version="1.0" encoding="UTF-8" standalone="yes"?>
<Relationships xmlns="http://schemas.openxmlformats.org/package/2006/relationships"><Relationship Id="rId2" Type="http://schemas.microsoft.com/office/2011/relationships/chartColorStyle" Target="colors21.xml"/><Relationship Id="rId1" Type="http://schemas.microsoft.com/office/2011/relationships/chartStyle" Target="style21.xml"/></Relationships>
</file>

<file path=xl/charts/_rels/chart23.xml.rels><?xml version="1.0" encoding="UTF-8" standalone="yes"?>
<Relationships xmlns="http://schemas.openxmlformats.org/package/2006/relationships"><Relationship Id="rId2" Type="http://schemas.microsoft.com/office/2011/relationships/chartColorStyle" Target="colors22.xml"/><Relationship Id="rId1" Type="http://schemas.microsoft.com/office/2011/relationships/chartStyle" Target="style22.xml"/></Relationships>
</file>

<file path=xl/charts/_rels/chart24.xml.rels><?xml version="1.0" encoding="UTF-8" standalone="yes"?>
<Relationships xmlns="http://schemas.openxmlformats.org/package/2006/relationships"><Relationship Id="rId2" Type="http://schemas.microsoft.com/office/2011/relationships/chartColorStyle" Target="colors23.xml"/><Relationship Id="rId1" Type="http://schemas.microsoft.com/office/2011/relationships/chartStyle" Target="style23.xml"/></Relationships>
</file>

<file path=xl/charts/_rels/chart25.xml.rels><?xml version="1.0" encoding="UTF-8" standalone="yes"?>
<Relationships xmlns="http://schemas.openxmlformats.org/package/2006/relationships"><Relationship Id="rId2" Type="http://schemas.microsoft.com/office/2011/relationships/chartColorStyle" Target="colors24.xml"/><Relationship Id="rId1" Type="http://schemas.microsoft.com/office/2011/relationships/chartStyle" Target="style24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6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5.xml"/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7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6.xml"/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8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7.xml"/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9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8.xml"/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3790529308836397"/>
          <c:y val="8.3807961504811873E-2"/>
          <c:w val="0.82430314960629925"/>
          <c:h val="0.73444808982210552"/>
        </c:manualLayout>
      </c:layout>
      <c:scatterChart>
        <c:scatterStyle val="smoothMarker"/>
        <c:varyColors val="0"/>
        <c:ser>
          <c:idx val="0"/>
          <c:order val="0"/>
          <c:tx>
            <c:strRef>
              <c:f>'soyabean oil FFA'!$C$3:$C$4</c:f>
              <c:strCache>
                <c:ptCount val="2"/>
                <c:pt idx="0">
                  <c:v>Room temperature</c:v>
                </c:pt>
                <c:pt idx="1">
                  <c:v>(Light)</c:v>
                </c:pt>
              </c:strCache>
            </c:strRef>
          </c:tx>
          <c:spPr>
            <a:ln>
              <a:solidFill>
                <a:schemeClr val="tx1"/>
              </a:solidFill>
            </a:ln>
          </c:spPr>
          <c:marker>
            <c:symbol val="square"/>
            <c:size val="5"/>
            <c:spPr>
              <a:noFill/>
              <a:ln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soyabean oil FFA'!$I$5:$I$14</c:f>
                <c:numCache>
                  <c:formatCode>General</c:formatCode>
                  <c:ptCount val="10"/>
                  <c:pt idx="0">
                    <c:v>1E-3</c:v>
                  </c:pt>
                  <c:pt idx="1">
                    <c:v>4.0000000000000001E-3</c:v>
                  </c:pt>
                  <c:pt idx="2">
                    <c:v>8.5000000000000006E-3</c:v>
                  </c:pt>
                  <c:pt idx="3">
                    <c:v>1.2500000000000001E-2</c:v>
                  </c:pt>
                  <c:pt idx="4">
                    <c:v>1.55E-2</c:v>
                  </c:pt>
                  <c:pt idx="5">
                    <c:v>2.1000000000000001E-2</c:v>
                  </c:pt>
                  <c:pt idx="6">
                    <c:v>2.35E-2</c:v>
                  </c:pt>
                  <c:pt idx="7">
                    <c:v>2.6500000000000003E-2</c:v>
                  </c:pt>
                  <c:pt idx="8">
                    <c:v>3.1E-2</c:v>
                  </c:pt>
                  <c:pt idx="9">
                    <c:v>3.6499999999999998E-2</c:v>
                  </c:pt>
                </c:numCache>
              </c:numRef>
            </c:plus>
            <c:minus>
              <c:numRef>
                <c:f>'soyabean oil FFA'!$I$5:$I$14</c:f>
                <c:numCache>
                  <c:formatCode>General</c:formatCode>
                  <c:ptCount val="10"/>
                  <c:pt idx="0">
                    <c:v>1E-3</c:v>
                  </c:pt>
                  <c:pt idx="1">
                    <c:v>4.0000000000000001E-3</c:v>
                  </c:pt>
                  <c:pt idx="2">
                    <c:v>8.5000000000000006E-3</c:v>
                  </c:pt>
                  <c:pt idx="3">
                    <c:v>1.2500000000000001E-2</c:v>
                  </c:pt>
                  <c:pt idx="4">
                    <c:v>1.55E-2</c:v>
                  </c:pt>
                  <c:pt idx="5">
                    <c:v>2.1000000000000001E-2</c:v>
                  </c:pt>
                  <c:pt idx="6">
                    <c:v>2.35E-2</c:v>
                  </c:pt>
                  <c:pt idx="7">
                    <c:v>2.6500000000000003E-2</c:v>
                  </c:pt>
                  <c:pt idx="8">
                    <c:v>3.1E-2</c:v>
                  </c:pt>
                  <c:pt idx="9">
                    <c:v>3.6499999999999998E-2</c:v>
                  </c:pt>
                </c:numCache>
              </c:numRef>
            </c:minus>
          </c:errBars>
          <c:errBars>
            <c:errDir val="x"/>
            <c:errBarType val="both"/>
            <c:errValType val="fixedVal"/>
            <c:noEndCap val="0"/>
            <c:val val="1"/>
          </c:errBars>
          <c:xVal>
            <c:numRef>
              <c:f>'soyabean oil FFA'!$B$5:$B$14</c:f>
              <c:numCache>
                <c:formatCode>General</c:formatCode>
                <c:ptCount val="10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</c:numCache>
            </c:numRef>
          </c:xVal>
          <c:yVal>
            <c:numRef>
              <c:f>'soyabean oil FFA'!$C$5:$C$14</c:f>
              <c:numCache>
                <c:formatCode>General</c:formatCode>
                <c:ptCount val="10"/>
                <c:pt idx="0">
                  <c:v>0.02</c:v>
                </c:pt>
                <c:pt idx="1">
                  <c:v>0.08</c:v>
                </c:pt>
                <c:pt idx="2">
                  <c:v>0.17</c:v>
                </c:pt>
                <c:pt idx="3">
                  <c:v>0.25</c:v>
                </c:pt>
                <c:pt idx="4">
                  <c:v>0.31</c:v>
                </c:pt>
                <c:pt idx="5">
                  <c:v>0.42</c:v>
                </c:pt>
                <c:pt idx="6">
                  <c:v>0.47</c:v>
                </c:pt>
                <c:pt idx="7">
                  <c:v>0.53</c:v>
                </c:pt>
                <c:pt idx="8">
                  <c:v>0.62</c:v>
                </c:pt>
                <c:pt idx="9">
                  <c:v>0.7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5FFC-487D-A584-EF3A9B8781FF}"/>
            </c:ext>
          </c:extLst>
        </c:ser>
        <c:ser>
          <c:idx val="1"/>
          <c:order val="1"/>
          <c:tx>
            <c:strRef>
              <c:f>'soyabean oil FFA'!$D$3:$D$4</c:f>
              <c:strCache>
                <c:ptCount val="2"/>
                <c:pt idx="0">
                  <c:v>Room temperature</c:v>
                </c:pt>
                <c:pt idx="1">
                  <c:v>(Dark)</c:v>
                </c:pt>
              </c:strCache>
            </c:strRef>
          </c:tx>
          <c:spPr>
            <a:ln>
              <a:solidFill>
                <a:schemeClr val="tx1"/>
              </a:solidFill>
            </a:ln>
          </c:spPr>
          <c:marker>
            <c:symbol val="square"/>
            <c:size val="5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soyabean oil FFA'!$J$5:$J$14</c:f>
                <c:numCache>
                  <c:formatCode>General</c:formatCode>
                  <c:ptCount val="10"/>
                  <c:pt idx="0">
                    <c:v>1E-3</c:v>
                  </c:pt>
                  <c:pt idx="1">
                    <c:v>3.0000000000000001E-3</c:v>
                  </c:pt>
                  <c:pt idx="2">
                    <c:v>5.5000000000000005E-3</c:v>
                  </c:pt>
                  <c:pt idx="3">
                    <c:v>8.5000000000000006E-3</c:v>
                  </c:pt>
                  <c:pt idx="4">
                    <c:v>1.2500000000000001E-2</c:v>
                  </c:pt>
                  <c:pt idx="5">
                    <c:v>1.7000000000000001E-2</c:v>
                  </c:pt>
                  <c:pt idx="6">
                    <c:v>2.1500000000000002E-2</c:v>
                  </c:pt>
                  <c:pt idx="7">
                    <c:v>2.4500000000000001E-2</c:v>
                  </c:pt>
                  <c:pt idx="8">
                    <c:v>2.7500000000000004E-2</c:v>
                  </c:pt>
                  <c:pt idx="9">
                    <c:v>0.04</c:v>
                  </c:pt>
                </c:numCache>
              </c:numRef>
            </c:plus>
            <c:minus>
              <c:numRef>
                <c:f>'soyabean oil FFA'!$J$5:$J$14</c:f>
                <c:numCache>
                  <c:formatCode>General</c:formatCode>
                  <c:ptCount val="10"/>
                  <c:pt idx="0">
                    <c:v>1E-3</c:v>
                  </c:pt>
                  <c:pt idx="1">
                    <c:v>3.0000000000000001E-3</c:v>
                  </c:pt>
                  <c:pt idx="2">
                    <c:v>5.5000000000000005E-3</c:v>
                  </c:pt>
                  <c:pt idx="3">
                    <c:v>8.5000000000000006E-3</c:v>
                  </c:pt>
                  <c:pt idx="4">
                    <c:v>1.2500000000000001E-2</c:v>
                  </c:pt>
                  <c:pt idx="5">
                    <c:v>1.7000000000000001E-2</c:v>
                  </c:pt>
                  <c:pt idx="6">
                    <c:v>2.1500000000000002E-2</c:v>
                  </c:pt>
                  <c:pt idx="7">
                    <c:v>2.4500000000000001E-2</c:v>
                  </c:pt>
                  <c:pt idx="8">
                    <c:v>2.7500000000000004E-2</c:v>
                  </c:pt>
                  <c:pt idx="9">
                    <c:v>0.04</c:v>
                  </c:pt>
                </c:numCache>
              </c:numRef>
            </c:minus>
          </c:errBars>
          <c:errBars>
            <c:errDir val="x"/>
            <c:errBarType val="both"/>
            <c:errValType val="fixedVal"/>
            <c:noEndCap val="0"/>
            <c:val val="1"/>
          </c:errBars>
          <c:xVal>
            <c:numRef>
              <c:f>'soyabean oil FFA'!$B$5:$B$14</c:f>
              <c:numCache>
                <c:formatCode>General</c:formatCode>
                <c:ptCount val="10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</c:numCache>
            </c:numRef>
          </c:xVal>
          <c:yVal>
            <c:numRef>
              <c:f>'soyabean oil FFA'!$D$5:$D$14</c:f>
              <c:numCache>
                <c:formatCode>General</c:formatCode>
                <c:ptCount val="10"/>
                <c:pt idx="0">
                  <c:v>0.02</c:v>
                </c:pt>
                <c:pt idx="1">
                  <c:v>0.06</c:v>
                </c:pt>
                <c:pt idx="2">
                  <c:v>0.11</c:v>
                </c:pt>
                <c:pt idx="3">
                  <c:v>0.17</c:v>
                </c:pt>
                <c:pt idx="4">
                  <c:v>0.25</c:v>
                </c:pt>
                <c:pt idx="5">
                  <c:v>0.34</c:v>
                </c:pt>
                <c:pt idx="6">
                  <c:v>0.43</c:v>
                </c:pt>
                <c:pt idx="7">
                  <c:v>0.49</c:v>
                </c:pt>
                <c:pt idx="8">
                  <c:v>0.55000000000000004</c:v>
                </c:pt>
                <c:pt idx="9">
                  <c:v>0.6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5FFC-487D-A584-EF3A9B8781FF}"/>
            </c:ext>
          </c:extLst>
        </c:ser>
        <c:ser>
          <c:idx val="2"/>
          <c:order val="2"/>
          <c:tx>
            <c:strRef>
              <c:f>'soyabean oil FFA'!$E$3:$E$4</c:f>
              <c:strCache>
                <c:ptCount val="2"/>
                <c:pt idx="0">
                  <c:v>40°C</c:v>
                </c:pt>
                <c:pt idx="1">
                  <c:v>(Light)</c:v>
                </c:pt>
              </c:strCache>
            </c:strRef>
          </c:tx>
          <c:spPr>
            <a:ln>
              <a:solidFill>
                <a:schemeClr val="tx1"/>
              </a:solidFill>
            </a:ln>
          </c:spPr>
          <c:marker>
            <c:symbol val="triangle"/>
            <c:size val="6"/>
            <c:spPr>
              <a:noFill/>
              <a:ln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soyabean oil FFA'!$K$5:$K$14</c:f>
                <c:numCache>
                  <c:formatCode>General</c:formatCode>
                  <c:ptCount val="10"/>
                  <c:pt idx="0">
                    <c:v>1E-3</c:v>
                  </c:pt>
                  <c:pt idx="1">
                    <c:v>5.5000000000000005E-3</c:v>
                  </c:pt>
                  <c:pt idx="2">
                    <c:v>1.1000000000000001E-2</c:v>
                  </c:pt>
                  <c:pt idx="3">
                    <c:v>1.7000000000000001E-2</c:v>
                  </c:pt>
                  <c:pt idx="4">
                    <c:v>2.5000000000000001E-2</c:v>
                  </c:pt>
                  <c:pt idx="5">
                    <c:v>2.9499999999999998E-2</c:v>
                  </c:pt>
                  <c:pt idx="6">
                    <c:v>3.6499999999999998E-2</c:v>
                  </c:pt>
                  <c:pt idx="7">
                    <c:v>4.0500000000000008E-2</c:v>
                  </c:pt>
                  <c:pt idx="8">
                    <c:v>4.8500000000000001E-2</c:v>
                  </c:pt>
                  <c:pt idx="9">
                    <c:v>5.4500000000000007E-2</c:v>
                  </c:pt>
                </c:numCache>
              </c:numRef>
            </c:plus>
            <c:minus>
              <c:numRef>
                <c:f>'soyabean oil FFA'!$K$5:$K$14</c:f>
                <c:numCache>
                  <c:formatCode>General</c:formatCode>
                  <c:ptCount val="10"/>
                  <c:pt idx="0">
                    <c:v>1E-3</c:v>
                  </c:pt>
                  <c:pt idx="1">
                    <c:v>5.5000000000000005E-3</c:v>
                  </c:pt>
                  <c:pt idx="2">
                    <c:v>1.1000000000000001E-2</c:v>
                  </c:pt>
                  <c:pt idx="3">
                    <c:v>1.7000000000000001E-2</c:v>
                  </c:pt>
                  <c:pt idx="4">
                    <c:v>2.5000000000000001E-2</c:v>
                  </c:pt>
                  <c:pt idx="5">
                    <c:v>2.9499999999999998E-2</c:v>
                  </c:pt>
                  <c:pt idx="6">
                    <c:v>3.6499999999999998E-2</c:v>
                  </c:pt>
                  <c:pt idx="7">
                    <c:v>4.0500000000000008E-2</c:v>
                  </c:pt>
                  <c:pt idx="8">
                    <c:v>4.8500000000000001E-2</c:v>
                  </c:pt>
                  <c:pt idx="9">
                    <c:v>5.4500000000000007E-2</c:v>
                  </c:pt>
                </c:numCache>
              </c:numRef>
            </c:minus>
          </c:errBars>
          <c:errBars>
            <c:errDir val="x"/>
            <c:errBarType val="both"/>
            <c:errValType val="fixedVal"/>
            <c:noEndCap val="0"/>
            <c:val val="1"/>
          </c:errBars>
          <c:xVal>
            <c:numRef>
              <c:f>'soyabean oil FFA'!$B$5:$B$14</c:f>
              <c:numCache>
                <c:formatCode>General</c:formatCode>
                <c:ptCount val="10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</c:numCache>
            </c:numRef>
          </c:xVal>
          <c:yVal>
            <c:numRef>
              <c:f>'soyabean oil FFA'!$E$5:$E$14</c:f>
              <c:numCache>
                <c:formatCode>General</c:formatCode>
                <c:ptCount val="10"/>
                <c:pt idx="0">
                  <c:v>0.02</c:v>
                </c:pt>
                <c:pt idx="1">
                  <c:v>0.11</c:v>
                </c:pt>
                <c:pt idx="2">
                  <c:v>0.22</c:v>
                </c:pt>
                <c:pt idx="3">
                  <c:v>0.34</c:v>
                </c:pt>
                <c:pt idx="4">
                  <c:v>0.5</c:v>
                </c:pt>
                <c:pt idx="5">
                  <c:v>0.59</c:v>
                </c:pt>
                <c:pt idx="6">
                  <c:v>0.73</c:v>
                </c:pt>
                <c:pt idx="7">
                  <c:v>0.81</c:v>
                </c:pt>
                <c:pt idx="8">
                  <c:v>0.97</c:v>
                </c:pt>
                <c:pt idx="9">
                  <c:v>1.090000000000000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5FFC-487D-A584-EF3A9B8781FF}"/>
            </c:ext>
          </c:extLst>
        </c:ser>
        <c:ser>
          <c:idx val="3"/>
          <c:order val="3"/>
          <c:tx>
            <c:strRef>
              <c:f>'soyabean oil FFA'!$F$3:$F$4</c:f>
              <c:strCache>
                <c:ptCount val="2"/>
                <c:pt idx="0">
                  <c:v>40°C</c:v>
                </c:pt>
                <c:pt idx="1">
                  <c:v>(Dark)</c:v>
                </c:pt>
              </c:strCache>
            </c:strRef>
          </c:tx>
          <c:spPr>
            <a:ln>
              <a:solidFill>
                <a:schemeClr val="tx1"/>
              </a:solidFill>
            </a:ln>
          </c:spPr>
          <c:marker>
            <c:symbol val="triangle"/>
            <c:size val="5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soyabean oil FFA'!$L$5:$L$14</c:f>
                <c:numCache>
                  <c:formatCode>General</c:formatCode>
                  <c:ptCount val="10"/>
                  <c:pt idx="0">
                    <c:v>1E-3</c:v>
                  </c:pt>
                  <c:pt idx="1">
                    <c:v>4.4999999999999997E-3</c:v>
                  </c:pt>
                  <c:pt idx="2">
                    <c:v>7.000000000000001E-3</c:v>
                  </c:pt>
                  <c:pt idx="3">
                    <c:v>1.4999999999999999E-2</c:v>
                  </c:pt>
                  <c:pt idx="4">
                    <c:v>2.1000000000000001E-2</c:v>
                  </c:pt>
                  <c:pt idx="5">
                    <c:v>2.6000000000000002E-2</c:v>
                  </c:pt>
                  <c:pt idx="6">
                    <c:v>2.8000000000000004E-2</c:v>
                  </c:pt>
                  <c:pt idx="7">
                    <c:v>3.3500000000000002E-2</c:v>
                  </c:pt>
                  <c:pt idx="8">
                    <c:v>3.8000000000000006E-2</c:v>
                  </c:pt>
                  <c:pt idx="9">
                    <c:v>4.0500000000000008E-2</c:v>
                  </c:pt>
                </c:numCache>
              </c:numRef>
            </c:plus>
            <c:minus>
              <c:numRef>
                <c:f>'soyabean oil FFA'!$L$5:$L$14</c:f>
                <c:numCache>
                  <c:formatCode>General</c:formatCode>
                  <c:ptCount val="10"/>
                  <c:pt idx="0">
                    <c:v>1E-3</c:v>
                  </c:pt>
                  <c:pt idx="1">
                    <c:v>4.4999999999999997E-3</c:v>
                  </c:pt>
                  <c:pt idx="2">
                    <c:v>7.000000000000001E-3</c:v>
                  </c:pt>
                  <c:pt idx="3">
                    <c:v>1.4999999999999999E-2</c:v>
                  </c:pt>
                  <c:pt idx="4">
                    <c:v>2.1000000000000001E-2</c:v>
                  </c:pt>
                  <c:pt idx="5">
                    <c:v>2.6000000000000002E-2</c:v>
                  </c:pt>
                  <c:pt idx="6">
                    <c:v>2.8000000000000004E-2</c:v>
                  </c:pt>
                  <c:pt idx="7">
                    <c:v>3.3500000000000002E-2</c:v>
                  </c:pt>
                  <c:pt idx="8">
                    <c:v>3.8000000000000006E-2</c:v>
                  </c:pt>
                  <c:pt idx="9">
                    <c:v>4.0500000000000008E-2</c:v>
                  </c:pt>
                </c:numCache>
              </c:numRef>
            </c:minus>
          </c:errBars>
          <c:errBars>
            <c:errDir val="x"/>
            <c:errBarType val="both"/>
            <c:errValType val="fixedVal"/>
            <c:noEndCap val="0"/>
            <c:val val="1"/>
          </c:errBars>
          <c:xVal>
            <c:numRef>
              <c:f>'soyabean oil FFA'!$B$5:$B$14</c:f>
              <c:numCache>
                <c:formatCode>General</c:formatCode>
                <c:ptCount val="10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</c:numCache>
            </c:numRef>
          </c:xVal>
          <c:yVal>
            <c:numRef>
              <c:f>'soyabean oil FFA'!$F$5:$F$14</c:f>
              <c:numCache>
                <c:formatCode>General</c:formatCode>
                <c:ptCount val="10"/>
                <c:pt idx="0">
                  <c:v>0.02</c:v>
                </c:pt>
                <c:pt idx="1">
                  <c:v>0.09</c:v>
                </c:pt>
                <c:pt idx="2">
                  <c:v>0.14000000000000001</c:v>
                </c:pt>
                <c:pt idx="3">
                  <c:v>0.3</c:v>
                </c:pt>
                <c:pt idx="4">
                  <c:v>0.42</c:v>
                </c:pt>
                <c:pt idx="5">
                  <c:v>0.52</c:v>
                </c:pt>
                <c:pt idx="6">
                  <c:v>0.56000000000000005</c:v>
                </c:pt>
                <c:pt idx="7">
                  <c:v>0.67</c:v>
                </c:pt>
                <c:pt idx="8">
                  <c:v>0.76</c:v>
                </c:pt>
                <c:pt idx="9">
                  <c:v>0.8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5FFC-487D-A584-EF3A9B8781FF}"/>
            </c:ext>
          </c:extLst>
        </c:ser>
        <c:ser>
          <c:idx val="4"/>
          <c:order val="4"/>
          <c:tx>
            <c:strRef>
              <c:f>'soyabean oil FFA'!$G$3:$G$4</c:f>
              <c:strCache>
                <c:ptCount val="2"/>
                <c:pt idx="0">
                  <c:v>50°C</c:v>
                </c:pt>
                <c:pt idx="1">
                  <c:v>(Light)</c:v>
                </c:pt>
              </c:strCache>
            </c:strRef>
          </c:tx>
          <c:spPr>
            <a:ln>
              <a:solidFill>
                <a:schemeClr val="tx1"/>
              </a:solidFill>
            </a:ln>
          </c:spPr>
          <c:marker>
            <c:symbol val="circle"/>
            <c:size val="6"/>
            <c:spPr>
              <a:noFill/>
              <a:ln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soyabean oil FFA'!$M$5:$M$14</c:f>
                <c:numCache>
                  <c:formatCode>General</c:formatCode>
                  <c:ptCount val="10"/>
                  <c:pt idx="0">
                    <c:v>1E-3</c:v>
                  </c:pt>
                  <c:pt idx="1">
                    <c:v>1.7999999999999999E-2</c:v>
                  </c:pt>
                  <c:pt idx="2">
                    <c:v>2.4E-2</c:v>
                  </c:pt>
                  <c:pt idx="3">
                    <c:v>2.9499999999999998E-2</c:v>
                  </c:pt>
                  <c:pt idx="4">
                    <c:v>3.5499999999999997E-2</c:v>
                  </c:pt>
                  <c:pt idx="5">
                    <c:v>4.6000000000000006E-2</c:v>
                  </c:pt>
                  <c:pt idx="6">
                    <c:v>5.2000000000000005E-2</c:v>
                  </c:pt>
                  <c:pt idx="7">
                    <c:v>5.7499999999999996E-2</c:v>
                  </c:pt>
                  <c:pt idx="8">
                    <c:v>6.8500000000000005E-2</c:v>
                  </c:pt>
                  <c:pt idx="9">
                    <c:v>0.04</c:v>
                  </c:pt>
                </c:numCache>
              </c:numRef>
            </c:plus>
            <c:minus>
              <c:numRef>
                <c:f>'soyabean oil FFA'!$M$5:$M$14</c:f>
                <c:numCache>
                  <c:formatCode>General</c:formatCode>
                  <c:ptCount val="10"/>
                  <c:pt idx="0">
                    <c:v>1E-3</c:v>
                  </c:pt>
                  <c:pt idx="1">
                    <c:v>1.7999999999999999E-2</c:v>
                  </c:pt>
                  <c:pt idx="2">
                    <c:v>2.4E-2</c:v>
                  </c:pt>
                  <c:pt idx="3">
                    <c:v>2.9499999999999998E-2</c:v>
                  </c:pt>
                  <c:pt idx="4">
                    <c:v>3.5499999999999997E-2</c:v>
                  </c:pt>
                  <c:pt idx="5">
                    <c:v>4.6000000000000006E-2</c:v>
                  </c:pt>
                  <c:pt idx="6">
                    <c:v>5.2000000000000005E-2</c:v>
                  </c:pt>
                  <c:pt idx="7">
                    <c:v>5.7499999999999996E-2</c:v>
                  </c:pt>
                  <c:pt idx="8">
                    <c:v>6.8500000000000005E-2</c:v>
                  </c:pt>
                  <c:pt idx="9">
                    <c:v>0.04</c:v>
                  </c:pt>
                </c:numCache>
              </c:numRef>
            </c:minus>
          </c:errBars>
          <c:errBars>
            <c:errDir val="x"/>
            <c:errBarType val="both"/>
            <c:errValType val="fixedVal"/>
            <c:noEndCap val="0"/>
            <c:val val="1"/>
          </c:errBars>
          <c:xVal>
            <c:numRef>
              <c:f>'soyabean oil FFA'!$B$5:$B$14</c:f>
              <c:numCache>
                <c:formatCode>General</c:formatCode>
                <c:ptCount val="10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</c:numCache>
            </c:numRef>
          </c:xVal>
          <c:yVal>
            <c:numRef>
              <c:f>'soyabean oil FFA'!$G$5:$G$14</c:f>
              <c:numCache>
                <c:formatCode>General</c:formatCode>
                <c:ptCount val="10"/>
                <c:pt idx="0">
                  <c:v>0.02</c:v>
                </c:pt>
                <c:pt idx="1">
                  <c:v>0.36</c:v>
                </c:pt>
                <c:pt idx="2">
                  <c:v>0.48</c:v>
                </c:pt>
                <c:pt idx="3">
                  <c:v>0.59</c:v>
                </c:pt>
                <c:pt idx="4">
                  <c:v>0.71</c:v>
                </c:pt>
                <c:pt idx="5">
                  <c:v>0.92</c:v>
                </c:pt>
                <c:pt idx="6">
                  <c:v>1.04</c:v>
                </c:pt>
                <c:pt idx="7">
                  <c:v>1.1499999999999999</c:v>
                </c:pt>
                <c:pt idx="8">
                  <c:v>1.37</c:v>
                </c:pt>
                <c:pt idx="9">
                  <c:v>1.6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5FFC-487D-A584-EF3A9B8781FF}"/>
            </c:ext>
          </c:extLst>
        </c:ser>
        <c:ser>
          <c:idx val="5"/>
          <c:order val="5"/>
          <c:tx>
            <c:strRef>
              <c:f>'soyabean oil FFA'!$H$3:$H$4</c:f>
              <c:strCache>
                <c:ptCount val="2"/>
                <c:pt idx="0">
                  <c:v>50°C</c:v>
                </c:pt>
                <c:pt idx="1">
                  <c:v>(Dark)</c:v>
                </c:pt>
              </c:strCache>
            </c:strRef>
          </c:tx>
          <c:spPr>
            <a:ln>
              <a:solidFill>
                <a:schemeClr val="tx1"/>
              </a:solidFill>
            </a:ln>
          </c:spPr>
          <c:marker>
            <c:symbol val="circle"/>
            <c:size val="6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soyabean oil FFA'!$N$5:$N$14</c:f>
                <c:numCache>
                  <c:formatCode>General</c:formatCode>
                  <c:ptCount val="10"/>
                  <c:pt idx="0">
                    <c:v>1E-3</c:v>
                  </c:pt>
                  <c:pt idx="1">
                    <c:v>1.3000000000000001E-2</c:v>
                  </c:pt>
                  <c:pt idx="2">
                    <c:v>1.7999999999999999E-2</c:v>
                  </c:pt>
                  <c:pt idx="3">
                    <c:v>2.35E-2</c:v>
                  </c:pt>
                  <c:pt idx="4">
                    <c:v>2.9499999999999998E-2</c:v>
                  </c:pt>
                  <c:pt idx="5">
                    <c:v>3.5999999999999997E-2</c:v>
                  </c:pt>
                  <c:pt idx="6">
                    <c:v>4.2000000000000003E-2</c:v>
                  </c:pt>
                  <c:pt idx="7">
                    <c:v>0.02</c:v>
                  </c:pt>
                  <c:pt idx="8">
                    <c:v>0.05</c:v>
                  </c:pt>
                  <c:pt idx="9">
                    <c:v>0.04</c:v>
                  </c:pt>
                </c:numCache>
              </c:numRef>
            </c:plus>
            <c:minus>
              <c:numRef>
                <c:f>'soyabean oil FFA'!$N$5:$N$14</c:f>
                <c:numCache>
                  <c:formatCode>General</c:formatCode>
                  <c:ptCount val="10"/>
                  <c:pt idx="0">
                    <c:v>1E-3</c:v>
                  </c:pt>
                  <c:pt idx="1">
                    <c:v>1.3000000000000001E-2</c:v>
                  </c:pt>
                  <c:pt idx="2">
                    <c:v>1.7999999999999999E-2</c:v>
                  </c:pt>
                  <c:pt idx="3">
                    <c:v>2.35E-2</c:v>
                  </c:pt>
                  <c:pt idx="4">
                    <c:v>2.9499999999999998E-2</c:v>
                  </c:pt>
                  <c:pt idx="5">
                    <c:v>3.5999999999999997E-2</c:v>
                  </c:pt>
                  <c:pt idx="6">
                    <c:v>4.2000000000000003E-2</c:v>
                  </c:pt>
                  <c:pt idx="7">
                    <c:v>0.02</c:v>
                  </c:pt>
                  <c:pt idx="8">
                    <c:v>0.05</c:v>
                  </c:pt>
                  <c:pt idx="9">
                    <c:v>0.04</c:v>
                  </c:pt>
                </c:numCache>
              </c:numRef>
            </c:minus>
          </c:errBars>
          <c:errBars>
            <c:errDir val="x"/>
            <c:errBarType val="both"/>
            <c:errValType val="fixedVal"/>
            <c:noEndCap val="0"/>
            <c:val val="1"/>
          </c:errBars>
          <c:xVal>
            <c:numRef>
              <c:f>'soyabean oil FFA'!$B$5:$B$14</c:f>
              <c:numCache>
                <c:formatCode>General</c:formatCode>
                <c:ptCount val="10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</c:numCache>
            </c:numRef>
          </c:xVal>
          <c:yVal>
            <c:numRef>
              <c:f>'soyabean oil FFA'!$H$5:$H$14</c:f>
              <c:numCache>
                <c:formatCode>General</c:formatCode>
                <c:ptCount val="10"/>
                <c:pt idx="0">
                  <c:v>0.02</c:v>
                </c:pt>
                <c:pt idx="1">
                  <c:v>0.26</c:v>
                </c:pt>
                <c:pt idx="2">
                  <c:v>0.36</c:v>
                </c:pt>
                <c:pt idx="3">
                  <c:v>0.47</c:v>
                </c:pt>
                <c:pt idx="4">
                  <c:v>0.59</c:v>
                </c:pt>
                <c:pt idx="5">
                  <c:v>0.72</c:v>
                </c:pt>
                <c:pt idx="6">
                  <c:v>0.84</c:v>
                </c:pt>
                <c:pt idx="7">
                  <c:v>0.99</c:v>
                </c:pt>
                <c:pt idx="8">
                  <c:v>1.1100000000000001</c:v>
                </c:pt>
                <c:pt idx="9">
                  <c:v>1.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5-5FFC-487D-A584-EF3A9B8781F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805169168"/>
        <c:axId val="-805164816"/>
      </c:scatterChart>
      <c:valAx>
        <c:axId val="-805169168"/>
        <c:scaling>
          <c:orientation val="minMax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 sz="1200"/>
                </a:pPr>
                <a:r>
                  <a:rPr lang="en-US" sz="1200"/>
                  <a:t>Storage Periods (Days)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txPr>
          <a:bodyPr/>
          <a:lstStyle/>
          <a:p>
            <a:pPr>
              <a:defRPr sz="1200"/>
            </a:pPr>
            <a:endParaRPr lang="en-US"/>
          </a:p>
        </c:txPr>
        <c:crossAx val="-805164816"/>
        <c:crosses val="autoZero"/>
        <c:crossBetween val="midCat"/>
      </c:valAx>
      <c:valAx>
        <c:axId val="-805164816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1200"/>
                </a:pPr>
                <a:r>
                  <a:rPr lang="es-ES" sz="1200" b="1" i="0" u="none" strike="noStrike" baseline="0">
                    <a:effectLst/>
                  </a:rPr>
                  <a:t>FFA (%), as oleic acid</a:t>
                </a:r>
                <a:endParaRPr lang="en-US" sz="1200"/>
              </a:p>
            </c:rich>
          </c:tx>
          <c:layout>
            <c:manualLayout>
              <c:xMode val="edge"/>
              <c:yMode val="edge"/>
              <c:x val="5.5555555555555558E-3"/>
              <c:y val="0.22244386118401863"/>
            </c:manualLayout>
          </c:layout>
          <c:overlay val="0"/>
        </c:title>
        <c:numFmt formatCode="General" sourceLinked="1"/>
        <c:majorTickMark val="none"/>
        <c:minorTickMark val="none"/>
        <c:tickLblPos val="nextTo"/>
        <c:txPr>
          <a:bodyPr/>
          <a:lstStyle/>
          <a:p>
            <a:pPr>
              <a:defRPr sz="1200"/>
            </a:pPr>
            <a:endParaRPr lang="en-US"/>
          </a:p>
        </c:txPr>
        <c:crossAx val="-805169168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13856846019247593"/>
          <c:y val="5.3252405949256343E-2"/>
          <c:w val="0.4169870953630796"/>
          <c:h val="0.47219889180519109"/>
        </c:manualLayout>
      </c:layout>
      <c:overlay val="0"/>
    </c:legend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  <c:userShapes r:id="rId1"/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>
                <a:solidFill>
                  <a:sysClr val="windowText" lastClr="000000"/>
                </a:solidFill>
              </a:rPr>
              <a:t>Rapeseed oil</a:t>
            </a:r>
          </a:p>
        </c:rich>
      </c:tx>
      <c:layout>
        <c:manualLayout>
          <c:xMode val="edge"/>
          <c:yMode val="edge"/>
          <c:x val="0.78171522309711283"/>
          <c:y val="8.2441617874689732E-5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2548381452318461"/>
          <c:y val="0.12455325720940831"/>
          <c:w val="0.82496062992125985"/>
          <c:h val="0.71701628642573523"/>
        </c:manualLayout>
      </c:layout>
      <c:scatterChart>
        <c:scatterStyle val="smoothMarker"/>
        <c:varyColors val="0"/>
        <c:ser>
          <c:idx val="0"/>
          <c:order val="0"/>
          <c:tx>
            <c:strRef>
              <c:f>'other parameters graphs and tab'!$C$71:$C$72</c:f>
              <c:strCache>
                <c:ptCount val="2"/>
                <c:pt idx="0">
                  <c:v>Room temperature</c:v>
                </c:pt>
                <c:pt idx="1">
                  <c:v>(Light)</c:v>
                </c:pt>
              </c:strCache>
            </c:strRef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square"/>
            <c:size val="6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other parameters graphs and tab'!$I$73:$I$82</c:f>
                <c:numCache>
                  <c:formatCode>General</c:formatCode>
                  <c:ptCount val="10"/>
                  <c:pt idx="0">
                    <c:v>2.3400000000000001E-2</c:v>
                  </c:pt>
                  <c:pt idx="1">
                    <c:v>7.2599999999999998E-2</c:v>
                  </c:pt>
                  <c:pt idx="2">
                    <c:v>0.1734</c:v>
                  </c:pt>
                  <c:pt idx="3">
                    <c:v>0.26700000000000002</c:v>
                  </c:pt>
                  <c:pt idx="4">
                    <c:v>0.36719999999999997</c:v>
                  </c:pt>
                  <c:pt idx="5">
                    <c:v>0.46140000000000003</c:v>
                  </c:pt>
                  <c:pt idx="6">
                    <c:v>0.9</c:v>
                  </c:pt>
                  <c:pt idx="7">
                    <c:v>0.60299999999999998</c:v>
                  </c:pt>
                  <c:pt idx="8">
                    <c:v>0.66900000000000004</c:v>
                  </c:pt>
                  <c:pt idx="9">
                    <c:v>0.5</c:v>
                  </c:pt>
                </c:numCache>
              </c:numRef>
            </c:plus>
            <c:minus>
              <c:numRef>
                <c:f>'other parameters graphs and tab'!$I$73:$I$82</c:f>
                <c:numCache>
                  <c:formatCode>General</c:formatCode>
                  <c:ptCount val="10"/>
                  <c:pt idx="0">
                    <c:v>2.3400000000000001E-2</c:v>
                  </c:pt>
                  <c:pt idx="1">
                    <c:v>7.2599999999999998E-2</c:v>
                  </c:pt>
                  <c:pt idx="2">
                    <c:v>0.1734</c:v>
                  </c:pt>
                  <c:pt idx="3">
                    <c:v>0.26700000000000002</c:v>
                  </c:pt>
                  <c:pt idx="4">
                    <c:v>0.36719999999999997</c:v>
                  </c:pt>
                  <c:pt idx="5">
                    <c:v>0.46140000000000003</c:v>
                  </c:pt>
                  <c:pt idx="6">
                    <c:v>0.9</c:v>
                  </c:pt>
                  <c:pt idx="7">
                    <c:v>0.60299999999999998</c:v>
                  </c:pt>
                  <c:pt idx="8">
                    <c:v>0.66900000000000004</c:v>
                  </c:pt>
                  <c:pt idx="9">
                    <c:v>0.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other parameters graphs and tab'!$B$73:$B$82</c:f>
              <c:numCache>
                <c:formatCode>General</c:formatCode>
                <c:ptCount val="10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</c:numCache>
            </c:numRef>
          </c:xVal>
          <c:yVal>
            <c:numRef>
              <c:f>'other parameters graphs and tab'!$C$73:$C$82</c:f>
              <c:numCache>
                <c:formatCode>General</c:formatCode>
                <c:ptCount val="10"/>
                <c:pt idx="0">
                  <c:v>0.39</c:v>
                </c:pt>
                <c:pt idx="1">
                  <c:v>1.21</c:v>
                </c:pt>
                <c:pt idx="2">
                  <c:v>2.89</c:v>
                </c:pt>
                <c:pt idx="3">
                  <c:v>4.45</c:v>
                </c:pt>
                <c:pt idx="4">
                  <c:v>6.12</c:v>
                </c:pt>
                <c:pt idx="5">
                  <c:v>7.69</c:v>
                </c:pt>
                <c:pt idx="6">
                  <c:v>8.7200000000000006</c:v>
                </c:pt>
                <c:pt idx="7">
                  <c:v>10.050000000000001</c:v>
                </c:pt>
                <c:pt idx="8">
                  <c:v>11.15</c:v>
                </c:pt>
                <c:pt idx="9">
                  <c:v>12.4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2B17-4E02-B60C-B596B1833177}"/>
            </c:ext>
          </c:extLst>
        </c:ser>
        <c:ser>
          <c:idx val="1"/>
          <c:order val="1"/>
          <c:tx>
            <c:strRef>
              <c:f>'other parameters graphs and tab'!$D$71:$D$72</c:f>
              <c:strCache>
                <c:ptCount val="2"/>
                <c:pt idx="0">
                  <c:v>Room temperature</c:v>
                </c:pt>
                <c:pt idx="1">
                  <c:v>(Dark)</c:v>
                </c:pt>
              </c:strCache>
            </c:strRef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square"/>
            <c:size val="6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other parameters graphs and tab'!$J$73:$J$82</c:f>
                <c:numCache>
                  <c:formatCode>General</c:formatCode>
                  <c:ptCount val="10"/>
                  <c:pt idx="0">
                    <c:v>2.3400000000000001E-2</c:v>
                  </c:pt>
                  <c:pt idx="1">
                    <c:v>5.8799999999999998E-2</c:v>
                  </c:pt>
                  <c:pt idx="2">
                    <c:v>0.1152</c:v>
                  </c:pt>
                  <c:pt idx="3">
                    <c:v>0.1704</c:v>
                  </c:pt>
                  <c:pt idx="4">
                    <c:v>0.27359999999999995</c:v>
                  </c:pt>
                  <c:pt idx="5">
                    <c:v>0.6</c:v>
                  </c:pt>
                  <c:pt idx="6">
                    <c:v>0.41699999999999998</c:v>
                  </c:pt>
                  <c:pt idx="7">
                    <c:v>0.5</c:v>
                  </c:pt>
                  <c:pt idx="8">
                    <c:v>0.8</c:v>
                  </c:pt>
                  <c:pt idx="9">
                    <c:v>0.7</c:v>
                  </c:pt>
                </c:numCache>
              </c:numRef>
            </c:plus>
            <c:minus>
              <c:numRef>
                <c:f>'other parameters graphs and tab'!$J$73:$J$82</c:f>
                <c:numCache>
                  <c:formatCode>General</c:formatCode>
                  <c:ptCount val="10"/>
                  <c:pt idx="0">
                    <c:v>2.3400000000000001E-2</c:v>
                  </c:pt>
                  <c:pt idx="1">
                    <c:v>5.8799999999999998E-2</c:v>
                  </c:pt>
                  <c:pt idx="2">
                    <c:v>0.1152</c:v>
                  </c:pt>
                  <c:pt idx="3">
                    <c:v>0.1704</c:v>
                  </c:pt>
                  <c:pt idx="4">
                    <c:v>0.27359999999999995</c:v>
                  </c:pt>
                  <c:pt idx="5">
                    <c:v>0.6</c:v>
                  </c:pt>
                  <c:pt idx="6">
                    <c:v>0.41699999999999998</c:v>
                  </c:pt>
                  <c:pt idx="7">
                    <c:v>0.5</c:v>
                  </c:pt>
                  <c:pt idx="8">
                    <c:v>0.8</c:v>
                  </c:pt>
                  <c:pt idx="9">
                    <c:v>0.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other parameters graphs and tab'!$B$73:$B$82</c:f>
              <c:numCache>
                <c:formatCode>General</c:formatCode>
                <c:ptCount val="10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</c:numCache>
            </c:numRef>
          </c:xVal>
          <c:yVal>
            <c:numRef>
              <c:f>'other parameters graphs and tab'!$D$73:$D$82</c:f>
              <c:numCache>
                <c:formatCode>General</c:formatCode>
                <c:ptCount val="10"/>
                <c:pt idx="0">
                  <c:v>0.39</c:v>
                </c:pt>
                <c:pt idx="1">
                  <c:v>0.98</c:v>
                </c:pt>
                <c:pt idx="2">
                  <c:v>1.92</c:v>
                </c:pt>
                <c:pt idx="3">
                  <c:v>2.84</c:v>
                </c:pt>
                <c:pt idx="4">
                  <c:v>4.5599999999999996</c:v>
                </c:pt>
                <c:pt idx="5">
                  <c:v>5.9</c:v>
                </c:pt>
                <c:pt idx="6">
                  <c:v>6.95</c:v>
                </c:pt>
                <c:pt idx="7">
                  <c:v>8.0500000000000007</c:v>
                </c:pt>
                <c:pt idx="8">
                  <c:v>9.5</c:v>
                </c:pt>
                <c:pt idx="9">
                  <c:v>10.6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2B17-4E02-B60C-B596B1833177}"/>
            </c:ext>
          </c:extLst>
        </c:ser>
        <c:ser>
          <c:idx val="2"/>
          <c:order val="2"/>
          <c:tx>
            <c:strRef>
              <c:f>'other parameters graphs and tab'!$E$71:$E$72</c:f>
              <c:strCache>
                <c:ptCount val="2"/>
                <c:pt idx="0">
                  <c:v>40°C</c:v>
                </c:pt>
                <c:pt idx="1">
                  <c:v>(Light)</c:v>
                </c:pt>
              </c:strCache>
            </c:strRef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triangle"/>
            <c:size val="7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other parameters graphs and tab'!$K$73:$K$82</c:f>
                <c:numCache>
                  <c:formatCode>General</c:formatCode>
                  <c:ptCount val="10"/>
                  <c:pt idx="0">
                    <c:v>2.3400000000000001E-2</c:v>
                  </c:pt>
                  <c:pt idx="1">
                    <c:v>0.11279999999999998</c:v>
                  </c:pt>
                  <c:pt idx="2">
                    <c:v>0.23519999999999999</c:v>
                  </c:pt>
                  <c:pt idx="3">
                    <c:v>0.3528</c:v>
                  </c:pt>
                  <c:pt idx="4">
                    <c:v>0.47039999999999998</c:v>
                  </c:pt>
                  <c:pt idx="5">
                    <c:v>0.58799999999999997</c:v>
                  </c:pt>
                  <c:pt idx="6">
                    <c:v>0.73559999999999992</c:v>
                  </c:pt>
                  <c:pt idx="7">
                    <c:v>0.5</c:v>
                  </c:pt>
                  <c:pt idx="8">
                    <c:v>0.6</c:v>
                  </c:pt>
                  <c:pt idx="9">
                    <c:v>1</c:v>
                  </c:pt>
                </c:numCache>
              </c:numRef>
            </c:plus>
            <c:minus>
              <c:numRef>
                <c:f>'other parameters graphs and tab'!$K$73:$K$82</c:f>
                <c:numCache>
                  <c:formatCode>General</c:formatCode>
                  <c:ptCount val="10"/>
                  <c:pt idx="0">
                    <c:v>2.3400000000000001E-2</c:v>
                  </c:pt>
                  <c:pt idx="1">
                    <c:v>0.11279999999999998</c:v>
                  </c:pt>
                  <c:pt idx="2">
                    <c:v>0.23519999999999999</c:v>
                  </c:pt>
                  <c:pt idx="3">
                    <c:v>0.3528</c:v>
                  </c:pt>
                  <c:pt idx="4">
                    <c:v>0.47039999999999998</c:v>
                  </c:pt>
                  <c:pt idx="5">
                    <c:v>0.58799999999999997</c:v>
                  </c:pt>
                  <c:pt idx="6">
                    <c:v>0.73559999999999992</c:v>
                  </c:pt>
                  <c:pt idx="7">
                    <c:v>0.5</c:v>
                  </c:pt>
                  <c:pt idx="8">
                    <c:v>0.6</c:v>
                  </c:pt>
                  <c:pt idx="9">
                    <c:v>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other parameters graphs and tab'!$B$73:$B$82</c:f>
              <c:numCache>
                <c:formatCode>General</c:formatCode>
                <c:ptCount val="10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</c:numCache>
            </c:numRef>
          </c:xVal>
          <c:yVal>
            <c:numRef>
              <c:f>'other parameters graphs and tab'!$E$73:$E$82</c:f>
              <c:numCache>
                <c:formatCode>General</c:formatCode>
                <c:ptCount val="10"/>
                <c:pt idx="0">
                  <c:v>0.39</c:v>
                </c:pt>
                <c:pt idx="1">
                  <c:v>1.88</c:v>
                </c:pt>
                <c:pt idx="2">
                  <c:v>3.92</c:v>
                </c:pt>
                <c:pt idx="3">
                  <c:v>5.88</c:v>
                </c:pt>
                <c:pt idx="4">
                  <c:v>7.84</c:v>
                </c:pt>
                <c:pt idx="5">
                  <c:v>9.8000000000000007</c:v>
                </c:pt>
                <c:pt idx="6">
                  <c:v>12.26</c:v>
                </c:pt>
                <c:pt idx="7">
                  <c:v>14.68</c:v>
                </c:pt>
                <c:pt idx="8">
                  <c:v>16.64</c:v>
                </c:pt>
                <c:pt idx="9">
                  <c:v>18.80999999999999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2B17-4E02-B60C-B596B1833177}"/>
            </c:ext>
          </c:extLst>
        </c:ser>
        <c:ser>
          <c:idx val="3"/>
          <c:order val="3"/>
          <c:tx>
            <c:strRef>
              <c:f>'other parameters graphs and tab'!$F$71:$F$72</c:f>
              <c:strCache>
                <c:ptCount val="2"/>
                <c:pt idx="0">
                  <c:v>40°C</c:v>
                </c:pt>
                <c:pt idx="1">
                  <c:v>(Dark)</c:v>
                </c:pt>
              </c:strCache>
            </c:strRef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triangle"/>
            <c:size val="7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other parameters graphs and tab'!$L$73:$L$82</c:f>
                <c:numCache>
                  <c:formatCode>General</c:formatCode>
                  <c:ptCount val="10"/>
                  <c:pt idx="0">
                    <c:v>2.3400000000000001E-2</c:v>
                  </c:pt>
                  <c:pt idx="1">
                    <c:v>0.111</c:v>
                  </c:pt>
                  <c:pt idx="2">
                    <c:v>0.17279999999999998</c:v>
                  </c:pt>
                  <c:pt idx="3">
                    <c:v>0.28799999999999998</c:v>
                  </c:pt>
                  <c:pt idx="4">
                    <c:v>0.40379999999999999</c:v>
                  </c:pt>
                  <c:pt idx="5">
                    <c:v>0.51900000000000002</c:v>
                  </c:pt>
                  <c:pt idx="6">
                    <c:v>0.63419999999999999</c:v>
                  </c:pt>
                  <c:pt idx="7">
                    <c:v>0.76439999999999997</c:v>
                  </c:pt>
                  <c:pt idx="8">
                    <c:v>0.8819999999999999</c:v>
                  </c:pt>
                  <c:pt idx="9">
                    <c:v>0.5</c:v>
                  </c:pt>
                </c:numCache>
              </c:numRef>
            </c:plus>
            <c:minus>
              <c:numRef>
                <c:f>'other parameters graphs and tab'!$L$73:$L$82</c:f>
                <c:numCache>
                  <c:formatCode>General</c:formatCode>
                  <c:ptCount val="10"/>
                  <c:pt idx="0">
                    <c:v>2.3400000000000001E-2</c:v>
                  </c:pt>
                  <c:pt idx="1">
                    <c:v>0.111</c:v>
                  </c:pt>
                  <c:pt idx="2">
                    <c:v>0.17279999999999998</c:v>
                  </c:pt>
                  <c:pt idx="3">
                    <c:v>0.28799999999999998</c:v>
                  </c:pt>
                  <c:pt idx="4">
                    <c:v>0.40379999999999999</c:v>
                  </c:pt>
                  <c:pt idx="5">
                    <c:v>0.51900000000000002</c:v>
                  </c:pt>
                  <c:pt idx="6">
                    <c:v>0.63419999999999999</c:v>
                  </c:pt>
                  <c:pt idx="7">
                    <c:v>0.76439999999999997</c:v>
                  </c:pt>
                  <c:pt idx="8">
                    <c:v>0.8819999999999999</c:v>
                  </c:pt>
                  <c:pt idx="9">
                    <c:v>0.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other parameters graphs and tab'!$B$73:$B$82</c:f>
              <c:numCache>
                <c:formatCode>General</c:formatCode>
                <c:ptCount val="10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</c:numCache>
            </c:numRef>
          </c:xVal>
          <c:yVal>
            <c:numRef>
              <c:f>'other parameters graphs and tab'!$F$73:$F$82</c:f>
              <c:numCache>
                <c:formatCode>General</c:formatCode>
                <c:ptCount val="10"/>
                <c:pt idx="0">
                  <c:v>0.39</c:v>
                </c:pt>
                <c:pt idx="1">
                  <c:v>1.85</c:v>
                </c:pt>
                <c:pt idx="2">
                  <c:v>2.88</c:v>
                </c:pt>
                <c:pt idx="3">
                  <c:v>4.8</c:v>
                </c:pt>
                <c:pt idx="4">
                  <c:v>6.73</c:v>
                </c:pt>
                <c:pt idx="5">
                  <c:v>8.65</c:v>
                </c:pt>
                <c:pt idx="6">
                  <c:v>10.57</c:v>
                </c:pt>
                <c:pt idx="7">
                  <c:v>12.74</c:v>
                </c:pt>
                <c:pt idx="8">
                  <c:v>14.7</c:v>
                </c:pt>
                <c:pt idx="9">
                  <c:v>16.67000000000000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2B17-4E02-B60C-B596B1833177}"/>
            </c:ext>
          </c:extLst>
        </c:ser>
        <c:ser>
          <c:idx val="4"/>
          <c:order val="4"/>
          <c:tx>
            <c:strRef>
              <c:f>'other parameters graphs and tab'!$G$71:$G$72</c:f>
              <c:strCache>
                <c:ptCount val="2"/>
                <c:pt idx="0">
                  <c:v>50°C</c:v>
                </c:pt>
                <c:pt idx="1">
                  <c:v>(Light)</c:v>
                </c:pt>
              </c:strCache>
            </c:strRef>
          </c:tx>
          <c:spPr>
            <a:ln w="2540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7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other parameters graphs and tab'!$N$73:$N$82</c:f>
                <c:numCache>
                  <c:formatCode>General</c:formatCode>
                  <c:ptCount val="10"/>
                  <c:pt idx="0">
                    <c:v>2.3400000000000001E-2</c:v>
                  </c:pt>
                  <c:pt idx="1">
                    <c:v>0.1152</c:v>
                  </c:pt>
                  <c:pt idx="2">
                    <c:v>0.28799999999999998</c:v>
                  </c:pt>
                  <c:pt idx="3">
                    <c:v>0.40799999999999997</c:v>
                  </c:pt>
                  <c:pt idx="4">
                    <c:v>0.5292</c:v>
                  </c:pt>
                  <c:pt idx="5">
                    <c:v>0.62219999999999998</c:v>
                  </c:pt>
                  <c:pt idx="6">
                    <c:v>0.79199999999999993</c:v>
                  </c:pt>
                  <c:pt idx="7">
                    <c:v>0.94440000000000002</c:v>
                  </c:pt>
                  <c:pt idx="8">
                    <c:v>1.0776000000000001</c:v>
                  </c:pt>
                  <c:pt idx="9">
                    <c:v>0.5</c:v>
                  </c:pt>
                </c:numCache>
              </c:numRef>
            </c:plus>
            <c:minus>
              <c:numRef>
                <c:f>'other parameters graphs and tab'!$N$73:$N$82</c:f>
                <c:numCache>
                  <c:formatCode>General</c:formatCode>
                  <c:ptCount val="10"/>
                  <c:pt idx="0">
                    <c:v>2.3400000000000001E-2</c:v>
                  </c:pt>
                  <c:pt idx="1">
                    <c:v>0.1152</c:v>
                  </c:pt>
                  <c:pt idx="2">
                    <c:v>0.28799999999999998</c:v>
                  </c:pt>
                  <c:pt idx="3">
                    <c:v>0.40799999999999997</c:v>
                  </c:pt>
                  <c:pt idx="4">
                    <c:v>0.5292</c:v>
                  </c:pt>
                  <c:pt idx="5">
                    <c:v>0.62219999999999998</c:v>
                  </c:pt>
                  <c:pt idx="6">
                    <c:v>0.79199999999999993</c:v>
                  </c:pt>
                  <c:pt idx="7">
                    <c:v>0.94440000000000002</c:v>
                  </c:pt>
                  <c:pt idx="8">
                    <c:v>1.0776000000000001</c:v>
                  </c:pt>
                  <c:pt idx="9">
                    <c:v>0.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other parameters graphs and tab'!$B$73:$B$82</c:f>
              <c:numCache>
                <c:formatCode>General</c:formatCode>
                <c:ptCount val="10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</c:numCache>
            </c:numRef>
          </c:xVal>
          <c:yVal>
            <c:numRef>
              <c:f>'other parameters graphs and tab'!$G$73:$G$82</c:f>
              <c:numCache>
                <c:formatCode>General</c:formatCode>
                <c:ptCount val="10"/>
                <c:pt idx="0">
                  <c:v>0.39</c:v>
                </c:pt>
                <c:pt idx="1">
                  <c:v>2.83</c:v>
                </c:pt>
                <c:pt idx="2">
                  <c:v>5.76</c:v>
                </c:pt>
                <c:pt idx="3">
                  <c:v>8.65</c:v>
                </c:pt>
                <c:pt idx="4">
                  <c:v>10.57</c:v>
                </c:pt>
                <c:pt idx="5">
                  <c:v>13.72</c:v>
                </c:pt>
                <c:pt idx="6">
                  <c:v>16.670000000000002</c:v>
                </c:pt>
                <c:pt idx="7">
                  <c:v>19.87</c:v>
                </c:pt>
                <c:pt idx="8">
                  <c:v>22.07</c:v>
                </c:pt>
                <c:pt idx="9">
                  <c:v>24.9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2B17-4E02-B60C-B596B1833177}"/>
            </c:ext>
          </c:extLst>
        </c:ser>
        <c:ser>
          <c:idx val="5"/>
          <c:order val="5"/>
          <c:tx>
            <c:strRef>
              <c:f>'other parameters graphs and tab'!$H$71:$H$72</c:f>
              <c:strCache>
                <c:ptCount val="2"/>
                <c:pt idx="0">
                  <c:v>50°C</c:v>
                </c:pt>
                <c:pt idx="1">
                  <c:v>(Dark)</c:v>
                </c:pt>
              </c:strCache>
            </c:strRef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7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other parameters graphs and tab'!$M$73:$M$82</c:f>
                <c:numCache>
                  <c:formatCode>General</c:formatCode>
                  <c:ptCount val="10"/>
                  <c:pt idx="0">
                    <c:v>2.3400000000000001E-2</c:v>
                  </c:pt>
                  <c:pt idx="1">
                    <c:v>0.16980000000000001</c:v>
                  </c:pt>
                  <c:pt idx="2">
                    <c:v>0.34559999999999996</c:v>
                  </c:pt>
                  <c:pt idx="3">
                    <c:v>0.51900000000000002</c:v>
                  </c:pt>
                  <c:pt idx="4">
                    <c:v>0.63419999999999999</c:v>
                  </c:pt>
                  <c:pt idx="5">
                    <c:v>0.82320000000000004</c:v>
                  </c:pt>
                  <c:pt idx="6">
                    <c:v>1.0002</c:v>
                  </c:pt>
                  <c:pt idx="7">
                    <c:v>1.1921999999999999</c:v>
                  </c:pt>
                  <c:pt idx="8">
                    <c:v>0.55000000000000004</c:v>
                  </c:pt>
                  <c:pt idx="9">
                    <c:v>1</c:v>
                  </c:pt>
                </c:numCache>
              </c:numRef>
            </c:plus>
            <c:minus>
              <c:numRef>
                <c:f>'other parameters graphs and tab'!$M$73:$M$82</c:f>
                <c:numCache>
                  <c:formatCode>General</c:formatCode>
                  <c:ptCount val="10"/>
                  <c:pt idx="0">
                    <c:v>2.3400000000000001E-2</c:v>
                  </c:pt>
                  <c:pt idx="1">
                    <c:v>0.16980000000000001</c:v>
                  </c:pt>
                  <c:pt idx="2">
                    <c:v>0.34559999999999996</c:v>
                  </c:pt>
                  <c:pt idx="3">
                    <c:v>0.51900000000000002</c:v>
                  </c:pt>
                  <c:pt idx="4">
                    <c:v>0.63419999999999999</c:v>
                  </c:pt>
                  <c:pt idx="5">
                    <c:v>0.82320000000000004</c:v>
                  </c:pt>
                  <c:pt idx="6">
                    <c:v>1.0002</c:v>
                  </c:pt>
                  <c:pt idx="7">
                    <c:v>1.1921999999999999</c:v>
                  </c:pt>
                  <c:pt idx="8">
                    <c:v>0.55000000000000004</c:v>
                  </c:pt>
                  <c:pt idx="9">
                    <c:v>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other parameters graphs and tab'!$B$73:$B$82</c:f>
              <c:numCache>
                <c:formatCode>General</c:formatCode>
                <c:ptCount val="10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</c:numCache>
            </c:numRef>
          </c:xVal>
          <c:yVal>
            <c:numRef>
              <c:f>'other parameters graphs and tab'!$H$73:$H$82</c:f>
              <c:numCache>
                <c:formatCode>General</c:formatCode>
                <c:ptCount val="10"/>
                <c:pt idx="0">
                  <c:v>0.39</c:v>
                </c:pt>
                <c:pt idx="1">
                  <c:v>1.92</c:v>
                </c:pt>
                <c:pt idx="2">
                  <c:v>4.8</c:v>
                </c:pt>
                <c:pt idx="3">
                  <c:v>6.8</c:v>
                </c:pt>
                <c:pt idx="4">
                  <c:v>8.82</c:v>
                </c:pt>
                <c:pt idx="5">
                  <c:v>10.37</c:v>
                </c:pt>
                <c:pt idx="6">
                  <c:v>13.2</c:v>
                </c:pt>
                <c:pt idx="7">
                  <c:v>15.74</c:v>
                </c:pt>
                <c:pt idx="8">
                  <c:v>17.96</c:v>
                </c:pt>
                <c:pt idx="9">
                  <c:v>21.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5-2B17-4E02-B60C-B596B183317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98357520"/>
        <c:axId val="1498357936"/>
      </c:scatterChart>
      <c:valAx>
        <c:axId val="1498357520"/>
        <c:scaling>
          <c:orientation val="minMax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1">
                    <a:solidFill>
                      <a:sysClr val="windowText" lastClr="000000"/>
                    </a:solidFill>
                  </a:rPr>
                  <a:t>Storae period (Days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98357936"/>
        <c:crosses val="autoZero"/>
        <c:crossBetween val="midCat"/>
      </c:valAx>
      <c:valAx>
        <c:axId val="149835793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1">
                    <a:solidFill>
                      <a:sysClr val="windowText" lastClr="000000"/>
                    </a:solidFill>
                  </a:rPr>
                  <a:t>Peroxides value (meq/kg)
</a:t>
                </a:r>
              </a:p>
            </c:rich>
          </c:tx>
          <c:layout>
            <c:manualLayout>
              <c:xMode val="edge"/>
              <c:yMode val="edge"/>
              <c:x val="0"/>
              <c:y val="0.1801625277609529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9835752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l"/>
      <c:legendEntry>
        <c:idx val="0"/>
        <c:txPr>
          <a:bodyPr rot="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</c:legendEntry>
      <c:legendEntry>
        <c:idx val="1"/>
        <c:txPr>
          <a:bodyPr rot="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</c:legendEntry>
      <c:legendEntry>
        <c:idx val="2"/>
        <c:txPr>
          <a:bodyPr rot="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</c:legendEntry>
      <c:legendEntry>
        <c:idx val="3"/>
        <c:txPr>
          <a:bodyPr rot="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</c:legendEntry>
      <c:legendEntry>
        <c:idx val="4"/>
        <c:txPr>
          <a:bodyPr rot="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</c:legendEntry>
      <c:legendEntry>
        <c:idx val="5"/>
        <c:txPr>
          <a:bodyPr rot="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</c:legendEntry>
      <c:layout>
        <c:manualLayout>
          <c:xMode val="edge"/>
          <c:yMode val="edge"/>
          <c:x val="0.1361111111111111"/>
          <c:y val="9.9940776633690026E-2"/>
          <c:w val="0.34808398950131236"/>
          <c:h val="0.38038932633420824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>
                <a:solidFill>
                  <a:sysClr val="windowText" lastClr="000000"/>
                </a:solidFill>
              </a:rPr>
              <a:t>Soyabean oil</a:t>
            </a:r>
          </a:p>
        </c:rich>
      </c:tx>
      <c:layout>
        <c:manualLayout>
          <c:xMode val="edge"/>
          <c:yMode val="edge"/>
          <c:x val="0.78342344706911637"/>
          <c:y val="0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3467891513560803"/>
          <c:y val="8.5094604366791671E-2"/>
          <c:w val="0.82332108486439193"/>
          <c:h val="0.78192348686864188"/>
        </c:manualLayout>
      </c:layout>
      <c:scatterChart>
        <c:scatterStyle val="smoothMarker"/>
        <c:varyColors val="0"/>
        <c:ser>
          <c:idx val="0"/>
          <c:order val="0"/>
          <c:tx>
            <c:strRef>
              <c:f>'other parameters graphs and tab'!$X$7:$X$8</c:f>
              <c:strCache>
                <c:ptCount val="2"/>
                <c:pt idx="0">
                  <c:v>Room temperature</c:v>
                </c:pt>
                <c:pt idx="1">
                  <c:v>(Light)</c:v>
                </c:pt>
              </c:strCache>
            </c:strRef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square"/>
            <c:size val="7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other parameters graphs and tab'!$AD$9:$AD$18</c:f>
                <c:numCache>
                  <c:formatCode>General</c:formatCode>
                  <c:ptCount val="10"/>
                  <c:pt idx="0">
                    <c:v>5.3500000000000006E-2</c:v>
                  </c:pt>
                  <c:pt idx="1">
                    <c:v>0.13750000000000001</c:v>
                  </c:pt>
                  <c:pt idx="2">
                    <c:v>0.26750000000000002</c:v>
                  </c:pt>
                  <c:pt idx="3">
                    <c:v>0.39850000000000002</c:v>
                  </c:pt>
                  <c:pt idx="4">
                    <c:v>0.48899999999999999</c:v>
                  </c:pt>
                  <c:pt idx="5">
                    <c:v>0.57100000000000006</c:v>
                  </c:pt>
                  <c:pt idx="6">
                    <c:v>0.6875</c:v>
                  </c:pt>
                  <c:pt idx="7">
                    <c:v>0.5</c:v>
                  </c:pt>
                  <c:pt idx="8">
                    <c:v>0.95399999999999996</c:v>
                  </c:pt>
                  <c:pt idx="9">
                    <c:v>0.6</c:v>
                  </c:pt>
                </c:numCache>
              </c:numRef>
            </c:plus>
            <c:minus>
              <c:numRef>
                <c:f>'other parameters graphs and tab'!$AD$9:$AD$18</c:f>
                <c:numCache>
                  <c:formatCode>General</c:formatCode>
                  <c:ptCount val="10"/>
                  <c:pt idx="0">
                    <c:v>5.3500000000000006E-2</c:v>
                  </c:pt>
                  <c:pt idx="1">
                    <c:v>0.13750000000000001</c:v>
                  </c:pt>
                  <c:pt idx="2">
                    <c:v>0.26750000000000002</c:v>
                  </c:pt>
                  <c:pt idx="3">
                    <c:v>0.39850000000000002</c:v>
                  </c:pt>
                  <c:pt idx="4">
                    <c:v>0.48899999999999999</c:v>
                  </c:pt>
                  <c:pt idx="5">
                    <c:v>0.57100000000000006</c:v>
                  </c:pt>
                  <c:pt idx="6">
                    <c:v>0.6875</c:v>
                  </c:pt>
                  <c:pt idx="7">
                    <c:v>0.5</c:v>
                  </c:pt>
                  <c:pt idx="8">
                    <c:v>0.95399999999999996</c:v>
                  </c:pt>
                  <c:pt idx="9">
                    <c:v>0.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other parameters graphs and tab'!$W$9:$W$18</c:f>
              <c:numCache>
                <c:formatCode>General</c:formatCode>
                <c:ptCount val="10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</c:numCache>
            </c:numRef>
          </c:xVal>
          <c:yVal>
            <c:numRef>
              <c:f>'other parameters graphs and tab'!$X$9:$X$18</c:f>
              <c:numCache>
                <c:formatCode>General</c:formatCode>
                <c:ptCount val="10"/>
                <c:pt idx="0">
                  <c:v>1.07</c:v>
                </c:pt>
                <c:pt idx="1">
                  <c:v>2.75</c:v>
                </c:pt>
                <c:pt idx="2">
                  <c:v>5.35</c:v>
                </c:pt>
                <c:pt idx="3">
                  <c:v>7.97</c:v>
                </c:pt>
                <c:pt idx="4">
                  <c:v>9.7799999999999994</c:v>
                </c:pt>
                <c:pt idx="5">
                  <c:v>11.42</c:v>
                </c:pt>
                <c:pt idx="6">
                  <c:v>13.75</c:v>
                </c:pt>
                <c:pt idx="7">
                  <c:v>16.190000000000001</c:v>
                </c:pt>
                <c:pt idx="8">
                  <c:v>19.079999999999998</c:v>
                </c:pt>
                <c:pt idx="9">
                  <c:v>21.5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A057-4ECD-ADEC-02DE3115CE8E}"/>
            </c:ext>
          </c:extLst>
        </c:ser>
        <c:ser>
          <c:idx val="1"/>
          <c:order val="1"/>
          <c:tx>
            <c:strRef>
              <c:f>'other parameters graphs and tab'!$Y$7:$Y$8</c:f>
              <c:strCache>
                <c:ptCount val="2"/>
                <c:pt idx="0">
                  <c:v>Room temperature</c:v>
                </c:pt>
                <c:pt idx="1">
                  <c:v>(Dark)</c:v>
                </c:pt>
              </c:strCache>
            </c:strRef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square"/>
            <c:size val="6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other parameters graphs and tab'!$AE$9:$AE$18</c:f>
                <c:numCache>
                  <c:formatCode>General</c:formatCode>
                  <c:ptCount val="10"/>
                  <c:pt idx="0">
                    <c:v>5.3500000000000006E-2</c:v>
                  </c:pt>
                  <c:pt idx="1">
                    <c:v>8.8500000000000009E-2</c:v>
                  </c:pt>
                  <c:pt idx="2">
                    <c:v>0.20350000000000001</c:v>
                  </c:pt>
                  <c:pt idx="3">
                    <c:v>0.34</c:v>
                  </c:pt>
                  <c:pt idx="4">
                    <c:v>0.43250000000000005</c:v>
                  </c:pt>
                  <c:pt idx="5">
                    <c:v>0.52649999999999997</c:v>
                  </c:pt>
                  <c:pt idx="6">
                    <c:v>0.60450000000000004</c:v>
                  </c:pt>
                  <c:pt idx="7">
                    <c:v>0.70599999999999996</c:v>
                  </c:pt>
                  <c:pt idx="8">
                    <c:v>0.9</c:v>
                  </c:pt>
                  <c:pt idx="9">
                    <c:v>0.7</c:v>
                  </c:pt>
                </c:numCache>
              </c:numRef>
            </c:plus>
            <c:minus>
              <c:numRef>
                <c:f>'other parameters graphs and tab'!$AE$9:$AE$18</c:f>
                <c:numCache>
                  <c:formatCode>General</c:formatCode>
                  <c:ptCount val="10"/>
                  <c:pt idx="0">
                    <c:v>5.3500000000000006E-2</c:v>
                  </c:pt>
                  <c:pt idx="1">
                    <c:v>8.8500000000000009E-2</c:v>
                  </c:pt>
                  <c:pt idx="2">
                    <c:v>0.20350000000000001</c:v>
                  </c:pt>
                  <c:pt idx="3">
                    <c:v>0.34</c:v>
                  </c:pt>
                  <c:pt idx="4">
                    <c:v>0.43250000000000005</c:v>
                  </c:pt>
                  <c:pt idx="5">
                    <c:v>0.52649999999999997</c:v>
                  </c:pt>
                  <c:pt idx="6">
                    <c:v>0.60450000000000004</c:v>
                  </c:pt>
                  <c:pt idx="7">
                    <c:v>0.70599999999999996</c:v>
                  </c:pt>
                  <c:pt idx="8">
                    <c:v>0.9</c:v>
                  </c:pt>
                  <c:pt idx="9">
                    <c:v>0.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other parameters graphs and tab'!$W$9:$W$18</c:f>
              <c:numCache>
                <c:formatCode>General</c:formatCode>
                <c:ptCount val="10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</c:numCache>
            </c:numRef>
          </c:xVal>
          <c:yVal>
            <c:numRef>
              <c:f>'other parameters graphs and tab'!$Y$9:$Y$18</c:f>
              <c:numCache>
                <c:formatCode>General</c:formatCode>
                <c:ptCount val="10"/>
                <c:pt idx="0">
                  <c:v>1.07</c:v>
                </c:pt>
                <c:pt idx="1">
                  <c:v>1.77</c:v>
                </c:pt>
                <c:pt idx="2">
                  <c:v>4.07</c:v>
                </c:pt>
                <c:pt idx="3">
                  <c:v>6.8</c:v>
                </c:pt>
                <c:pt idx="4">
                  <c:v>8.65</c:v>
                </c:pt>
                <c:pt idx="5">
                  <c:v>10.53</c:v>
                </c:pt>
                <c:pt idx="6">
                  <c:v>12.09</c:v>
                </c:pt>
                <c:pt idx="7">
                  <c:v>14.12</c:v>
                </c:pt>
                <c:pt idx="8">
                  <c:v>16.62</c:v>
                </c:pt>
                <c:pt idx="9">
                  <c:v>18.48999999999999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A057-4ECD-ADEC-02DE3115CE8E}"/>
            </c:ext>
          </c:extLst>
        </c:ser>
        <c:ser>
          <c:idx val="2"/>
          <c:order val="2"/>
          <c:tx>
            <c:strRef>
              <c:f>'other parameters graphs and tab'!$Z$7:$Z$8</c:f>
              <c:strCache>
                <c:ptCount val="2"/>
                <c:pt idx="0">
                  <c:v>40°C</c:v>
                </c:pt>
                <c:pt idx="1">
                  <c:v>(Light)</c:v>
                </c:pt>
              </c:strCache>
            </c:strRef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triangle"/>
            <c:size val="6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other parameters graphs and tab'!$AF$9:$AF$18</c:f>
                <c:numCache>
                  <c:formatCode>General</c:formatCode>
                  <c:ptCount val="10"/>
                  <c:pt idx="0">
                    <c:v>5.3500000000000006E-2</c:v>
                  </c:pt>
                  <c:pt idx="1">
                    <c:v>0.21475</c:v>
                  </c:pt>
                  <c:pt idx="2">
                    <c:v>0.40610000000000002</c:v>
                  </c:pt>
                  <c:pt idx="3">
                    <c:v>0.59350000000000003</c:v>
                  </c:pt>
                  <c:pt idx="4">
                    <c:v>0.74350000000000005</c:v>
                  </c:pt>
                  <c:pt idx="5">
                    <c:v>0.82050000000000001</c:v>
                  </c:pt>
                  <c:pt idx="6">
                    <c:v>0.99600000000000011</c:v>
                  </c:pt>
                  <c:pt idx="7">
                    <c:v>0.7</c:v>
                  </c:pt>
                  <c:pt idx="8">
                    <c:v>0.8</c:v>
                  </c:pt>
                  <c:pt idx="9">
                    <c:v>0.8</c:v>
                  </c:pt>
                </c:numCache>
              </c:numRef>
            </c:plus>
            <c:minus>
              <c:numRef>
                <c:f>'other parameters graphs and tab'!$AF$9:$AF$18</c:f>
                <c:numCache>
                  <c:formatCode>General</c:formatCode>
                  <c:ptCount val="10"/>
                  <c:pt idx="0">
                    <c:v>5.3500000000000006E-2</c:v>
                  </c:pt>
                  <c:pt idx="1">
                    <c:v>0.21475</c:v>
                  </c:pt>
                  <c:pt idx="2">
                    <c:v>0.40610000000000002</c:v>
                  </c:pt>
                  <c:pt idx="3">
                    <c:v>0.59350000000000003</c:v>
                  </c:pt>
                  <c:pt idx="4">
                    <c:v>0.74350000000000005</c:v>
                  </c:pt>
                  <c:pt idx="5">
                    <c:v>0.82050000000000001</c:v>
                  </c:pt>
                  <c:pt idx="6">
                    <c:v>0.99600000000000011</c:v>
                  </c:pt>
                  <c:pt idx="7">
                    <c:v>0.7</c:v>
                  </c:pt>
                  <c:pt idx="8">
                    <c:v>0.8</c:v>
                  </c:pt>
                  <c:pt idx="9">
                    <c:v>0.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other parameters graphs and tab'!$W$9:$W$18</c:f>
              <c:numCache>
                <c:formatCode>General</c:formatCode>
                <c:ptCount val="10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</c:numCache>
            </c:numRef>
          </c:xVal>
          <c:yVal>
            <c:numRef>
              <c:f>'other parameters graphs and tab'!$Z$9:$Z$18</c:f>
              <c:numCache>
                <c:formatCode>General</c:formatCode>
                <c:ptCount val="10"/>
                <c:pt idx="0">
                  <c:v>1.07</c:v>
                </c:pt>
                <c:pt idx="1">
                  <c:v>4.2949999999999999</c:v>
                </c:pt>
                <c:pt idx="2">
                  <c:v>8.1219999999999999</c:v>
                </c:pt>
                <c:pt idx="3">
                  <c:v>11.87</c:v>
                </c:pt>
                <c:pt idx="4">
                  <c:v>14.87</c:v>
                </c:pt>
                <c:pt idx="5">
                  <c:v>16.41</c:v>
                </c:pt>
                <c:pt idx="6">
                  <c:v>19.920000000000002</c:v>
                </c:pt>
                <c:pt idx="7">
                  <c:v>22.3</c:v>
                </c:pt>
                <c:pt idx="8">
                  <c:v>24.9</c:v>
                </c:pt>
                <c:pt idx="9">
                  <c:v>28.7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A057-4ECD-ADEC-02DE3115CE8E}"/>
            </c:ext>
          </c:extLst>
        </c:ser>
        <c:ser>
          <c:idx val="3"/>
          <c:order val="3"/>
          <c:tx>
            <c:strRef>
              <c:f>'other parameters graphs and tab'!$AA$7:$AA$8</c:f>
              <c:strCache>
                <c:ptCount val="2"/>
                <c:pt idx="0">
                  <c:v>40°C</c:v>
                </c:pt>
                <c:pt idx="1">
                  <c:v>(Dark)</c:v>
                </c:pt>
              </c:strCache>
            </c:strRef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triangle"/>
            <c:size val="6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other parameters graphs and tab'!$AG$9:$AG$18</c:f>
                <c:numCache>
                  <c:formatCode>General</c:formatCode>
                  <c:ptCount val="10"/>
                  <c:pt idx="0">
                    <c:v>5.3500000000000006E-2</c:v>
                  </c:pt>
                  <c:pt idx="1">
                    <c:v>0.1925</c:v>
                  </c:pt>
                  <c:pt idx="2">
                    <c:v>0.33750000000000002</c:v>
                  </c:pt>
                  <c:pt idx="3">
                    <c:v>0.43550000000000005</c:v>
                  </c:pt>
                  <c:pt idx="4">
                    <c:v>0.57699999999999996</c:v>
                  </c:pt>
                  <c:pt idx="5">
                    <c:v>0.67700000000000005</c:v>
                  </c:pt>
                  <c:pt idx="6">
                    <c:v>0.7985000000000001</c:v>
                  </c:pt>
                  <c:pt idx="7">
                    <c:v>0.89350000000000007</c:v>
                  </c:pt>
                  <c:pt idx="8">
                    <c:v>0.4</c:v>
                  </c:pt>
                  <c:pt idx="9">
                    <c:v>1</c:v>
                  </c:pt>
                </c:numCache>
              </c:numRef>
            </c:plus>
            <c:minus>
              <c:numRef>
                <c:f>'other parameters graphs and tab'!$AG$9:$AG$18</c:f>
                <c:numCache>
                  <c:formatCode>General</c:formatCode>
                  <c:ptCount val="10"/>
                  <c:pt idx="0">
                    <c:v>5.3500000000000006E-2</c:v>
                  </c:pt>
                  <c:pt idx="1">
                    <c:v>0.1925</c:v>
                  </c:pt>
                  <c:pt idx="2">
                    <c:v>0.33750000000000002</c:v>
                  </c:pt>
                  <c:pt idx="3">
                    <c:v>0.43550000000000005</c:v>
                  </c:pt>
                  <c:pt idx="4">
                    <c:v>0.57699999999999996</c:v>
                  </c:pt>
                  <c:pt idx="5">
                    <c:v>0.67700000000000005</c:v>
                  </c:pt>
                  <c:pt idx="6">
                    <c:v>0.7985000000000001</c:v>
                  </c:pt>
                  <c:pt idx="7">
                    <c:v>0.89350000000000007</c:v>
                  </c:pt>
                  <c:pt idx="8">
                    <c:v>0.4</c:v>
                  </c:pt>
                  <c:pt idx="9">
                    <c:v>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other parameters graphs and tab'!$W$9:$W$18</c:f>
              <c:numCache>
                <c:formatCode>General</c:formatCode>
                <c:ptCount val="10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</c:numCache>
            </c:numRef>
          </c:xVal>
          <c:yVal>
            <c:numRef>
              <c:f>'other parameters graphs and tab'!$AA$9:$AA$18</c:f>
              <c:numCache>
                <c:formatCode>General</c:formatCode>
                <c:ptCount val="10"/>
                <c:pt idx="0">
                  <c:v>1.07</c:v>
                </c:pt>
                <c:pt idx="1">
                  <c:v>3.85</c:v>
                </c:pt>
                <c:pt idx="2">
                  <c:v>6.75</c:v>
                </c:pt>
                <c:pt idx="3">
                  <c:v>8.7100000000000009</c:v>
                </c:pt>
                <c:pt idx="4">
                  <c:v>11.54</c:v>
                </c:pt>
                <c:pt idx="5">
                  <c:v>13.54</c:v>
                </c:pt>
                <c:pt idx="6">
                  <c:v>15.97</c:v>
                </c:pt>
                <c:pt idx="7">
                  <c:v>17.87</c:v>
                </c:pt>
                <c:pt idx="8">
                  <c:v>20.23</c:v>
                </c:pt>
                <c:pt idx="9">
                  <c:v>23.9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A057-4ECD-ADEC-02DE3115CE8E}"/>
            </c:ext>
          </c:extLst>
        </c:ser>
        <c:ser>
          <c:idx val="4"/>
          <c:order val="4"/>
          <c:tx>
            <c:strRef>
              <c:f>'other parameters graphs and tab'!$AB$7:$AB$8</c:f>
              <c:strCache>
                <c:ptCount val="2"/>
                <c:pt idx="0">
                  <c:v>50°C</c:v>
                </c:pt>
                <c:pt idx="1">
                  <c:v>(Light)</c:v>
                </c:pt>
              </c:strCache>
            </c:strRef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6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other parameters graphs and tab'!$AH$9:$AH$18</c:f>
                <c:numCache>
                  <c:formatCode>General</c:formatCode>
                  <c:ptCount val="10"/>
                  <c:pt idx="0">
                    <c:v>5.3500000000000006E-2</c:v>
                  </c:pt>
                  <c:pt idx="1">
                    <c:v>0.32450000000000001</c:v>
                  </c:pt>
                  <c:pt idx="2">
                    <c:v>0.52149999999999996</c:v>
                  </c:pt>
                  <c:pt idx="3">
                    <c:v>0.70850000000000002</c:v>
                  </c:pt>
                  <c:pt idx="4">
                    <c:v>0.85450000000000004</c:v>
                  </c:pt>
                  <c:pt idx="5">
                    <c:v>1.0195000000000001</c:v>
                  </c:pt>
                  <c:pt idx="6">
                    <c:v>1.1685000000000001</c:v>
                  </c:pt>
                  <c:pt idx="7">
                    <c:v>1.3095000000000001</c:v>
                  </c:pt>
                  <c:pt idx="8">
                    <c:v>1.4775</c:v>
                  </c:pt>
                  <c:pt idx="9">
                    <c:v>1.2</c:v>
                  </c:pt>
                </c:numCache>
              </c:numRef>
            </c:plus>
            <c:minus>
              <c:numRef>
                <c:f>'other parameters graphs and tab'!$AH$9:$AH$18</c:f>
                <c:numCache>
                  <c:formatCode>General</c:formatCode>
                  <c:ptCount val="10"/>
                  <c:pt idx="0">
                    <c:v>5.3500000000000006E-2</c:v>
                  </c:pt>
                  <c:pt idx="1">
                    <c:v>0.32450000000000001</c:v>
                  </c:pt>
                  <c:pt idx="2">
                    <c:v>0.52149999999999996</c:v>
                  </c:pt>
                  <c:pt idx="3">
                    <c:v>0.70850000000000002</c:v>
                  </c:pt>
                  <c:pt idx="4">
                    <c:v>0.85450000000000004</c:v>
                  </c:pt>
                  <c:pt idx="5">
                    <c:v>1.0195000000000001</c:v>
                  </c:pt>
                  <c:pt idx="6">
                    <c:v>1.1685000000000001</c:v>
                  </c:pt>
                  <c:pt idx="7">
                    <c:v>1.3095000000000001</c:v>
                  </c:pt>
                  <c:pt idx="8">
                    <c:v>1.4775</c:v>
                  </c:pt>
                  <c:pt idx="9">
                    <c:v>1.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other parameters graphs and tab'!$W$9:$W$18</c:f>
              <c:numCache>
                <c:formatCode>General</c:formatCode>
                <c:ptCount val="10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</c:numCache>
            </c:numRef>
          </c:xVal>
          <c:yVal>
            <c:numRef>
              <c:f>'other parameters graphs and tab'!$AB$9:$AB$18</c:f>
              <c:numCache>
                <c:formatCode>General</c:formatCode>
                <c:ptCount val="10"/>
                <c:pt idx="0">
                  <c:v>1.07</c:v>
                </c:pt>
                <c:pt idx="1">
                  <c:v>6.49</c:v>
                </c:pt>
                <c:pt idx="2">
                  <c:v>10.43</c:v>
                </c:pt>
                <c:pt idx="3">
                  <c:v>14.17</c:v>
                </c:pt>
                <c:pt idx="4">
                  <c:v>17.09</c:v>
                </c:pt>
                <c:pt idx="5">
                  <c:v>20.39</c:v>
                </c:pt>
                <c:pt idx="6">
                  <c:v>23.37</c:v>
                </c:pt>
                <c:pt idx="7">
                  <c:v>26.19</c:v>
                </c:pt>
                <c:pt idx="8">
                  <c:v>29.55</c:v>
                </c:pt>
                <c:pt idx="9">
                  <c:v>33.29999999999999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A057-4ECD-ADEC-02DE3115CE8E}"/>
            </c:ext>
          </c:extLst>
        </c:ser>
        <c:ser>
          <c:idx val="5"/>
          <c:order val="5"/>
          <c:tx>
            <c:strRef>
              <c:f>'other parameters graphs and tab'!$AC$7:$AC$8</c:f>
              <c:strCache>
                <c:ptCount val="2"/>
                <c:pt idx="0">
                  <c:v>50°C</c:v>
                </c:pt>
                <c:pt idx="1">
                  <c:v>(Dark)</c:v>
                </c:pt>
              </c:strCache>
            </c:strRef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6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other parameters graphs and tab'!$AI$9:$AI$18</c:f>
                <c:numCache>
                  <c:formatCode>General</c:formatCode>
                  <c:ptCount val="10"/>
                  <c:pt idx="0">
                    <c:v>5.3500000000000006E-2</c:v>
                  </c:pt>
                  <c:pt idx="1">
                    <c:v>0.2525</c:v>
                  </c:pt>
                  <c:pt idx="2">
                    <c:v>0.4385</c:v>
                  </c:pt>
                  <c:pt idx="3">
                    <c:v>0.58200000000000007</c:v>
                  </c:pt>
                  <c:pt idx="4">
                    <c:v>0.77850000000000008</c:v>
                  </c:pt>
                  <c:pt idx="5">
                    <c:v>0.94000000000000006</c:v>
                  </c:pt>
                  <c:pt idx="6">
                    <c:v>0.7</c:v>
                  </c:pt>
                  <c:pt idx="7">
                    <c:v>1.2025000000000001</c:v>
                  </c:pt>
                  <c:pt idx="8">
                    <c:v>1.3175000000000001</c:v>
                  </c:pt>
                  <c:pt idx="9">
                    <c:v>1</c:v>
                  </c:pt>
                </c:numCache>
              </c:numRef>
            </c:plus>
            <c:minus>
              <c:numRef>
                <c:f>'other parameters graphs and tab'!$AI$9:$AI$18</c:f>
                <c:numCache>
                  <c:formatCode>General</c:formatCode>
                  <c:ptCount val="10"/>
                  <c:pt idx="0">
                    <c:v>5.3500000000000006E-2</c:v>
                  </c:pt>
                  <c:pt idx="1">
                    <c:v>0.2525</c:v>
                  </c:pt>
                  <c:pt idx="2">
                    <c:v>0.4385</c:v>
                  </c:pt>
                  <c:pt idx="3">
                    <c:v>0.58200000000000007</c:v>
                  </c:pt>
                  <c:pt idx="4">
                    <c:v>0.77850000000000008</c:v>
                  </c:pt>
                  <c:pt idx="5">
                    <c:v>0.94000000000000006</c:v>
                  </c:pt>
                  <c:pt idx="6">
                    <c:v>0.7</c:v>
                  </c:pt>
                  <c:pt idx="7">
                    <c:v>1.2025000000000001</c:v>
                  </c:pt>
                  <c:pt idx="8">
                    <c:v>1.3175000000000001</c:v>
                  </c:pt>
                  <c:pt idx="9">
                    <c:v>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other parameters graphs and tab'!$W$9:$W$18</c:f>
              <c:numCache>
                <c:formatCode>General</c:formatCode>
                <c:ptCount val="10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</c:numCache>
            </c:numRef>
          </c:xVal>
          <c:yVal>
            <c:numRef>
              <c:f>'other parameters graphs and tab'!$AC$9:$AC$18</c:f>
              <c:numCache>
                <c:formatCode>General</c:formatCode>
                <c:ptCount val="10"/>
                <c:pt idx="0">
                  <c:v>1.07</c:v>
                </c:pt>
                <c:pt idx="1">
                  <c:v>5.05</c:v>
                </c:pt>
                <c:pt idx="2">
                  <c:v>8.77</c:v>
                </c:pt>
                <c:pt idx="3">
                  <c:v>11.64</c:v>
                </c:pt>
                <c:pt idx="4">
                  <c:v>15.57</c:v>
                </c:pt>
                <c:pt idx="5">
                  <c:v>18.8</c:v>
                </c:pt>
                <c:pt idx="6">
                  <c:v>21.97</c:v>
                </c:pt>
                <c:pt idx="7">
                  <c:v>24.05</c:v>
                </c:pt>
                <c:pt idx="8">
                  <c:v>26.35</c:v>
                </c:pt>
                <c:pt idx="9">
                  <c:v>29.4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5-A057-4ECD-ADEC-02DE3115CE8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41857296"/>
        <c:axId val="1441858544"/>
      </c:scatterChart>
      <c:valAx>
        <c:axId val="1441857296"/>
        <c:scaling>
          <c:orientation val="minMax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1">
                    <a:solidFill>
                      <a:sysClr val="windowText" lastClr="000000"/>
                    </a:solidFill>
                  </a:rPr>
                  <a:t>Storage period (Days)</a:t>
                </a:r>
              </a:p>
            </c:rich>
          </c:tx>
          <c:layout>
            <c:manualLayout>
              <c:xMode val="edge"/>
              <c:yMode val="edge"/>
              <c:x val="0.39204768153980751"/>
              <c:y val="0.9323754585257967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41858544"/>
        <c:crosses val="autoZero"/>
        <c:crossBetween val="midCat"/>
      </c:valAx>
      <c:valAx>
        <c:axId val="144185854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1">
                    <a:solidFill>
                      <a:sysClr val="windowText" lastClr="000000"/>
                    </a:solidFill>
                  </a:rPr>
                  <a:t>Para-Anisidine values</a:t>
                </a:r>
              </a:p>
            </c:rich>
          </c:tx>
          <c:layout>
            <c:manualLayout>
              <c:xMode val="edge"/>
              <c:yMode val="edge"/>
              <c:x val="8.6176727909011359E-4"/>
              <c:y val="0.2526654758094173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41857296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l"/>
      <c:layout>
        <c:manualLayout>
          <c:xMode val="edge"/>
          <c:yMode val="edge"/>
          <c:x val="0.1388888888888889"/>
          <c:y val="7.8370011877398213E-2"/>
          <c:w val="0.3453062117235346"/>
          <c:h val="0.4859297933236170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>
                <a:solidFill>
                  <a:sysClr val="windowText" lastClr="000000"/>
                </a:solidFill>
              </a:rPr>
              <a:t>Canola oil</a:t>
            </a:r>
          </a:p>
        </c:rich>
      </c:tx>
      <c:layout>
        <c:manualLayout>
          <c:xMode val="edge"/>
          <c:yMode val="edge"/>
          <c:x val="0.8280415573053368"/>
          <c:y val="0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3190113735783027"/>
          <c:y val="9.2793027039844322E-2"/>
          <c:w val="0.81854330708661427"/>
          <c:h val="0.73901930482988687"/>
        </c:manualLayout>
      </c:layout>
      <c:scatterChart>
        <c:scatterStyle val="smoothMarker"/>
        <c:varyColors val="0"/>
        <c:ser>
          <c:idx val="0"/>
          <c:order val="0"/>
          <c:tx>
            <c:strRef>
              <c:f>'other parameters graphs and tab'!$X$23:$X$24</c:f>
              <c:strCache>
                <c:ptCount val="2"/>
                <c:pt idx="0">
                  <c:v>Room temperature</c:v>
                </c:pt>
                <c:pt idx="1">
                  <c:v>(Light)</c:v>
                </c:pt>
              </c:strCache>
            </c:strRef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square"/>
            <c:size val="5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other parameters graphs and tab'!$AD$25:$AD$34</c:f>
                <c:numCache>
                  <c:formatCode>General</c:formatCode>
                  <c:ptCount val="10"/>
                  <c:pt idx="0">
                    <c:v>4.7E-2</c:v>
                  </c:pt>
                  <c:pt idx="1">
                    <c:v>9.8500000000000004E-2</c:v>
                  </c:pt>
                  <c:pt idx="2">
                    <c:v>0.21200000000000002</c:v>
                  </c:pt>
                  <c:pt idx="3">
                    <c:v>0.32600000000000001</c:v>
                  </c:pt>
                  <c:pt idx="4">
                    <c:v>0.39850000000000002</c:v>
                  </c:pt>
                  <c:pt idx="5">
                    <c:v>0.45250000000000007</c:v>
                  </c:pt>
                  <c:pt idx="6">
                    <c:v>0.58650000000000002</c:v>
                  </c:pt>
                  <c:pt idx="7">
                    <c:v>0.6775000000000001</c:v>
                  </c:pt>
                  <c:pt idx="8">
                    <c:v>0.78500000000000003</c:v>
                  </c:pt>
                  <c:pt idx="9">
                    <c:v>0.5</c:v>
                  </c:pt>
                </c:numCache>
              </c:numRef>
            </c:plus>
            <c:minus>
              <c:numRef>
                <c:f>'other parameters graphs and tab'!$AD$25:$AD$34</c:f>
                <c:numCache>
                  <c:formatCode>General</c:formatCode>
                  <c:ptCount val="10"/>
                  <c:pt idx="0">
                    <c:v>4.7E-2</c:v>
                  </c:pt>
                  <c:pt idx="1">
                    <c:v>9.8500000000000004E-2</c:v>
                  </c:pt>
                  <c:pt idx="2">
                    <c:v>0.21200000000000002</c:v>
                  </c:pt>
                  <c:pt idx="3">
                    <c:v>0.32600000000000001</c:v>
                  </c:pt>
                  <c:pt idx="4">
                    <c:v>0.39850000000000002</c:v>
                  </c:pt>
                  <c:pt idx="5">
                    <c:v>0.45250000000000007</c:v>
                  </c:pt>
                  <c:pt idx="6">
                    <c:v>0.58650000000000002</c:v>
                  </c:pt>
                  <c:pt idx="7">
                    <c:v>0.6775000000000001</c:v>
                  </c:pt>
                  <c:pt idx="8">
                    <c:v>0.78500000000000003</c:v>
                  </c:pt>
                  <c:pt idx="9">
                    <c:v>0.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other parameters graphs and tab'!$W$25:$W$34</c:f>
              <c:numCache>
                <c:formatCode>General</c:formatCode>
                <c:ptCount val="10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</c:numCache>
            </c:numRef>
          </c:xVal>
          <c:yVal>
            <c:numRef>
              <c:f>'other parameters graphs and tab'!$X$25:$X$34</c:f>
              <c:numCache>
                <c:formatCode>General</c:formatCode>
                <c:ptCount val="10"/>
                <c:pt idx="0">
                  <c:v>0.94</c:v>
                </c:pt>
                <c:pt idx="1">
                  <c:v>1.97</c:v>
                </c:pt>
                <c:pt idx="2">
                  <c:v>4.24</c:v>
                </c:pt>
                <c:pt idx="3">
                  <c:v>6.52</c:v>
                </c:pt>
                <c:pt idx="4">
                  <c:v>7.97</c:v>
                </c:pt>
                <c:pt idx="5">
                  <c:v>9.0500000000000007</c:v>
                </c:pt>
                <c:pt idx="6">
                  <c:v>11.73</c:v>
                </c:pt>
                <c:pt idx="7">
                  <c:v>13.55</c:v>
                </c:pt>
                <c:pt idx="8">
                  <c:v>15.7</c:v>
                </c:pt>
                <c:pt idx="9">
                  <c:v>17.89999999999999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9A8B-4170-A76B-67C332F462F4}"/>
            </c:ext>
          </c:extLst>
        </c:ser>
        <c:ser>
          <c:idx val="1"/>
          <c:order val="1"/>
          <c:tx>
            <c:strRef>
              <c:f>'other parameters graphs and tab'!$Y$23:$Y$24</c:f>
              <c:strCache>
                <c:ptCount val="2"/>
                <c:pt idx="0">
                  <c:v>Room temperature</c:v>
                </c:pt>
                <c:pt idx="1">
                  <c:v>(Dark)</c:v>
                </c:pt>
              </c:strCache>
            </c:strRef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square"/>
            <c:size val="5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Lit>
                <c:formatCode>General</c:formatCode>
                <c:ptCount val="1"/>
                <c:pt idx="0">
                  <c:v>1</c:v>
                </c:pt>
              </c:numLit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other parameters graphs and tab'!$W$25:$W$34</c:f>
              <c:numCache>
                <c:formatCode>General</c:formatCode>
                <c:ptCount val="10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</c:numCache>
            </c:numRef>
          </c:xVal>
          <c:yVal>
            <c:numRef>
              <c:f>'other parameters graphs and tab'!$Y$25:$Y$34</c:f>
              <c:numCache>
                <c:formatCode>General</c:formatCode>
                <c:ptCount val="10"/>
                <c:pt idx="0">
                  <c:v>0.94</c:v>
                </c:pt>
                <c:pt idx="1">
                  <c:v>1.6</c:v>
                </c:pt>
                <c:pt idx="2">
                  <c:v>3.31</c:v>
                </c:pt>
                <c:pt idx="3">
                  <c:v>5.07</c:v>
                </c:pt>
                <c:pt idx="4">
                  <c:v>6.92</c:v>
                </c:pt>
                <c:pt idx="5">
                  <c:v>8.11</c:v>
                </c:pt>
                <c:pt idx="6">
                  <c:v>9.85</c:v>
                </c:pt>
                <c:pt idx="7">
                  <c:v>11.3</c:v>
                </c:pt>
                <c:pt idx="8">
                  <c:v>13.09</c:v>
                </c:pt>
                <c:pt idx="9">
                  <c:v>15.6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9A8B-4170-A76B-67C332F462F4}"/>
            </c:ext>
          </c:extLst>
        </c:ser>
        <c:ser>
          <c:idx val="2"/>
          <c:order val="2"/>
          <c:tx>
            <c:strRef>
              <c:f>'other parameters graphs and tab'!$Z$23:$Z$24</c:f>
              <c:strCache>
                <c:ptCount val="2"/>
                <c:pt idx="0">
                  <c:v>40°C</c:v>
                </c:pt>
                <c:pt idx="1">
                  <c:v>(Light)</c:v>
                </c:pt>
              </c:strCache>
            </c:strRef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triangle"/>
            <c:size val="6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other parameters graphs and tab'!$AF$25:$AF$34</c:f>
                <c:numCache>
                  <c:formatCode>General</c:formatCode>
                  <c:ptCount val="10"/>
                  <c:pt idx="0">
                    <c:v>4.7E-2</c:v>
                  </c:pt>
                  <c:pt idx="1">
                    <c:v>0.1125</c:v>
                  </c:pt>
                  <c:pt idx="2">
                    <c:v>0.27050000000000002</c:v>
                  </c:pt>
                  <c:pt idx="3">
                    <c:v>0.41100000000000003</c:v>
                  </c:pt>
                  <c:pt idx="4">
                    <c:v>0.5625</c:v>
                  </c:pt>
                  <c:pt idx="5">
                    <c:v>0.72400000000000009</c:v>
                  </c:pt>
                  <c:pt idx="6">
                    <c:v>0.86199999999999999</c:v>
                  </c:pt>
                  <c:pt idx="7">
                    <c:v>0.99600000000000011</c:v>
                  </c:pt>
                  <c:pt idx="8">
                    <c:v>1.0525</c:v>
                  </c:pt>
                  <c:pt idx="9">
                    <c:v>0.5</c:v>
                  </c:pt>
                </c:numCache>
              </c:numRef>
            </c:plus>
            <c:minus>
              <c:numRef>
                <c:f>'other parameters graphs and tab'!$AF$25:$AF$34</c:f>
                <c:numCache>
                  <c:formatCode>General</c:formatCode>
                  <c:ptCount val="10"/>
                  <c:pt idx="0">
                    <c:v>4.7E-2</c:v>
                  </c:pt>
                  <c:pt idx="1">
                    <c:v>0.1125</c:v>
                  </c:pt>
                  <c:pt idx="2">
                    <c:v>0.27050000000000002</c:v>
                  </c:pt>
                  <c:pt idx="3">
                    <c:v>0.41100000000000003</c:v>
                  </c:pt>
                  <c:pt idx="4">
                    <c:v>0.5625</c:v>
                  </c:pt>
                  <c:pt idx="5">
                    <c:v>0.72400000000000009</c:v>
                  </c:pt>
                  <c:pt idx="6">
                    <c:v>0.86199999999999999</c:v>
                  </c:pt>
                  <c:pt idx="7">
                    <c:v>0.99600000000000011</c:v>
                  </c:pt>
                  <c:pt idx="8">
                    <c:v>1.0525</c:v>
                  </c:pt>
                  <c:pt idx="9">
                    <c:v>0.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other parameters graphs and tab'!$W$25:$W$34</c:f>
              <c:numCache>
                <c:formatCode>General</c:formatCode>
                <c:ptCount val="10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</c:numCache>
            </c:numRef>
          </c:xVal>
          <c:yVal>
            <c:numRef>
              <c:f>'other parameters graphs and tab'!$Z$25:$Z$34</c:f>
              <c:numCache>
                <c:formatCode>General</c:formatCode>
                <c:ptCount val="10"/>
                <c:pt idx="0">
                  <c:v>0.94</c:v>
                </c:pt>
                <c:pt idx="1">
                  <c:v>2.25</c:v>
                </c:pt>
                <c:pt idx="2">
                  <c:v>5.41</c:v>
                </c:pt>
                <c:pt idx="3">
                  <c:v>8.2200000000000006</c:v>
                </c:pt>
                <c:pt idx="4">
                  <c:v>11.25</c:v>
                </c:pt>
                <c:pt idx="5">
                  <c:v>14.48</c:v>
                </c:pt>
                <c:pt idx="6">
                  <c:v>17.239999999999998</c:v>
                </c:pt>
                <c:pt idx="7">
                  <c:v>19.920000000000002</c:v>
                </c:pt>
                <c:pt idx="8">
                  <c:v>21.05</c:v>
                </c:pt>
                <c:pt idx="9">
                  <c:v>23.9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9A8B-4170-A76B-67C332F462F4}"/>
            </c:ext>
          </c:extLst>
        </c:ser>
        <c:ser>
          <c:idx val="3"/>
          <c:order val="3"/>
          <c:tx>
            <c:strRef>
              <c:f>'other parameters graphs and tab'!$AA$23:$AA$24</c:f>
              <c:strCache>
                <c:ptCount val="2"/>
                <c:pt idx="0">
                  <c:v>40°C</c:v>
                </c:pt>
                <c:pt idx="1">
                  <c:v>(Dark)</c:v>
                </c:pt>
              </c:strCache>
            </c:strRef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triangle"/>
            <c:size val="6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other parameters graphs and tab'!$AG$25:$AG$34</c:f>
                <c:numCache>
                  <c:formatCode>General</c:formatCode>
                  <c:ptCount val="10"/>
                  <c:pt idx="0">
                    <c:v>4.7E-2</c:v>
                  </c:pt>
                  <c:pt idx="1">
                    <c:v>6.7000000000000004E-2</c:v>
                  </c:pt>
                  <c:pt idx="2">
                    <c:v>0.20200000000000001</c:v>
                  </c:pt>
                  <c:pt idx="3">
                    <c:v>0.34800000000000003</c:v>
                  </c:pt>
                  <c:pt idx="4">
                    <c:v>0.48399999999999999</c:v>
                  </c:pt>
                  <c:pt idx="5">
                    <c:v>0.59800000000000009</c:v>
                  </c:pt>
                  <c:pt idx="6">
                    <c:v>0.70250000000000012</c:v>
                  </c:pt>
                  <c:pt idx="7">
                    <c:v>0.78750000000000009</c:v>
                  </c:pt>
                  <c:pt idx="8">
                    <c:v>0.87349999999999994</c:v>
                  </c:pt>
                  <c:pt idx="9">
                    <c:v>0.98450000000000015</c:v>
                  </c:pt>
                </c:numCache>
              </c:numRef>
            </c:plus>
            <c:minus>
              <c:numRef>
                <c:f>'other parameters graphs and tab'!$AG$25:$AG$34</c:f>
                <c:numCache>
                  <c:formatCode>General</c:formatCode>
                  <c:ptCount val="10"/>
                  <c:pt idx="0">
                    <c:v>4.7E-2</c:v>
                  </c:pt>
                  <c:pt idx="1">
                    <c:v>6.7000000000000004E-2</c:v>
                  </c:pt>
                  <c:pt idx="2">
                    <c:v>0.20200000000000001</c:v>
                  </c:pt>
                  <c:pt idx="3">
                    <c:v>0.34800000000000003</c:v>
                  </c:pt>
                  <c:pt idx="4">
                    <c:v>0.48399999999999999</c:v>
                  </c:pt>
                  <c:pt idx="5">
                    <c:v>0.59800000000000009</c:v>
                  </c:pt>
                  <c:pt idx="6">
                    <c:v>0.70250000000000012</c:v>
                  </c:pt>
                  <c:pt idx="7">
                    <c:v>0.78750000000000009</c:v>
                  </c:pt>
                  <c:pt idx="8">
                    <c:v>0.87349999999999994</c:v>
                  </c:pt>
                  <c:pt idx="9">
                    <c:v>0.9845000000000001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other parameters graphs and tab'!$W$25:$W$34</c:f>
              <c:numCache>
                <c:formatCode>General</c:formatCode>
                <c:ptCount val="10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</c:numCache>
            </c:numRef>
          </c:xVal>
          <c:yVal>
            <c:numRef>
              <c:f>'other parameters graphs and tab'!$AA$25:$AA$34</c:f>
              <c:numCache>
                <c:formatCode>General</c:formatCode>
                <c:ptCount val="10"/>
                <c:pt idx="0">
                  <c:v>0.94</c:v>
                </c:pt>
                <c:pt idx="1">
                  <c:v>1.34</c:v>
                </c:pt>
                <c:pt idx="2">
                  <c:v>4.04</c:v>
                </c:pt>
                <c:pt idx="3">
                  <c:v>6.96</c:v>
                </c:pt>
                <c:pt idx="4">
                  <c:v>9.68</c:v>
                </c:pt>
                <c:pt idx="5">
                  <c:v>11.96</c:v>
                </c:pt>
                <c:pt idx="6">
                  <c:v>14.05</c:v>
                </c:pt>
                <c:pt idx="7">
                  <c:v>15.75</c:v>
                </c:pt>
                <c:pt idx="8">
                  <c:v>17.47</c:v>
                </c:pt>
                <c:pt idx="9">
                  <c:v>19.69000000000000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9A8B-4170-A76B-67C332F462F4}"/>
            </c:ext>
          </c:extLst>
        </c:ser>
        <c:ser>
          <c:idx val="4"/>
          <c:order val="4"/>
          <c:tx>
            <c:strRef>
              <c:f>'other parameters graphs and tab'!$AB$23:$AB$24</c:f>
              <c:strCache>
                <c:ptCount val="2"/>
                <c:pt idx="0">
                  <c:v>50°C</c:v>
                </c:pt>
                <c:pt idx="1">
                  <c:v>(Light)</c:v>
                </c:pt>
              </c:strCache>
            </c:strRef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6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other parameters graphs and tab'!$AH$25:$AH$34</c:f>
                <c:numCache>
                  <c:formatCode>General</c:formatCode>
                  <c:ptCount val="10"/>
                  <c:pt idx="0">
                    <c:v>4.7E-2</c:v>
                  </c:pt>
                  <c:pt idx="1">
                    <c:v>0.27999999999999997</c:v>
                  </c:pt>
                  <c:pt idx="2">
                    <c:v>0.41900000000000004</c:v>
                  </c:pt>
                  <c:pt idx="3">
                    <c:v>0.58450000000000002</c:v>
                  </c:pt>
                  <c:pt idx="4">
                    <c:v>0.73150000000000004</c:v>
                  </c:pt>
                  <c:pt idx="5">
                    <c:v>0.87349999999999994</c:v>
                  </c:pt>
                  <c:pt idx="6">
                    <c:v>1.0675000000000001</c:v>
                  </c:pt>
                  <c:pt idx="7">
                    <c:v>1.234</c:v>
                  </c:pt>
                  <c:pt idx="8">
                    <c:v>1</c:v>
                  </c:pt>
                  <c:pt idx="9">
                    <c:v>0.6</c:v>
                  </c:pt>
                </c:numCache>
              </c:numRef>
            </c:plus>
            <c:minus>
              <c:numRef>
                <c:f>'other parameters graphs and tab'!$AH$25:$AH$34</c:f>
                <c:numCache>
                  <c:formatCode>General</c:formatCode>
                  <c:ptCount val="10"/>
                  <c:pt idx="0">
                    <c:v>4.7E-2</c:v>
                  </c:pt>
                  <c:pt idx="1">
                    <c:v>0.27999999999999997</c:v>
                  </c:pt>
                  <c:pt idx="2">
                    <c:v>0.41900000000000004</c:v>
                  </c:pt>
                  <c:pt idx="3">
                    <c:v>0.58450000000000002</c:v>
                  </c:pt>
                  <c:pt idx="4">
                    <c:v>0.73150000000000004</c:v>
                  </c:pt>
                  <c:pt idx="5">
                    <c:v>0.87349999999999994</c:v>
                  </c:pt>
                  <c:pt idx="6">
                    <c:v>1.0675000000000001</c:v>
                  </c:pt>
                  <c:pt idx="7">
                    <c:v>1.234</c:v>
                  </c:pt>
                  <c:pt idx="8">
                    <c:v>1</c:v>
                  </c:pt>
                  <c:pt idx="9">
                    <c:v>0.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other parameters graphs and tab'!$W$25:$W$34</c:f>
              <c:numCache>
                <c:formatCode>General</c:formatCode>
                <c:ptCount val="10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</c:numCache>
            </c:numRef>
          </c:xVal>
          <c:yVal>
            <c:numRef>
              <c:f>'other parameters graphs and tab'!$AB$25:$AB$34</c:f>
              <c:numCache>
                <c:formatCode>General</c:formatCode>
                <c:ptCount val="10"/>
                <c:pt idx="0">
                  <c:v>0.94</c:v>
                </c:pt>
                <c:pt idx="1">
                  <c:v>5.6</c:v>
                </c:pt>
                <c:pt idx="2">
                  <c:v>8.3800000000000008</c:v>
                </c:pt>
                <c:pt idx="3">
                  <c:v>11.69</c:v>
                </c:pt>
                <c:pt idx="4">
                  <c:v>14.63</c:v>
                </c:pt>
                <c:pt idx="5">
                  <c:v>17.47</c:v>
                </c:pt>
                <c:pt idx="6">
                  <c:v>21.35</c:v>
                </c:pt>
                <c:pt idx="7">
                  <c:v>24.68</c:v>
                </c:pt>
                <c:pt idx="8">
                  <c:v>26.5</c:v>
                </c:pt>
                <c:pt idx="9">
                  <c:v>28.4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9A8B-4170-A76B-67C332F462F4}"/>
            </c:ext>
          </c:extLst>
        </c:ser>
        <c:ser>
          <c:idx val="5"/>
          <c:order val="5"/>
          <c:tx>
            <c:strRef>
              <c:f>'other parameters graphs and tab'!$AC$23:$AC$24</c:f>
              <c:strCache>
                <c:ptCount val="2"/>
                <c:pt idx="0">
                  <c:v>50°C</c:v>
                </c:pt>
                <c:pt idx="1">
                  <c:v>(Dark)</c:v>
                </c:pt>
              </c:strCache>
            </c:strRef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6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other parameters graphs and tab'!$AI$25:$AI$34</c:f>
                <c:numCache>
                  <c:formatCode>General</c:formatCode>
                  <c:ptCount val="10"/>
                  <c:pt idx="0">
                    <c:v>4.7E-2</c:v>
                  </c:pt>
                  <c:pt idx="1">
                    <c:v>0.19750000000000001</c:v>
                  </c:pt>
                  <c:pt idx="2">
                    <c:v>0.29100000000000004</c:v>
                  </c:pt>
                  <c:pt idx="3">
                    <c:v>0.44350000000000001</c:v>
                  </c:pt>
                  <c:pt idx="4">
                    <c:v>0.58550000000000002</c:v>
                  </c:pt>
                  <c:pt idx="5">
                    <c:v>0.75600000000000001</c:v>
                  </c:pt>
                  <c:pt idx="6">
                    <c:v>0.88600000000000001</c:v>
                  </c:pt>
                  <c:pt idx="7">
                    <c:v>0.7</c:v>
                  </c:pt>
                  <c:pt idx="8">
                    <c:v>1.1605000000000001</c:v>
                  </c:pt>
                  <c:pt idx="9">
                    <c:v>0.8</c:v>
                  </c:pt>
                </c:numCache>
              </c:numRef>
            </c:plus>
            <c:minus>
              <c:numRef>
                <c:f>'other parameters graphs and tab'!$AI$25:$AI$34</c:f>
                <c:numCache>
                  <c:formatCode>General</c:formatCode>
                  <c:ptCount val="10"/>
                  <c:pt idx="0">
                    <c:v>4.7E-2</c:v>
                  </c:pt>
                  <c:pt idx="1">
                    <c:v>0.19750000000000001</c:v>
                  </c:pt>
                  <c:pt idx="2">
                    <c:v>0.29100000000000004</c:v>
                  </c:pt>
                  <c:pt idx="3">
                    <c:v>0.44350000000000001</c:v>
                  </c:pt>
                  <c:pt idx="4">
                    <c:v>0.58550000000000002</c:v>
                  </c:pt>
                  <c:pt idx="5">
                    <c:v>0.75600000000000001</c:v>
                  </c:pt>
                  <c:pt idx="6">
                    <c:v>0.88600000000000001</c:v>
                  </c:pt>
                  <c:pt idx="7">
                    <c:v>0.7</c:v>
                  </c:pt>
                  <c:pt idx="8">
                    <c:v>1.1605000000000001</c:v>
                  </c:pt>
                  <c:pt idx="9">
                    <c:v>0.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other parameters graphs and tab'!$W$25:$W$34</c:f>
              <c:numCache>
                <c:formatCode>General</c:formatCode>
                <c:ptCount val="10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</c:numCache>
            </c:numRef>
          </c:xVal>
          <c:yVal>
            <c:numRef>
              <c:f>'other parameters graphs and tab'!$AC$25:$AC$34</c:f>
              <c:numCache>
                <c:formatCode>General</c:formatCode>
                <c:ptCount val="10"/>
                <c:pt idx="0">
                  <c:v>0.94</c:v>
                </c:pt>
                <c:pt idx="1">
                  <c:v>3.95</c:v>
                </c:pt>
                <c:pt idx="2">
                  <c:v>5.82</c:v>
                </c:pt>
                <c:pt idx="3">
                  <c:v>8.8699999999999992</c:v>
                </c:pt>
                <c:pt idx="4">
                  <c:v>11.71</c:v>
                </c:pt>
                <c:pt idx="5">
                  <c:v>15.12</c:v>
                </c:pt>
                <c:pt idx="6">
                  <c:v>17.72</c:v>
                </c:pt>
                <c:pt idx="7">
                  <c:v>21.7</c:v>
                </c:pt>
                <c:pt idx="8">
                  <c:v>23.21</c:v>
                </c:pt>
                <c:pt idx="9">
                  <c:v>25.7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5-9A8B-4170-A76B-67C332F462F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15736400"/>
        <c:axId val="1515740144"/>
      </c:scatterChart>
      <c:valAx>
        <c:axId val="1515736400"/>
        <c:scaling>
          <c:orientation val="minMax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1">
                    <a:solidFill>
                      <a:sysClr val="windowText" lastClr="000000"/>
                    </a:solidFill>
                  </a:rPr>
                  <a:t>Storage Periods (Days)</a:t>
                </a:r>
              </a:p>
            </c:rich>
          </c:tx>
          <c:layout>
            <c:manualLayout>
              <c:xMode val="edge"/>
              <c:yMode val="edge"/>
              <c:x val="0.37799212598425191"/>
              <c:y val="0.9266874350986500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15740144"/>
        <c:crosses val="autoZero"/>
        <c:crossBetween val="midCat"/>
      </c:valAx>
      <c:valAx>
        <c:axId val="151574014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1">
                    <a:solidFill>
                      <a:sysClr val="windowText" lastClr="000000"/>
                    </a:solidFill>
                  </a:rPr>
                  <a:t>Para-Anisidine values</a:t>
                </a:r>
              </a:p>
            </c:rich>
          </c:tx>
          <c:layout>
            <c:manualLayout>
              <c:xMode val="edge"/>
              <c:yMode val="edge"/>
              <c:x val="8.6176727909011359E-4"/>
              <c:y val="0.2346597329539415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1573640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l"/>
      <c:layout>
        <c:manualLayout>
          <c:xMode val="edge"/>
          <c:yMode val="edge"/>
          <c:x val="0.14166666666666666"/>
          <c:y val="6.6112296710574725E-2"/>
          <c:w val="0.39530621172353458"/>
          <c:h val="0.35514607403046583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 orientation="portrait"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Cottonseed oil</a:t>
            </a:r>
          </a:p>
        </c:rich>
      </c:tx>
      <c:layout>
        <c:manualLayout>
          <c:xMode val="edge"/>
          <c:yMode val="edge"/>
          <c:x val="0.75225678040244981"/>
          <c:y val="0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2548381452318461"/>
          <c:y val="7.9791013584117026E-2"/>
          <c:w val="0.83607174103237081"/>
          <c:h val="0.76752910588370815"/>
        </c:manualLayout>
      </c:layout>
      <c:scatterChart>
        <c:scatterStyle val="smoothMarker"/>
        <c:varyColors val="0"/>
        <c:ser>
          <c:idx val="0"/>
          <c:order val="0"/>
          <c:tx>
            <c:strRef>
              <c:f>'other parameters graphs and tab'!$X$39:$X$40</c:f>
              <c:strCache>
                <c:ptCount val="2"/>
                <c:pt idx="0">
                  <c:v>Room temperature</c:v>
                </c:pt>
                <c:pt idx="1">
                  <c:v>(Light)</c:v>
                </c:pt>
              </c:strCache>
            </c:strRef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square"/>
            <c:size val="5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other parameters graphs and tab'!$AD$41:$AD$50</c:f>
                <c:numCache>
                  <c:formatCode>General</c:formatCode>
                  <c:ptCount val="10"/>
                  <c:pt idx="0">
                    <c:v>4.7E-2</c:v>
                  </c:pt>
                  <c:pt idx="1">
                    <c:v>0.10200000000000001</c:v>
                  </c:pt>
                  <c:pt idx="2">
                    <c:v>0.23750000000000002</c:v>
                  </c:pt>
                  <c:pt idx="3">
                    <c:v>0.34850000000000003</c:v>
                  </c:pt>
                  <c:pt idx="4">
                    <c:v>0.42850000000000005</c:v>
                  </c:pt>
                  <c:pt idx="5">
                    <c:v>0.45850000000000002</c:v>
                  </c:pt>
                  <c:pt idx="6">
                    <c:v>0.51550000000000007</c:v>
                  </c:pt>
                  <c:pt idx="7">
                    <c:v>0.59100000000000008</c:v>
                  </c:pt>
                  <c:pt idx="8">
                    <c:v>0.63250000000000006</c:v>
                  </c:pt>
                  <c:pt idx="9">
                    <c:v>0.6</c:v>
                  </c:pt>
                </c:numCache>
              </c:numRef>
            </c:plus>
            <c:minus>
              <c:numRef>
                <c:f>'other parameters graphs and tab'!$AD$41:$AD$50</c:f>
                <c:numCache>
                  <c:formatCode>General</c:formatCode>
                  <c:ptCount val="10"/>
                  <c:pt idx="0">
                    <c:v>4.7E-2</c:v>
                  </c:pt>
                  <c:pt idx="1">
                    <c:v>0.10200000000000001</c:v>
                  </c:pt>
                  <c:pt idx="2">
                    <c:v>0.23750000000000002</c:v>
                  </c:pt>
                  <c:pt idx="3">
                    <c:v>0.34850000000000003</c:v>
                  </c:pt>
                  <c:pt idx="4">
                    <c:v>0.42850000000000005</c:v>
                  </c:pt>
                  <c:pt idx="5">
                    <c:v>0.45850000000000002</c:v>
                  </c:pt>
                  <c:pt idx="6">
                    <c:v>0.51550000000000007</c:v>
                  </c:pt>
                  <c:pt idx="7">
                    <c:v>0.59100000000000008</c:v>
                  </c:pt>
                  <c:pt idx="8">
                    <c:v>0.63250000000000006</c:v>
                  </c:pt>
                  <c:pt idx="9">
                    <c:v>0.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other parameters graphs and tab'!$W$41:$W$50</c:f>
              <c:numCache>
                <c:formatCode>General</c:formatCode>
                <c:ptCount val="10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</c:numCache>
            </c:numRef>
          </c:xVal>
          <c:yVal>
            <c:numRef>
              <c:f>'other parameters graphs and tab'!$X$41:$X$50</c:f>
              <c:numCache>
                <c:formatCode>General</c:formatCode>
                <c:ptCount val="10"/>
                <c:pt idx="0">
                  <c:v>0.94</c:v>
                </c:pt>
                <c:pt idx="1">
                  <c:v>2.04</c:v>
                </c:pt>
                <c:pt idx="2">
                  <c:v>4.75</c:v>
                </c:pt>
                <c:pt idx="3">
                  <c:v>6.97</c:v>
                </c:pt>
                <c:pt idx="4">
                  <c:v>8.57</c:v>
                </c:pt>
                <c:pt idx="5">
                  <c:v>9.17</c:v>
                </c:pt>
                <c:pt idx="6">
                  <c:v>10.31</c:v>
                </c:pt>
                <c:pt idx="7">
                  <c:v>11.82</c:v>
                </c:pt>
                <c:pt idx="8">
                  <c:v>12.65</c:v>
                </c:pt>
                <c:pt idx="9">
                  <c:v>14.0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2012-4040-83C4-06B19D37A355}"/>
            </c:ext>
          </c:extLst>
        </c:ser>
        <c:ser>
          <c:idx val="1"/>
          <c:order val="1"/>
          <c:tx>
            <c:strRef>
              <c:f>'other parameters graphs and tab'!$Y$39:$Y$40</c:f>
              <c:strCache>
                <c:ptCount val="2"/>
                <c:pt idx="0">
                  <c:v>Room temperature</c:v>
                </c:pt>
                <c:pt idx="1">
                  <c:v>(Dark)</c:v>
                </c:pt>
              </c:strCache>
            </c:strRef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squar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other parameters graphs and tab'!$AE$41:$AE$50</c:f>
                <c:numCache>
                  <c:formatCode>General</c:formatCode>
                  <c:ptCount val="10"/>
                  <c:pt idx="0">
                    <c:v>4.7E-2</c:v>
                  </c:pt>
                  <c:pt idx="1">
                    <c:v>6.0999999999999999E-2</c:v>
                  </c:pt>
                  <c:pt idx="2">
                    <c:v>0.15200000000000002</c:v>
                  </c:pt>
                  <c:pt idx="3">
                    <c:v>0.25800000000000001</c:v>
                  </c:pt>
                  <c:pt idx="4">
                    <c:v>0.34750000000000003</c:v>
                  </c:pt>
                  <c:pt idx="5">
                    <c:v>0.42649999999999999</c:v>
                  </c:pt>
                  <c:pt idx="6">
                    <c:v>0.48700000000000004</c:v>
                  </c:pt>
                  <c:pt idx="7">
                    <c:v>0.3</c:v>
                  </c:pt>
                  <c:pt idx="8">
                    <c:v>0.58600000000000008</c:v>
                  </c:pt>
                  <c:pt idx="9">
                    <c:v>0.65750000000000008</c:v>
                  </c:pt>
                </c:numCache>
              </c:numRef>
            </c:plus>
            <c:minus>
              <c:numRef>
                <c:f>'other parameters graphs and tab'!$AE$41:$AE$50</c:f>
                <c:numCache>
                  <c:formatCode>General</c:formatCode>
                  <c:ptCount val="10"/>
                  <c:pt idx="0">
                    <c:v>4.7E-2</c:v>
                  </c:pt>
                  <c:pt idx="1">
                    <c:v>6.0999999999999999E-2</c:v>
                  </c:pt>
                  <c:pt idx="2">
                    <c:v>0.15200000000000002</c:v>
                  </c:pt>
                  <c:pt idx="3">
                    <c:v>0.25800000000000001</c:v>
                  </c:pt>
                  <c:pt idx="4">
                    <c:v>0.34750000000000003</c:v>
                  </c:pt>
                  <c:pt idx="5">
                    <c:v>0.42649999999999999</c:v>
                  </c:pt>
                  <c:pt idx="6">
                    <c:v>0.48700000000000004</c:v>
                  </c:pt>
                  <c:pt idx="7">
                    <c:v>0.3</c:v>
                  </c:pt>
                  <c:pt idx="8">
                    <c:v>0.58600000000000008</c:v>
                  </c:pt>
                  <c:pt idx="9">
                    <c:v>0.6575000000000000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other parameters graphs and tab'!$W$41:$W$50</c:f>
              <c:numCache>
                <c:formatCode>General</c:formatCode>
                <c:ptCount val="10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</c:numCache>
            </c:numRef>
          </c:xVal>
          <c:yVal>
            <c:numRef>
              <c:f>'other parameters graphs and tab'!$Y$41:$Y$50</c:f>
              <c:numCache>
                <c:formatCode>General</c:formatCode>
                <c:ptCount val="10"/>
                <c:pt idx="0">
                  <c:v>0.94</c:v>
                </c:pt>
                <c:pt idx="1">
                  <c:v>1.22</c:v>
                </c:pt>
                <c:pt idx="2">
                  <c:v>3.04</c:v>
                </c:pt>
                <c:pt idx="3">
                  <c:v>5.16</c:v>
                </c:pt>
                <c:pt idx="4">
                  <c:v>6.95</c:v>
                </c:pt>
                <c:pt idx="5">
                  <c:v>8.5299999999999994</c:v>
                </c:pt>
                <c:pt idx="6">
                  <c:v>9.74</c:v>
                </c:pt>
                <c:pt idx="7">
                  <c:v>10.65</c:v>
                </c:pt>
                <c:pt idx="8">
                  <c:v>11.72</c:v>
                </c:pt>
                <c:pt idx="9">
                  <c:v>13.1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2012-4040-83C4-06B19D37A355}"/>
            </c:ext>
          </c:extLst>
        </c:ser>
        <c:ser>
          <c:idx val="2"/>
          <c:order val="2"/>
          <c:tx>
            <c:strRef>
              <c:f>'other parameters graphs and tab'!$Z$39:$Z$40</c:f>
              <c:strCache>
                <c:ptCount val="2"/>
                <c:pt idx="0">
                  <c:v>40°C</c:v>
                </c:pt>
                <c:pt idx="1">
                  <c:v>(Light)</c:v>
                </c:pt>
              </c:strCache>
            </c:strRef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triangle"/>
            <c:size val="6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other parameters graphs and tab'!$AF$41:$AF$50</c:f>
                <c:numCache>
                  <c:formatCode>General</c:formatCode>
                  <c:ptCount val="10"/>
                  <c:pt idx="0">
                    <c:v>4.7E-2</c:v>
                  </c:pt>
                  <c:pt idx="1">
                    <c:v>0.18149999999999999</c:v>
                  </c:pt>
                  <c:pt idx="2">
                    <c:v>0.28199999999999997</c:v>
                  </c:pt>
                  <c:pt idx="3">
                    <c:v>0.42350000000000004</c:v>
                  </c:pt>
                  <c:pt idx="4">
                    <c:v>0.53650000000000009</c:v>
                  </c:pt>
                  <c:pt idx="5">
                    <c:v>0.61</c:v>
                  </c:pt>
                  <c:pt idx="6">
                    <c:v>0.68700000000000006</c:v>
                  </c:pt>
                  <c:pt idx="7">
                    <c:v>0.78250000000000008</c:v>
                  </c:pt>
                  <c:pt idx="8">
                    <c:v>0.5</c:v>
                  </c:pt>
                  <c:pt idx="9">
                    <c:v>0.5</c:v>
                  </c:pt>
                </c:numCache>
              </c:numRef>
            </c:plus>
            <c:minus>
              <c:numRef>
                <c:f>'other parameters graphs and tab'!$AF$41:$AF$50</c:f>
                <c:numCache>
                  <c:formatCode>General</c:formatCode>
                  <c:ptCount val="10"/>
                  <c:pt idx="0">
                    <c:v>4.7E-2</c:v>
                  </c:pt>
                  <c:pt idx="1">
                    <c:v>0.18149999999999999</c:v>
                  </c:pt>
                  <c:pt idx="2">
                    <c:v>0.28199999999999997</c:v>
                  </c:pt>
                  <c:pt idx="3">
                    <c:v>0.42350000000000004</c:v>
                  </c:pt>
                  <c:pt idx="4">
                    <c:v>0.53650000000000009</c:v>
                  </c:pt>
                  <c:pt idx="5">
                    <c:v>0.61</c:v>
                  </c:pt>
                  <c:pt idx="6">
                    <c:v>0.68700000000000006</c:v>
                  </c:pt>
                  <c:pt idx="7">
                    <c:v>0.78250000000000008</c:v>
                  </c:pt>
                  <c:pt idx="8">
                    <c:v>0.5</c:v>
                  </c:pt>
                  <c:pt idx="9">
                    <c:v>0.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other parameters graphs and tab'!$W$41:$W$50</c:f>
              <c:numCache>
                <c:formatCode>General</c:formatCode>
                <c:ptCount val="10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</c:numCache>
            </c:numRef>
          </c:xVal>
          <c:yVal>
            <c:numRef>
              <c:f>'other parameters graphs and tab'!$Z$41:$Z$50</c:f>
              <c:numCache>
                <c:formatCode>General</c:formatCode>
                <c:ptCount val="10"/>
                <c:pt idx="0">
                  <c:v>0.94</c:v>
                </c:pt>
                <c:pt idx="1">
                  <c:v>3.63</c:v>
                </c:pt>
                <c:pt idx="2">
                  <c:v>5.64</c:v>
                </c:pt>
                <c:pt idx="3">
                  <c:v>8.4700000000000006</c:v>
                </c:pt>
                <c:pt idx="4">
                  <c:v>10.73</c:v>
                </c:pt>
                <c:pt idx="5">
                  <c:v>12.2</c:v>
                </c:pt>
                <c:pt idx="6">
                  <c:v>13.74</c:v>
                </c:pt>
                <c:pt idx="7">
                  <c:v>15.65</c:v>
                </c:pt>
                <c:pt idx="8">
                  <c:v>18.13</c:v>
                </c:pt>
                <c:pt idx="9">
                  <c:v>20.6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2012-4040-83C4-06B19D37A355}"/>
            </c:ext>
          </c:extLst>
        </c:ser>
        <c:ser>
          <c:idx val="3"/>
          <c:order val="3"/>
          <c:tx>
            <c:strRef>
              <c:f>'other parameters graphs and tab'!$AA$39:$AA$40</c:f>
              <c:strCache>
                <c:ptCount val="2"/>
                <c:pt idx="0">
                  <c:v>40°C</c:v>
                </c:pt>
                <c:pt idx="1">
                  <c:v>(Dark)</c:v>
                </c:pt>
              </c:strCache>
            </c:strRef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triangle"/>
            <c:size val="6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other parameters graphs and tab'!$AG$41:$AG$50</c:f>
                <c:numCache>
                  <c:formatCode>General</c:formatCode>
                  <c:ptCount val="10"/>
                  <c:pt idx="0">
                    <c:v>4.7E-2</c:v>
                  </c:pt>
                  <c:pt idx="1">
                    <c:v>0.10400000000000001</c:v>
                  </c:pt>
                  <c:pt idx="2">
                    <c:v>0.20899999999999999</c:v>
                  </c:pt>
                  <c:pt idx="3">
                    <c:v>0.30299999999999999</c:v>
                  </c:pt>
                  <c:pt idx="4">
                    <c:v>0.41250000000000003</c:v>
                  </c:pt>
                  <c:pt idx="5">
                    <c:v>0.48899999999999999</c:v>
                  </c:pt>
                  <c:pt idx="6">
                    <c:v>0.5575</c:v>
                  </c:pt>
                  <c:pt idx="7">
                    <c:v>0.65250000000000008</c:v>
                  </c:pt>
                  <c:pt idx="8">
                    <c:v>0.75900000000000001</c:v>
                  </c:pt>
                  <c:pt idx="9">
                    <c:v>0.85050000000000014</c:v>
                  </c:pt>
                </c:numCache>
              </c:numRef>
            </c:plus>
            <c:minus>
              <c:numRef>
                <c:f>'other parameters graphs and tab'!$AG$41:$AG$50</c:f>
                <c:numCache>
                  <c:formatCode>General</c:formatCode>
                  <c:ptCount val="10"/>
                  <c:pt idx="0">
                    <c:v>4.7E-2</c:v>
                  </c:pt>
                  <c:pt idx="1">
                    <c:v>0.10400000000000001</c:v>
                  </c:pt>
                  <c:pt idx="2">
                    <c:v>0.20899999999999999</c:v>
                  </c:pt>
                  <c:pt idx="3">
                    <c:v>0.30299999999999999</c:v>
                  </c:pt>
                  <c:pt idx="4">
                    <c:v>0.41250000000000003</c:v>
                  </c:pt>
                  <c:pt idx="5">
                    <c:v>0.48899999999999999</c:v>
                  </c:pt>
                  <c:pt idx="6">
                    <c:v>0.5575</c:v>
                  </c:pt>
                  <c:pt idx="7">
                    <c:v>0.65250000000000008</c:v>
                  </c:pt>
                  <c:pt idx="8">
                    <c:v>0.75900000000000001</c:v>
                  </c:pt>
                  <c:pt idx="9">
                    <c:v>0.8505000000000001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other parameters graphs and tab'!$W$41:$W$50</c:f>
              <c:numCache>
                <c:formatCode>General</c:formatCode>
                <c:ptCount val="10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</c:numCache>
            </c:numRef>
          </c:xVal>
          <c:yVal>
            <c:numRef>
              <c:f>'other parameters graphs and tab'!$AA$41:$AA$50</c:f>
              <c:numCache>
                <c:formatCode>General</c:formatCode>
                <c:ptCount val="10"/>
                <c:pt idx="0">
                  <c:v>0.94</c:v>
                </c:pt>
                <c:pt idx="1">
                  <c:v>2.08</c:v>
                </c:pt>
                <c:pt idx="2">
                  <c:v>4.18</c:v>
                </c:pt>
                <c:pt idx="3">
                  <c:v>6.06</c:v>
                </c:pt>
                <c:pt idx="4">
                  <c:v>8.25</c:v>
                </c:pt>
                <c:pt idx="5">
                  <c:v>9.7799999999999994</c:v>
                </c:pt>
                <c:pt idx="6">
                  <c:v>11.15</c:v>
                </c:pt>
                <c:pt idx="7">
                  <c:v>13.05</c:v>
                </c:pt>
                <c:pt idx="8">
                  <c:v>15.18</c:v>
                </c:pt>
                <c:pt idx="9">
                  <c:v>17.01000000000000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2012-4040-83C4-06B19D37A355}"/>
            </c:ext>
          </c:extLst>
        </c:ser>
        <c:ser>
          <c:idx val="4"/>
          <c:order val="4"/>
          <c:tx>
            <c:strRef>
              <c:f>'other parameters graphs and tab'!$AB$39:$AB$40</c:f>
              <c:strCache>
                <c:ptCount val="2"/>
                <c:pt idx="0">
                  <c:v>50°C</c:v>
                </c:pt>
                <c:pt idx="1">
                  <c:v>(Light)</c:v>
                </c:pt>
              </c:strCache>
            </c:strRef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6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other parameters graphs and tab'!$AH$41:$AH$50</c:f>
                <c:numCache>
                  <c:formatCode>General</c:formatCode>
                  <c:ptCount val="10"/>
                  <c:pt idx="0">
                    <c:v>4.7E-2</c:v>
                  </c:pt>
                  <c:pt idx="1">
                    <c:v>0.22700000000000001</c:v>
                  </c:pt>
                  <c:pt idx="2">
                    <c:v>0.36200000000000004</c:v>
                  </c:pt>
                  <c:pt idx="3">
                    <c:v>0.54549999999999998</c:v>
                  </c:pt>
                  <c:pt idx="4">
                    <c:v>0.63700000000000001</c:v>
                  </c:pt>
                  <c:pt idx="5">
                    <c:v>0.75850000000000006</c:v>
                  </c:pt>
                  <c:pt idx="6">
                    <c:v>0.87400000000000011</c:v>
                  </c:pt>
                  <c:pt idx="7">
                    <c:v>0.98599999999999999</c:v>
                  </c:pt>
                  <c:pt idx="8">
                    <c:v>0.6</c:v>
                  </c:pt>
                  <c:pt idx="9">
                    <c:v>0.5</c:v>
                  </c:pt>
                </c:numCache>
              </c:numRef>
            </c:plus>
            <c:minus>
              <c:numRef>
                <c:f>'other parameters graphs and tab'!$AH$41:$AH$50</c:f>
                <c:numCache>
                  <c:formatCode>General</c:formatCode>
                  <c:ptCount val="10"/>
                  <c:pt idx="0">
                    <c:v>4.7E-2</c:v>
                  </c:pt>
                  <c:pt idx="1">
                    <c:v>0.22700000000000001</c:v>
                  </c:pt>
                  <c:pt idx="2">
                    <c:v>0.36200000000000004</c:v>
                  </c:pt>
                  <c:pt idx="3">
                    <c:v>0.54549999999999998</c:v>
                  </c:pt>
                  <c:pt idx="4">
                    <c:v>0.63700000000000001</c:v>
                  </c:pt>
                  <c:pt idx="5">
                    <c:v>0.75850000000000006</c:v>
                  </c:pt>
                  <c:pt idx="6">
                    <c:v>0.87400000000000011</c:v>
                  </c:pt>
                  <c:pt idx="7">
                    <c:v>0.98599999999999999</c:v>
                  </c:pt>
                  <c:pt idx="8">
                    <c:v>0.6</c:v>
                  </c:pt>
                  <c:pt idx="9">
                    <c:v>0.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other parameters graphs and tab'!$W$41:$W$50</c:f>
              <c:numCache>
                <c:formatCode>General</c:formatCode>
                <c:ptCount val="10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</c:numCache>
            </c:numRef>
          </c:xVal>
          <c:yVal>
            <c:numRef>
              <c:f>'other parameters graphs and tab'!$AB$41:$AB$50</c:f>
              <c:numCache>
                <c:formatCode>General</c:formatCode>
                <c:ptCount val="10"/>
                <c:pt idx="0">
                  <c:v>0.94</c:v>
                </c:pt>
                <c:pt idx="1">
                  <c:v>4.54</c:v>
                </c:pt>
                <c:pt idx="2">
                  <c:v>7.24</c:v>
                </c:pt>
                <c:pt idx="3">
                  <c:v>10.91</c:v>
                </c:pt>
                <c:pt idx="4">
                  <c:v>12.74</c:v>
                </c:pt>
                <c:pt idx="5">
                  <c:v>15.17</c:v>
                </c:pt>
                <c:pt idx="6">
                  <c:v>17.48</c:v>
                </c:pt>
                <c:pt idx="7">
                  <c:v>19.72</c:v>
                </c:pt>
                <c:pt idx="8">
                  <c:v>21.32</c:v>
                </c:pt>
                <c:pt idx="9">
                  <c:v>24.2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2012-4040-83C4-06B19D37A355}"/>
            </c:ext>
          </c:extLst>
        </c:ser>
        <c:ser>
          <c:idx val="5"/>
          <c:order val="5"/>
          <c:tx>
            <c:strRef>
              <c:f>'other parameters graphs and tab'!$AC$39:$AC$40</c:f>
              <c:strCache>
                <c:ptCount val="2"/>
                <c:pt idx="0">
                  <c:v>50°C</c:v>
                </c:pt>
                <c:pt idx="1">
                  <c:v>(Dark)</c:v>
                </c:pt>
              </c:strCache>
            </c:strRef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6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other parameters graphs and tab'!$AI$41:$AI$50</c:f>
                <c:numCache>
                  <c:formatCode>General</c:formatCode>
                  <c:ptCount val="10"/>
                  <c:pt idx="0">
                    <c:v>4.7E-2</c:v>
                  </c:pt>
                  <c:pt idx="1">
                    <c:v>0.15049999999999999</c:v>
                  </c:pt>
                  <c:pt idx="2">
                    <c:v>0.25600000000000001</c:v>
                  </c:pt>
                  <c:pt idx="3">
                    <c:v>0.371</c:v>
                  </c:pt>
                  <c:pt idx="4">
                    <c:v>0.47500000000000003</c:v>
                  </c:pt>
                  <c:pt idx="5">
                    <c:v>0.5635</c:v>
                  </c:pt>
                  <c:pt idx="6">
                    <c:v>0.69600000000000006</c:v>
                  </c:pt>
                  <c:pt idx="7">
                    <c:v>0.4</c:v>
                  </c:pt>
                  <c:pt idx="8">
                    <c:v>0.91549999999999998</c:v>
                  </c:pt>
                  <c:pt idx="9">
                    <c:v>0.6</c:v>
                  </c:pt>
                </c:numCache>
              </c:numRef>
            </c:plus>
            <c:minus>
              <c:numRef>
                <c:f>'other parameters graphs and tab'!$AI$41:$AI$50</c:f>
                <c:numCache>
                  <c:formatCode>General</c:formatCode>
                  <c:ptCount val="10"/>
                  <c:pt idx="0">
                    <c:v>4.7E-2</c:v>
                  </c:pt>
                  <c:pt idx="1">
                    <c:v>0.15049999999999999</c:v>
                  </c:pt>
                  <c:pt idx="2">
                    <c:v>0.25600000000000001</c:v>
                  </c:pt>
                  <c:pt idx="3">
                    <c:v>0.371</c:v>
                  </c:pt>
                  <c:pt idx="4">
                    <c:v>0.47500000000000003</c:v>
                  </c:pt>
                  <c:pt idx="5">
                    <c:v>0.5635</c:v>
                  </c:pt>
                  <c:pt idx="6">
                    <c:v>0.69600000000000006</c:v>
                  </c:pt>
                  <c:pt idx="7">
                    <c:v>0.4</c:v>
                  </c:pt>
                  <c:pt idx="8">
                    <c:v>0.91549999999999998</c:v>
                  </c:pt>
                  <c:pt idx="9">
                    <c:v>0.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other parameters graphs and tab'!$W$41:$W$50</c:f>
              <c:numCache>
                <c:formatCode>General</c:formatCode>
                <c:ptCount val="10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</c:numCache>
            </c:numRef>
          </c:xVal>
          <c:yVal>
            <c:numRef>
              <c:f>'other parameters graphs and tab'!$AC$41:$AC$50</c:f>
              <c:numCache>
                <c:formatCode>General</c:formatCode>
                <c:ptCount val="10"/>
                <c:pt idx="0">
                  <c:v>0.94</c:v>
                </c:pt>
                <c:pt idx="1">
                  <c:v>3.01</c:v>
                </c:pt>
                <c:pt idx="2">
                  <c:v>5.12</c:v>
                </c:pt>
                <c:pt idx="3">
                  <c:v>7.42</c:v>
                </c:pt>
                <c:pt idx="4">
                  <c:v>9.5</c:v>
                </c:pt>
                <c:pt idx="5">
                  <c:v>11.27</c:v>
                </c:pt>
                <c:pt idx="6">
                  <c:v>13.92</c:v>
                </c:pt>
                <c:pt idx="7">
                  <c:v>16.579999999999998</c:v>
                </c:pt>
                <c:pt idx="8">
                  <c:v>18.309999999999999</c:v>
                </c:pt>
                <c:pt idx="9">
                  <c:v>20.6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5-2012-4040-83C4-06B19D37A35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18932112"/>
        <c:axId val="1618934192"/>
      </c:scatterChart>
      <c:valAx>
        <c:axId val="1618932112"/>
        <c:scaling>
          <c:orientation val="minMax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1"/>
                  <a:t>Storage period (Days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18934192"/>
        <c:crosses val="autoZero"/>
        <c:crossBetween val="midCat"/>
      </c:valAx>
      <c:valAx>
        <c:axId val="1618934192"/>
        <c:scaling>
          <c:orientation val="minMax"/>
          <c:max val="35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1"/>
                  <a:t>Para-Anisidine values</a:t>
                </a:r>
              </a:p>
            </c:rich>
          </c:tx>
          <c:layout>
            <c:manualLayout>
              <c:xMode val="edge"/>
              <c:yMode val="edge"/>
              <c:x val="2.7777777777777779E-3"/>
              <c:y val="0.2930015879676482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1893211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l"/>
      <c:layout>
        <c:manualLayout>
          <c:xMode val="edge"/>
          <c:yMode val="edge"/>
          <c:x val="0.14166666666666666"/>
          <c:y val="0.11460518845802579"/>
          <c:w val="0.35086176727909008"/>
          <c:h val="0.54128074116127323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>
                <a:solidFill>
                  <a:sysClr val="windowText" lastClr="000000"/>
                </a:solidFill>
              </a:rPr>
              <a:t>Palm oil</a:t>
            </a:r>
          </a:p>
        </c:rich>
      </c:tx>
      <c:layout>
        <c:manualLayout>
          <c:xMode val="edge"/>
          <c:yMode val="edge"/>
          <c:x val="0.85692344706911638"/>
          <c:y val="0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2548381452318461"/>
          <c:y val="0.15319444444444447"/>
          <c:w val="0.82496062992125985"/>
          <c:h val="0.66843212306794975"/>
        </c:manualLayout>
      </c:layout>
      <c:scatterChart>
        <c:scatterStyle val="smoothMarker"/>
        <c:varyColors val="0"/>
        <c:ser>
          <c:idx val="0"/>
          <c:order val="0"/>
          <c:tx>
            <c:strRef>
              <c:f>'other parameters graphs and tab'!$X$55:$X$56</c:f>
              <c:strCache>
                <c:ptCount val="2"/>
                <c:pt idx="0">
                  <c:v>Room temperature</c:v>
                </c:pt>
                <c:pt idx="1">
                  <c:v>(Light)</c:v>
                </c:pt>
              </c:strCache>
            </c:strRef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square"/>
            <c:size val="5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other parameters graphs and tab'!$AD$57:$AD$66</c:f>
                <c:numCache>
                  <c:formatCode>General</c:formatCode>
                  <c:ptCount val="10"/>
                  <c:pt idx="0">
                    <c:v>2.6000000000000002E-2</c:v>
                  </c:pt>
                  <c:pt idx="1">
                    <c:v>6.3500000000000001E-2</c:v>
                  </c:pt>
                  <c:pt idx="2">
                    <c:v>0.11899999999999999</c:v>
                  </c:pt>
                  <c:pt idx="3">
                    <c:v>0.2195</c:v>
                  </c:pt>
                  <c:pt idx="4">
                    <c:v>0.30049999999999999</c:v>
                  </c:pt>
                  <c:pt idx="5">
                    <c:v>0.36450000000000005</c:v>
                  </c:pt>
                  <c:pt idx="6">
                    <c:v>0.45750000000000002</c:v>
                  </c:pt>
                  <c:pt idx="7">
                    <c:v>0.9</c:v>
                  </c:pt>
                  <c:pt idx="8">
                    <c:v>0.5585</c:v>
                  </c:pt>
                  <c:pt idx="9">
                    <c:v>0.63100000000000001</c:v>
                  </c:pt>
                </c:numCache>
              </c:numRef>
            </c:plus>
            <c:minus>
              <c:numRef>
                <c:f>'other parameters graphs and tab'!$AD$57:$AD$66</c:f>
                <c:numCache>
                  <c:formatCode>General</c:formatCode>
                  <c:ptCount val="10"/>
                  <c:pt idx="0">
                    <c:v>2.6000000000000002E-2</c:v>
                  </c:pt>
                  <c:pt idx="1">
                    <c:v>6.3500000000000001E-2</c:v>
                  </c:pt>
                  <c:pt idx="2">
                    <c:v>0.11899999999999999</c:v>
                  </c:pt>
                  <c:pt idx="3">
                    <c:v>0.2195</c:v>
                  </c:pt>
                  <c:pt idx="4">
                    <c:v>0.30049999999999999</c:v>
                  </c:pt>
                  <c:pt idx="5">
                    <c:v>0.36450000000000005</c:v>
                  </c:pt>
                  <c:pt idx="6">
                    <c:v>0.45750000000000002</c:v>
                  </c:pt>
                  <c:pt idx="7">
                    <c:v>0.9</c:v>
                  </c:pt>
                  <c:pt idx="8">
                    <c:v>0.5585</c:v>
                  </c:pt>
                  <c:pt idx="9">
                    <c:v>0.6310000000000000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other parameters graphs and tab'!$W$57:$W$66</c:f>
              <c:numCache>
                <c:formatCode>General</c:formatCode>
                <c:ptCount val="10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</c:numCache>
            </c:numRef>
          </c:xVal>
          <c:yVal>
            <c:numRef>
              <c:f>'other parameters graphs and tab'!$X$57:$X$66</c:f>
              <c:numCache>
                <c:formatCode>General</c:formatCode>
                <c:ptCount val="10"/>
                <c:pt idx="0">
                  <c:v>0.52</c:v>
                </c:pt>
                <c:pt idx="1">
                  <c:v>1.27</c:v>
                </c:pt>
                <c:pt idx="2">
                  <c:v>2.38</c:v>
                </c:pt>
                <c:pt idx="3">
                  <c:v>4.3899999999999997</c:v>
                </c:pt>
                <c:pt idx="4">
                  <c:v>6.01</c:v>
                </c:pt>
                <c:pt idx="5">
                  <c:v>7.29</c:v>
                </c:pt>
                <c:pt idx="6">
                  <c:v>9.15</c:v>
                </c:pt>
                <c:pt idx="7">
                  <c:v>10.29</c:v>
                </c:pt>
                <c:pt idx="8">
                  <c:v>11.17</c:v>
                </c:pt>
                <c:pt idx="9">
                  <c:v>12.6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E6E9-4809-B5D9-DBD77CC5DC53}"/>
            </c:ext>
          </c:extLst>
        </c:ser>
        <c:ser>
          <c:idx val="1"/>
          <c:order val="1"/>
          <c:tx>
            <c:strRef>
              <c:f>'other parameters graphs and tab'!$Y$55:$Y$56</c:f>
              <c:strCache>
                <c:ptCount val="2"/>
                <c:pt idx="0">
                  <c:v>Room temperature</c:v>
                </c:pt>
                <c:pt idx="1">
                  <c:v>(Dark)</c:v>
                </c:pt>
              </c:strCache>
            </c:strRef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squar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other parameters graphs and tab'!$AE$57:$AE$66</c:f>
                <c:numCache>
                  <c:formatCode>General</c:formatCode>
                  <c:ptCount val="10"/>
                  <c:pt idx="0">
                    <c:v>2.6000000000000002E-2</c:v>
                  </c:pt>
                  <c:pt idx="1">
                    <c:v>5.0500000000000003E-2</c:v>
                  </c:pt>
                  <c:pt idx="2">
                    <c:v>9.8500000000000004E-2</c:v>
                  </c:pt>
                  <c:pt idx="3">
                    <c:v>0.15500000000000003</c:v>
                  </c:pt>
                  <c:pt idx="4">
                    <c:v>0.20850000000000002</c:v>
                  </c:pt>
                  <c:pt idx="5">
                    <c:v>0.66</c:v>
                  </c:pt>
                  <c:pt idx="6">
                    <c:v>0.32050000000000001</c:v>
                  </c:pt>
                  <c:pt idx="7">
                    <c:v>0.38550000000000001</c:v>
                  </c:pt>
                  <c:pt idx="8">
                    <c:v>0.8</c:v>
                  </c:pt>
                  <c:pt idx="9">
                    <c:v>0.3</c:v>
                  </c:pt>
                </c:numCache>
              </c:numRef>
            </c:plus>
            <c:minus>
              <c:numRef>
                <c:f>'other parameters graphs and tab'!$AE$57:$AE$66</c:f>
                <c:numCache>
                  <c:formatCode>General</c:formatCode>
                  <c:ptCount val="10"/>
                  <c:pt idx="0">
                    <c:v>2.6000000000000002E-2</c:v>
                  </c:pt>
                  <c:pt idx="1">
                    <c:v>5.0500000000000003E-2</c:v>
                  </c:pt>
                  <c:pt idx="2">
                    <c:v>9.8500000000000004E-2</c:v>
                  </c:pt>
                  <c:pt idx="3">
                    <c:v>0.15500000000000003</c:v>
                  </c:pt>
                  <c:pt idx="4">
                    <c:v>0.20850000000000002</c:v>
                  </c:pt>
                  <c:pt idx="5">
                    <c:v>0.66</c:v>
                  </c:pt>
                  <c:pt idx="6">
                    <c:v>0.32050000000000001</c:v>
                  </c:pt>
                  <c:pt idx="7">
                    <c:v>0.38550000000000001</c:v>
                  </c:pt>
                  <c:pt idx="8">
                    <c:v>0.8</c:v>
                  </c:pt>
                  <c:pt idx="9">
                    <c:v>0.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other parameters graphs and tab'!$W$57:$W$66</c:f>
              <c:numCache>
                <c:formatCode>General</c:formatCode>
                <c:ptCount val="10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</c:numCache>
            </c:numRef>
          </c:xVal>
          <c:yVal>
            <c:numRef>
              <c:f>'other parameters graphs and tab'!$Y$57:$Y$66</c:f>
              <c:numCache>
                <c:formatCode>General</c:formatCode>
                <c:ptCount val="10"/>
                <c:pt idx="0">
                  <c:v>0.52</c:v>
                </c:pt>
                <c:pt idx="1">
                  <c:v>1.01</c:v>
                </c:pt>
                <c:pt idx="2">
                  <c:v>1.97</c:v>
                </c:pt>
                <c:pt idx="3">
                  <c:v>3.1</c:v>
                </c:pt>
                <c:pt idx="4">
                  <c:v>4.17</c:v>
                </c:pt>
                <c:pt idx="5">
                  <c:v>5.25</c:v>
                </c:pt>
                <c:pt idx="6">
                  <c:v>6.41</c:v>
                </c:pt>
                <c:pt idx="7">
                  <c:v>7.71</c:v>
                </c:pt>
                <c:pt idx="8">
                  <c:v>9.0500000000000007</c:v>
                </c:pt>
                <c:pt idx="9">
                  <c:v>10.1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E6E9-4809-B5D9-DBD77CC5DC53}"/>
            </c:ext>
          </c:extLst>
        </c:ser>
        <c:ser>
          <c:idx val="2"/>
          <c:order val="2"/>
          <c:tx>
            <c:strRef>
              <c:f>'other parameters graphs and tab'!$Z$55:$Z$56</c:f>
              <c:strCache>
                <c:ptCount val="2"/>
                <c:pt idx="0">
                  <c:v>40°C</c:v>
                </c:pt>
                <c:pt idx="1">
                  <c:v>(Light)</c:v>
                </c:pt>
              </c:strCache>
            </c:strRef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triangle"/>
            <c:size val="6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other parameters graphs and tab'!$AF$57:$AF$66</c:f>
                <c:numCache>
                  <c:formatCode>General</c:formatCode>
                  <c:ptCount val="10"/>
                  <c:pt idx="0">
                    <c:v>2.6000000000000002E-2</c:v>
                  </c:pt>
                  <c:pt idx="1">
                    <c:v>0.10900000000000001</c:v>
                  </c:pt>
                  <c:pt idx="2">
                    <c:v>0.20400000000000001</c:v>
                  </c:pt>
                  <c:pt idx="3">
                    <c:v>0.32250000000000001</c:v>
                  </c:pt>
                  <c:pt idx="4">
                    <c:v>0.40250000000000008</c:v>
                  </c:pt>
                  <c:pt idx="5">
                    <c:v>0.54050000000000009</c:v>
                  </c:pt>
                  <c:pt idx="6">
                    <c:v>0.61550000000000005</c:v>
                  </c:pt>
                  <c:pt idx="7">
                    <c:v>0.72300000000000009</c:v>
                  </c:pt>
                  <c:pt idx="8">
                    <c:v>0.4</c:v>
                  </c:pt>
                  <c:pt idx="9">
                    <c:v>0.88249999999999995</c:v>
                  </c:pt>
                </c:numCache>
              </c:numRef>
            </c:plus>
            <c:minus>
              <c:numRef>
                <c:f>'other parameters graphs and tab'!$AF$57:$AF$66</c:f>
                <c:numCache>
                  <c:formatCode>General</c:formatCode>
                  <c:ptCount val="10"/>
                  <c:pt idx="0">
                    <c:v>2.6000000000000002E-2</c:v>
                  </c:pt>
                  <c:pt idx="1">
                    <c:v>0.10900000000000001</c:v>
                  </c:pt>
                  <c:pt idx="2">
                    <c:v>0.20400000000000001</c:v>
                  </c:pt>
                  <c:pt idx="3">
                    <c:v>0.32250000000000001</c:v>
                  </c:pt>
                  <c:pt idx="4">
                    <c:v>0.40250000000000008</c:v>
                  </c:pt>
                  <c:pt idx="5">
                    <c:v>0.54050000000000009</c:v>
                  </c:pt>
                  <c:pt idx="6">
                    <c:v>0.61550000000000005</c:v>
                  </c:pt>
                  <c:pt idx="7">
                    <c:v>0.72300000000000009</c:v>
                  </c:pt>
                  <c:pt idx="8">
                    <c:v>0.4</c:v>
                  </c:pt>
                  <c:pt idx="9">
                    <c:v>0.8824999999999999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other parameters graphs and tab'!$W$57:$W$66</c:f>
              <c:numCache>
                <c:formatCode>General</c:formatCode>
                <c:ptCount val="10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</c:numCache>
            </c:numRef>
          </c:xVal>
          <c:yVal>
            <c:numRef>
              <c:f>'other parameters graphs and tab'!$Z$57:$Z$66</c:f>
              <c:numCache>
                <c:formatCode>General</c:formatCode>
                <c:ptCount val="10"/>
                <c:pt idx="0">
                  <c:v>0.52</c:v>
                </c:pt>
                <c:pt idx="1">
                  <c:v>2.1800000000000002</c:v>
                </c:pt>
                <c:pt idx="2">
                  <c:v>4.08</c:v>
                </c:pt>
                <c:pt idx="3">
                  <c:v>6.45</c:v>
                </c:pt>
                <c:pt idx="4">
                  <c:v>8.0500000000000007</c:v>
                </c:pt>
                <c:pt idx="5">
                  <c:v>10.81</c:v>
                </c:pt>
                <c:pt idx="6">
                  <c:v>12.31</c:v>
                </c:pt>
                <c:pt idx="7">
                  <c:v>14.46</c:v>
                </c:pt>
                <c:pt idx="8">
                  <c:v>15.96</c:v>
                </c:pt>
                <c:pt idx="9">
                  <c:v>17.64999999999999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E6E9-4809-B5D9-DBD77CC5DC53}"/>
            </c:ext>
          </c:extLst>
        </c:ser>
        <c:ser>
          <c:idx val="3"/>
          <c:order val="3"/>
          <c:tx>
            <c:strRef>
              <c:f>'other parameters graphs and tab'!$AA$55:$AA$56</c:f>
              <c:strCache>
                <c:ptCount val="2"/>
                <c:pt idx="0">
                  <c:v>40°C</c:v>
                </c:pt>
                <c:pt idx="1">
                  <c:v>(Dark)</c:v>
                </c:pt>
              </c:strCache>
            </c:strRef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triangle"/>
            <c:size val="6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other parameters graphs and tab'!$AG$57:$AG$66</c:f>
                <c:numCache>
                  <c:formatCode>General</c:formatCode>
                  <c:ptCount val="10"/>
                  <c:pt idx="0">
                    <c:v>2.6000000000000002E-2</c:v>
                  </c:pt>
                  <c:pt idx="1">
                    <c:v>8.4000000000000005E-2</c:v>
                  </c:pt>
                  <c:pt idx="2">
                    <c:v>0.13500000000000001</c:v>
                  </c:pt>
                  <c:pt idx="3">
                    <c:v>0.24500000000000002</c:v>
                  </c:pt>
                  <c:pt idx="4">
                    <c:v>0.31950000000000001</c:v>
                  </c:pt>
                  <c:pt idx="5">
                    <c:v>0.40050000000000002</c:v>
                  </c:pt>
                  <c:pt idx="6">
                    <c:v>0.51300000000000001</c:v>
                  </c:pt>
                  <c:pt idx="7">
                    <c:v>0.60350000000000004</c:v>
                  </c:pt>
                  <c:pt idx="8">
                    <c:v>0.3</c:v>
                  </c:pt>
                  <c:pt idx="9">
                    <c:v>0.5</c:v>
                  </c:pt>
                </c:numCache>
              </c:numRef>
            </c:plus>
            <c:minus>
              <c:numRef>
                <c:f>'other parameters graphs and tab'!$AG$57:$AG$66</c:f>
                <c:numCache>
                  <c:formatCode>General</c:formatCode>
                  <c:ptCount val="10"/>
                  <c:pt idx="0">
                    <c:v>2.6000000000000002E-2</c:v>
                  </c:pt>
                  <c:pt idx="1">
                    <c:v>8.4000000000000005E-2</c:v>
                  </c:pt>
                  <c:pt idx="2">
                    <c:v>0.13500000000000001</c:v>
                  </c:pt>
                  <c:pt idx="3">
                    <c:v>0.24500000000000002</c:v>
                  </c:pt>
                  <c:pt idx="4">
                    <c:v>0.31950000000000001</c:v>
                  </c:pt>
                  <c:pt idx="5">
                    <c:v>0.40050000000000002</c:v>
                  </c:pt>
                  <c:pt idx="6">
                    <c:v>0.51300000000000001</c:v>
                  </c:pt>
                  <c:pt idx="7">
                    <c:v>0.60350000000000004</c:v>
                  </c:pt>
                  <c:pt idx="8">
                    <c:v>0.3</c:v>
                  </c:pt>
                  <c:pt idx="9">
                    <c:v>0.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other parameters graphs and tab'!$W$57:$W$66</c:f>
              <c:numCache>
                <c:formatCode>General</c:formatCode>
                <c:ptCount val="10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</c:numCache>
            </c:numRef>
          </c:xVal>
          <c:yVal>
            <c:numRef>
              <c:f>'other parameters graphs and tab'!$AA$57:$AA$66</c:f>
              <c:numCache>
                <c:formatCode>General</c:formatCode>
                <c:ptCount val="10"/>
                <c:pt idx="0">
                  <c:v>0.52</c:v>
                </c:pt>
                <c:pt idx="1">
                  <c:v>1.68</c:v>
                </c:pt>
                <c:pt idx="2">
                  <c:v>2.7</c:v>
                </c:pt>
                <c:pt idx="3">
                  <c:v>4.9000000000000004</c:v>
                </c:pt>
                <c:pt idx="4">
                  <c:v>6.39</c:v>
                </c:pt>
                <c:pt idx="5">
                  <c:v>8.01</c:v>
                </c:pt>
                <c:pt idx="6">
                  <c:v>10.26</c:v>
                </c:pt>
                <c:pt idx="7">
                  <c:v>12.07</c:v>
                </c:pt>
                <c:pt idx="8">
                  <c:v>13.99</c:v>
                </c:pt>
                <c:pt idx="9">
                  <c:v>15.0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E6E9-4809-B5D9-DBD77CC5DC53}"/>
            </c:ext>
          </c:extLst>
        </c:ser>
        <c:ser>
          <c:idx val="4"/>
          <c:order val="4"/>
          <c:tx>
            <c:strRef>
              <c:f>'other parameters graphs and tab'!$AB$55:$AB$56</c:f>
              <c:strCache>
                <c:ptCount val="2"/>
                <c:pt idx="0">
                  <c:v>50°C</c:v>
                </c:pt>
                <c:pt idx="1">
                  <c:v>(Light)</c:v>
                </c:pt>
              </c:strCache>
            </c:strRef>
          </c:tx>
          <c:spPr>
            <a:ln w="2540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other parameters graphs and tab'!$AH$57:$AH$66</c:f>
                <c:numCache>
                  <c:formatCode>General</c:formatCode>
                  <c:ptCount val="10"/>
                  <c:pt idx="0">
                    <c:v>2.6000000000000002E-2</c:v>
                  </c:pt>
                  <c:pt idx="1">
                    <c:v>0.14099999999999999</c:v>
                  </c:pt>
                  <c:pt idx="2">
                    <c:v>0.2515</c:v>
                  </c:pt>
                  <c:pt idx="3">
                    <c:v>0.40650000000000008</c:v>
                  </c:pt>
                  <c:pt idx="4">
                    <c:v>0.52649999999999997</c:v>
                  </c:pt>
                  <c:pt idx="5">
                    <c:v>0.63100000000000001</c:v>
                  </c:pt>
                  <c:pt idx="6">
                    <c:v>0.755</c:v>
                  </c:pt>
                  <c:pt idx="7">
                    <c:v>0.4</c:v>
                  </c:pt>
                  <c:pt idx="8">
                    <c:v>0.97950000000000004</c:v>
                  </c:pt>
                  <c:pt idx="9">
                    <c:v>0.5</c:v>
                  </c:pt>
                </c:numCache>
              </c:numRef>
            </c:plus>
            <c:minus>
              <c:numRef>
                <c:f>'other parameters graphs and tab'!$AH$57:$AH$66</c:f>
                <c:numCache>
                  <c:formatCode>General</c:formatCode>
                  <c:ptCount val="10"/>
                  <c:pt idx="0">
                    <c:v>2.6000000000000002E-2</c:v>
                  </c:pt>
                  <c:pt idx="1">
                    <c:v>0.14099999999999999</c:v>
                  </c:pt>
                  <c:pt idx="2">
                    <c:v>0.2515</c:v>
                  </c:pt>
                  <c:pt idx="3">
                    <c:v>0.40650000000000008</c:v>
                  </c:pt>
                  <c:pt idx="4">
                    <c:v>0.52649999999999997</c:v>
                  </c:pt>
                  <c:pt idx="5">
                    <c:v>0.63100000000000001</c:v>
                  </c:pt>
                  <c:pt idx="6">
                    <c:v>0.755</c:v>
                  </c:pt>
                  <c:pt idx="7">
                    <c:v>0.4</c:v>
                  </c:pt>
                  <c:pt idx="8">
                    <c:v>0.97950000000000004</c:v>
                  </c:pt>
                  <c:pt idx="9">
                    <c:v>0.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other parameters graphs and tab'!$W$57:$W$66</c:f>
              <c:numCache>
                <c:formatCode>General</c:formatCode>
                <c:ptCount val="10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</c:numCache>
            </c:numRef>
          </c:xVal>
          <c:yVal>
            <c:numRef>
              <c:f>'other parameters graphs and tab'!$AB$57:$AB$66</c:f>
              <c:numCache>
                <c:formatCode>General</c:formatCode>
                <c:ptCount val="10"/>
                <c:pt idx="0">
                  <c:v>0.52</c:v>
                </c:pt>
                <c:pt idx="1">
                  <c:v>2.82</c:v>
                </c:pt>
                <c:pt idx="2">
                  <c:v>5.03</c:v>
                </c:pt>
                <c:pt idx="3">
                  <c:v>8.1300000000000008</c:v>
                </c:pt>
                <c:pt idx="4">
                  <c:v>10.53</c:v>
                </c:pt>
                <c:pt idx="5">
                  <c:v>12.62</c:v>
                </c:pt>
                <c:pt idx="6">
                  <c:v>15.1</c:v>
                </c:pt>
                <c:pt idx="7">
                  <c:v>17.260000000000002</c:v>
                </c:pt>
                <c:pt idx="8">
                  <c:v>19.59</c:v>
                </c:pt>
                <c:pt idx="9">
                  <c:v>21.7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E6E9-4809-B5D9-DBD77CC5DC53}"/>
            </c:ext>
          </c:extLst>
        </c:ser>
        <c:ser>
          <c:idx val="5"/>
          <c:order val="5"/>
          <c:tx>
            <c:strRef>
              <c:f>'other parameters graphs and tab'!$AC$55:$AC$56</c:f>
              <c:strCache>
                <c:ptCount val="2"/>
                <c:pt idx="0">
                  <c:v>50°C</c:v>
                </c:pt>
                <c:pt idx="1">
                  <c:v>(Dark)</c:v>
                </c:pt>
              </c:strCache>
            </c:strRef>
          </c:tx>
          <c:spPr>
            <a:ln w="2540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other parameters graphs and tab'!$AI$57:$AI$66</c:f>
                <c:numCache>
                  <c:formatCode>General</c:formatCode>
                  <c:ptCount val="10"/>
                  <c:pt idx="0">
                    <c:v>2.6000000000000002E-2</c:v>
                  </c:pt>
                  <c:pt idx="1">
                    <c:v>0.1045</c:v>
                  </c:pt>
                  <c:pt idx="2">
                    <c:v>0.21800000000000003</c:v>
                  </c:pt>
                  <c:pt idx="3">
                    <c:v>0.31000000000000005</c:v>
                  </c:pt>
                  <c:pt idx="4">
                    <c:v>0.43150000000000005</c:v>
                  </c:pt>
                  <c:pt idx="5">
                    <c:v>0.502</c:v>
                  </c:pt>
                  <c:pt idx="6">
                    <c:v>0.61350000000000005</c:v>
                  </c:pt>
                  <c:pt idx="7">
                    <c:v>0.73099999999999998</c:v>
                  </c:pt>
                  <c:pt idx="8">
                    <c:v>0.6</c:v>
                  </c:pt>
                  <c:pt idx="9">
                    <c:v>0.6</c:v>
                  </c:pt>
                </c:numCache>
              </c:numRef>
            </c:plus>
            <c:minus>
              <c:numRef>
                <c:f>'other parameters graphs and tab'!$AI$57:$AI$66</c:f>
                <c:numCache>
                  <c:formatCode>General</c:formatCode>
                  <c:ptCount val="10"/>
                  <c:pt idx="0">
                    <c:v>2.6000000000000002E-2</c:v>
                  </c:pt>
                  <c:pt idx="1">
                    <c:v>0.1045</c:v>
                  </c:pt>
                  <c:pt idx="2">
                    <c:v>0.21800000000000003</c:v>
                  </c:pt>
                  <c:pt idx="3">
                    <c:v>0.31000000000000005</c:v>
                  </c:pt>
                  <c:pt idx="4">
                    <c:v>0.43150000000000005</c:v>
                  </c:pt>
                  <c:pt idx="5">
                    <c:v>0.502</c:v>
                  </c:pt>
                  <c:pt idx="6">
                    <c:v>0.61350000000000005</c:v>
                  </c:pt>
                  <c:pt idx="7">
                    <c:v>0.73099999999999998</c:v>
                  </c:pt>
                  <c:pt idx="8">
                    <c:v>0.6</c:v>
                  </c:pt>
                  <c:pt idx="9">
                    <c:v>0.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other parameters graphs and tab'!$W$57:$W$66</c:f>
              <c:numCache>
                <c:formatCode>General</c:formatCode>
                <c:ptCount val="10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</c:numCache>
            </c:numRef>
          </c:xVal>
          <c:yVal>
            <c:numRef>
              <c:f>'other parameters graphs and tab'!$AC$57:$AC$66</c:f>
              <c:numCache>
                <c:formatCode>General</c:formatCode>
                <c:ptCount val="10"/>
                <c:pt idx="0">
                  <c:v>0.52</c:v>
                </c:pt>
                <c:pt idx="1">
                  <c:v>2.09</c:v>
                </c:pt>
                <c:pt idx="2">
                  <c:v>4.3600000000000003</c:v>
                </c:pt>
                <c:pt idx="3">
                  <c:v>6.2</c:v>
                </c:pt>
                <c:pt idx="4">
                  <c:v>8.6300000000000008</c:v>
                </c:pt>
                <c:pt idx="5">
                  <c:v>10.039999999999999</c:v>
                </c:pt>
                <c:pt idx="6">
                  <c:v>12.27</c:v>
                </c:pt>
                <c:pt idx="7">
                  <c:v>14.62</c:v>
                </c:pt>
                <c:pt idx="8">
                  <c:v>16.27</c:v>
                </c:pt>
                <c:pt idx="9">
                  <c:v>18.1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5-E6E9-4809-B5D9-DBD77CC5DC5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45243488"/>
        <c:axId val="1445242656"/>
      </c:scatterChart>
      <c:valAx>
        <c:axId val="1445243488"/>
        <c:scaling>
          <c:orientation val="minMax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1">
                    <a:solidFill>
                      <a:sysClr val="windowText" lastClr="000000"/>
                    </a:solidFill>
                  </a:rPr>
                  <a:t>Storage Period (Days)</a:t>
                </a:r>
              </a:p>
            </c:rich>
          </c:tx>
          <c:layout>
            <c:manualLayout>
              <c:xMode val="edge"/>
              <c:yMode val="edge"/>
              <c:x val="0.38299190726159238"/>
              <c:y val="0.9290259550889472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45242656"/>
        <c:crosses val="autoZero"/>
        <c:crossBetween val="midCat"/>
      </c:valAx>
      <c:valAx>
        <c:axId val="1445242656"/>
        <c:scaling>
          <c:orientation val="minMax"/>
          <c:max val="35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1">
                    <a:solidFill>
                      <a:sysClr val="windowText" lastClr="000000"/>
                    </a:solidFill>
                  </a:rPr>
                  <a:t>Para-Anisidine values</a:t>
                </a:r>
              </a:p>
            </c:rich>
          </c:tx>
          <c:layout>
            <c:manualLayout>
              <c:xMode val="edge"/>
              <c:yMode val="edge"/>
              <c:x val="2.7777777777777779E-3"/>
              <c:y val="0.2452577282006415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45243488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l"/>
      <c:layout>
        <c:manualLayout>
          <c:xMode val="edge"/>
          <c:yMode val="edge"/>
          <c:x val="0.13333333333333333"/>
          <c:y val="9.1640055409740434E-2"/>
          <c:w val="0.39530621172353458"/>
          <c:h val="0.56250656167979007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>
                <a:solidFill>
                  <a:sysClr val="windowText" lastClr="000000"/>
                </a:solidFill>
              </a:rPr>
              <a:t>Rapeseed oil</a:t>
            </a:r>
          </a:p>
        </c:rich>
      </c:tx>
      <c:layout>
        <c:manualLayout>
          <c:xMode val="edge"/>
          <c:yMode val="edge"/>
          <c:x val="0.78004855643044624"/>
          <c:y val="0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1801224846894139"/>
          <c:y val="9.5904633994329302E-2"/>
          <c:w val="0.83998775153105854"/>
          <c:h val="0.74155355998560379"/>
        </c:manualLayout>
      </c:layout>
      <c:scatterChart>
        <c:scatterStyle val="smoothMarker"/>
        <c:varyColors val="0"/>
        <c:ser>
          <c:idx val="0"/>
          <c:order val="0"/>
          <c:tx>
            <c:strRef>
              <c:f>'other parameters graphs and tab'!$X$71:$X$72</c:f>
              <c:strCache>
                <c:ptCount val="2"/>
                <c:pt idx="0">
                  <c:v>Room temperature</c:v>
                </c:pt>
                <c:pt idx="1">
                  <c:v>(Light)</c:v>
                </c:pt>
              </c:strCache>
            </c:strRef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square"/>
            <c:size val="5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other parameters graphs and tab'!$AD$73:$AD$82</c:f>
                <c:numCache>
                  <c:formatCode>General</c:formatCode>
                  <c:ptCount val="10"/>
                  <c:pt idx="0">
                    <c:v>2.0500000000000001E-2</c:v>
                  </c:pt>
                  <c:pt idx="1">
                    <c:v>5.2500000000000005E-2</c:v>
                  </c:pt>
                  <c:pt idx="2">
                    <c:v>0.1055</c:v>
                  </c:pt>
                  <c:pt idx="3">
                    <c:v>0.1895</c:v>
                  </c:pt>
                  <c:pt idx="4">
                    <c:v>0.24049999999999999</c:v>
                  </c:pt>
                  <c:pt idx="5">
                    <c:v>0.307</c:v>
                  </c:pt>
                  <c:pt idx="6">
                    <c:v>0.41600000000000004</c:v>
                  </c:pt>
                  <c:pt idx="7">
                    <c:v>0.49150000000000005</c:v>
                  </c:pt>
                  <c:pt idx="8">
                    <c:v>0.50600000000000001</c:v>
                  </c:pt>
                  <c:pt idx="9">
                    <c:v>0.5595</c:v>
                  </c:pt>
                </c:numCache>
              </c:numRef>
            </c:plus>
            <c:minus>
              <c:numRef>
                <c:f>'other parameters graphs and tab'!$AD$73:$AD$82</c:f>
                <c:numCache>
                  <c:formatCode>General</c:formatCode>
                  <c:ptCount val="10"/>
                  <c:pt idx="0">
                    <c:v>2.0500000000000001E-2</c:v>
                  </c:pt>
                  <c:pt idx="1">
                    <c:v>5.2500000000000005E-2</c:v>
                  </c:pt>
                  <c:pt idx="2">
                    <c:v>0.1055</c:v>
                  </c:pt>
                  <c:pt idx="3">
                    <c:v>0.1895</c:v>
                  </c:pt>
                  <c:pt idx="4">
                    <c:v>0.24049999999999999</c:v>
                  </c:pt>
                  <c:pt idx="5">
                    <c:v>0.307</c:v>
                  </c:pt>
                  <c:pt idx="6">
                    <c:v>0.41600000000000004</c:v>
                  </c:pt>
                  <c:pt idx="7">
                    <c:v>0.49150000000000005</c:v>
                  </c:pt>
                  <c:pt idx="8">
                    <c:v>0.50600000000000001</c:v>
                  </c:pt>
                  <c:pt idx="9">
                    <c:v>0.559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other parameters graphs and tab'!$W$73:$W$82</c:f>
              <c:numCache>
                <c:formatCode>General</c:formatCode>
                <c:ptCount val="10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</c:numCache>
            </c:numRef>
          </c:xVal>
          <c:yVal>
            <c:numRef>
              <c:f>'other parameters graphs and tab'!$X$73:$X$82</c:f>
              <c:numCache>
                <c:formatCode>General</c:formatCode>
                <c:ptCount val="10"/>
                <c:pt idx="0">
                  <c:v>0.41</c:v>
                </c:pt>
                <c:pt idx="1">
                  <c:v>1.05</c:v>
                </c:pt>
                <c:pt idx="2">
                  <c:v>2.11</c:v>
                </c:pt>
                <c:pt idx="3">
                  <c:v>3.79</c:v>
                </c:pt>
                <c:pt idx="4">
                  <c:v>4.8099999999999996</c:v>
                </c:pt>
                <c:pt idx="5">
                  <c:v>6.14</c:v>
                </c:pt>
                <c:pt idx="6">
                  <c:v>8.32</c:v>
                </c:pt>
                <c:pt idx="7">
                  <c:v>9.83</c:v>
                </c:pt>
                <c:pt idx="8">
                  <c:v>10.119999999999999</c:v>
                </c:pt>
                <c:pt idx="9">
                  <c:v>11.1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F7EB-49BD-AF11-B0A15BE1F285}"/>
            </c:ext>
          </c:extLst>
        </c:ser>
        <c:ser>
          <c:idx val="1"/>
          <c:order val="1"/>
          <c:tx>
            <c:strRef>
              <c:f>'other parameters graphs and tab'!$Y$71:$Y$72</c:f>
              <c:strCache>
                <c:ptCount val="2"/>
                <c:pt idx="0">
                  <c:v>Room temperature</c:v>
                </c:pt>
                <c:pt idx="1">
                  <c:v>(Dark)</c:v>
                </c:pt>
              </c:strCache>
            </c:strRef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squar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other parameters graphs and tab'!$AE$73:$AE$82</c:f>
                <c:numCache>
                  <c:formatCode>General</c:formatCode>
                  <c:ptCount val="10"/>
                  <c:pt idx="0">
                    <c:v>2.0500000000000001E-2</c:v>
                  </c:pt>
                  <c:pt idx="1">
                    <c:v>4.1500000000000002E-2</c:v>
                  </c:pt>
                  <c:pt idx="2">
                    <c:v>6.5500000000000003E-2</c:v>
                  </c:pt>
                  <c:pt idx="3">
                    <c:v>0.13450000000000001</c:v>
                  </c:pt>
                  <c:pt idx="4">
                    <c:v>0.19750000000000001</c:v>
                  </c:pt>
                  <c:pt idx="5">
                    <c:v>0.23849999999999999</c:v>
                  </c:pt>
                  <c:pt idx="6">
                    <c:v>0.30600000000000005</c:v>
                  </c:pt>
                  <c:pt idx="7">
                    <c:v>0.38650000000000007</c:v>
                  </c:pt>
                  <c:pt idx="8">
                    <c:v>0.6</c:v>
                  </c:pt>
                  <c:pt idx="9">
                    <c:v>0.49900000000000005</c:v>
                  </c:pt>
                </c:numCache>
              </c:numRef>
            </c:plus>
            <c:minus>
              <c:numRef>
                <c:f>'other parameters graphs and tab'!$AE$73:$AE$82</c:f>
                <c:numCache>
                  <c:formatCode>General</c:formatCode>
                  <c:ptCount val="10"/>
                  <c:pt idx="0">
                    <c:v>2.0500000000000001E-2</c:v>
                  </c:pt>
                  <c:pt idx="1">
                    <c:v>4.1500000000000002E-2</c:v>
                  </c:pt>
                  <c:pt idx="2">
                    <c:v>6.5500000000000003E-2</c:v>
                  </c:pt>
                  <c:pt idx="3">
                    <c:v>0.13450000000000001</c:v>
                  </c:pt>
                  <c:pt idx="4">
                    <c:v>0.19750000000000001</c:v>
                  </c:pt>
                  <c:pt idx="5">
                    <c:v>0.23849999999999999</c:v>
                  </c:pt>
                  <c:pt idx="6">
                    <c:v>0.30600000000000005</c:v>
                  </c:pt>
                  <c:pt idx="7">
                    <c:v>0.38650000000000007</c:v>
                  </c:pt>
                  <c:pt idx="8">
                    <c:v>0.6</c:v>
                  </c:pt>
                  <c:pt idx="9">
                    <c:v>0.4990000000000000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other parameters graphs and tab'!$W$73:$W$82</c:f>
              <c:numCache>
                <c:formatCode>General</c:formatCode>
                <c:ptCount val="10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</c:numCache>
            </c:numRef>
          </c:xVal>
          <c:yVal>
            <c:numRef>
              <c:f>'other parameters graphs and tab'!$Y$73:$Y$82</c:f>
              <c:numCache>
                <c:formatCode>General</c:formatCode>
                <c:ptCount val="10"/>
                <c:pt idx="0">
                  <c:v>0.41</c:v>
                </c:pt>
                <c:pt idx="1">
                  <c:v>0.83</c:v>
                </c:pt>
                <c:pt idx="2">
                  <c:v>1.31</c:v>
                </c:pt>
                <c:pt idx="3">
                  <c:v>2.69</c:v>
                </c:pt>
                <c:pt idx="4">
                  <c:v>3.95</c:v>
                </c:pt>
                <c:pt idx="5">
                  <c:v>4.7699999999999996</c:v>
                </c:pt>
                <c:pt idx="6">
                  <c:v>6.12</c:v>
                </c:pt>
                <c:pt idx="7">
                  <c:v>7.73</c:v>
                </c:pt>
                <c:pt idx="8">
                  <c:v>8.93</c:v>
                </c:pt>
                <c:pt idx="9">
                  <c:v>9.9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F7EB-49BD-AF11-B0A15BE1F285}"/>
            </c:ext>
          </c:extLst>
        </c:ser>
        <c:ser>
          <c:idx val="2"/>
          <c:order val="2"/>
          <c:tx>
            <c:strRef>
              <c:f>'other parameters graphs and tab'!$Z$71:$Z$72</c:f>
              <c:strCache>
                <c:ptCount val="2"/>
                <c:pt idx="0">
                  <c:v>40°C</c:v>
                </c:pt>
                <c:pt idx="1">
                  <c:v>(Light)</c:v>
                </c:pt>
              </c:strCache>
            </c:strRef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triangle"/>
            <c:size val="6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other parameters graphs and tab'!$AF$73:$AF$82</c:f>
                <c:numCache>
                  <c:formatCode>General</c:formatCode>
                  <c:ptCount val="10"/>
                  <c:pt idx="0">
                    <c:v>2.0500000000000001E-2</c:v>
                  </c:pt>
                  <c:pt idx="1">
                    <c:v>8.4000000000000005E-2</c:v>
                  </c:pt>
                  <c:pt idx="2">
                    <c:v>0.15400000000000003</c:v>
                  </c:pt>
                  <c:pt idx="3">
                    <c:v>0.25700000000000001</c:v>
                  </c:pt>
                  <c:pt idx="4">
                    <c:v>0.34750000000000003</c:v>
                  </c:pt>
                  <c:pt idx="5">
                    <c:v>0.4335</c:v>
                  </c:pt>
                  <c:pt idx="6">
                    <c:v>0.50800000000000001</c:v>
                  </c:pt>
                  <c:pt idx="7">
                    <c:v>0.3</c:v>
                  </c:pt>
                  <c:pt idx="8">
                    <c:v>0.4</c:v>
                  </c:pt>
                  <c:pt idx="9">
                    <c:v>0.75250000000000006</c:v>
                  </c:pt>
                </c:numCache>
              </c:numRef>
            </c:plus>
            <c:minus>
              <c:numRef>
                <c:f>'other parameters graphs and tab'!$AF$73:$AF$82</c:f>
                <c:numCache>
                  <c:formatCode>General</c:formatCode>
                  <c:ptCount val="10"/>
                  <c:pt idx="0">
                    <c:v>2.0500000000000001E-2</c:v>
                  </c:pt>
                  <c:pt idx="1">
                    <c:v>8.4000000000000005E-2</c:v>
                  </c:pt>
                  <c:pt idx="2">
                    <c:v>0.15400000000000003</c:v>
                  </c:pt>
                  <c:pt idx="3">
                    <c:v>0.25700000000000001</c:v>
                  </c:pt>
                  <c:pt idx="4">
                    <c:v>0.34750000000000003</c:v>
                  </c:pt>
                  <c:pt idx="5">
                    <c:v>0.4335</c:v>
                  </c:pt>
                  <c:pt idx="6">
                    <c:v>0.50800000000000001</c:v>
                  </c:pt>
                  <c:pt idx="7">
                    <c:v>0.3</c:v>
                  </c:pt>
                  <c:pt idx="8">
                    <c:v>0.4</c:v>
                  </c:pt>
                  <c:pt idx="9">
                    <c:v>0.7525000000000000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other parameters graphs and tab'!$W$73:$W$82</c:f>
              <c:numCache>
                <c:formatCode>General</c:formatCode>
                <c:ptCount val="10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</c:numCache>
            </c:numRef>
          </c:xVal>
          <c:yVal>
            <c:numRef>
              <c:f>'other parameters graphs and tab'!$Z$73:$Z$82</c:f>
              <c:numCache>
                <c:formatCode>General</c:formatCode>
                <c:ptCount val="10"/>
                <c:pt idx="0">
                  <c:v>0.41</c:v>
                </c:pt>
                <c:pt idx="1">
                  <c:v>1.68</c:v>
                </c:pt>
                <c:pt idx="2">
                  <c:v>3.08</c:v>
                </c:pt>
                <c:pt idx="3">
                  <c:v>5.14</c:v>
                </c:pt>
                <c:pt idx="4">
                  <c:v>6.95</c:v>
                </c:pt>
                <c:pt idx="5">
                  <c:v>8.67</c:v>
                </c:pt>
                <c:pt idx="6">
                  <c:v>10.16</c:v>
                </c:pt>
                <c:pt idx="7">
                  <c:v>12.09</c:v>
                </c:pt>
                <c:pt idx="8">
                  <c:v>13.45</c:v>
                </c:pt>
                <c:pt idx="9">
                  <c:v>15.0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F7EB-49BD-AF11-B0A15BE1F285}"/>
            </c:ext>
          </c:extLst>
        </c:ser>
        <c:ser>
          <c:idx val="3"/>
          <c:order val="3"/>
          <c:tx>
            <c:strRef>
              <c:f>'other parameters graphs and tab'!$AA$71:$AA$72</c:f>
              <c:strCache>
                <c:ptCount val="2"/>
                <c:pt idx="0">
                  <c:v>40°C</c:v>
                </c:pt>
                <c:pt idx="1">
                  <c:v>(Dark)</c:v>
                </c:pt>
              </c:strCache>
            </c:strRef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triangle"/>
            <c:size val="6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other parameters graphs and tab'!$AG$73:$AG$82</c:f>
                <c:numCache>
                  <c:formatCode>General</c:formatCode>
                  <c:ptCount val="10"/>
                  <c:pt idx="0">
                    <c:v>2.0500000000000001E-2</c:v>
                  </c:pt>
                  <c:pt idx="1">
                    <c:v>6.4500000000000002E-2</c:v>
                  </c:pt>
                  <c:pt idx="2">
                    <c:v>0.13350000000000001</c:v>
                  </c:pt>
                  <c:pt idx="3">
                    <c:v>0.20099999999999998</c:v>
                  </c:pt>
                  <c:pt idx="4">
                    <c:v>0.28250000000000003</c:v>
                  </c:pt>
                  <c:pt idx="5">
                    <c:v>0.36349999999999999</c:v>
                  </c:pt>
                  <c:pt idx="6">
                    <c:v>0.44500000000000006</c:v>
                  </c:pt>
                  <c:pt idx="7">
                    <c:v>0.50800000000000001</c:v>
                  </c:pt>
                  <c:pt idx="8">
                    <c:v>0.58899999999999997</c:v>
                  </c:pt>
                  <c:pt idx="9">
                    <c:v>0.65700000000000003</c:v>
                  </c:pt>
                </c:numCache>
              </c:numRef>
            </c:plus>
            <c:minus>
              <c:numRef>
                <c:f>'other parameters graphs and tab'!$AG$73:$AG$82</c:f>
                <c:numCache>
                  <c:formatCode>General</c:formatCode>
                  <c:ptCount val="10"/>
                  <c:pt idx="0">
                    <c:v>2.0500000000000001E-2</c:v>
                  </c:pt>
                  <c:pt idx="1">
                    <c:v>6.4500000000000002E-2</c:v>
                  </c:pt>
                  <c:pt idx="2">
                    <c:v>0.13350000000000001</c:v>
                  </c:pt>
                  <c:pt idx="3">
                    <c:v>0.20099999999999998</c:v>
                  </c:pt>
                  <c:pt idx="4">
                    <c:v>0.28250000000000003</c:v>
                  </c:pt>
                  <c:pt idx="5">
                    <c:v>0.36349999999999999</c:v>
                  </c:pt>
                  <c:pt idx="6">
                    <c:v>0.44500000000000006</c:v>
                  </c:pt>
                  <c:pt idx="7">
                    <c:v>0.50800000000000001</c:v>
                  </c:pt>
                  <c:pt idx="8">
                    <c:v>0.58899999999999997</c:v>
                  </c:pt>
                  <c:pt idx="9">
                    <c:v>0.6570000000000000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other parameters graphs and tab'!$W$73:$W$82</c:f>
              <c:numCache>
                <c:formatCode>General</c:formatCode>
                <c:ptCount val="10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</c:numCache>
            </c:numRef>
          </c:xVal>
          <c:yVal>
            <c:numRef>
              <c:f>'other parameters graphs and tab'!$AA$73:$AA$82</c:f>
              <c:numCache>
                <c:formatCode>General</c:formatCode>
                <c:ptCount val="10"/>
                <c:pt idx="0">
                  <c:v>0.41</c:v>
                </c:pt>
                <c:pt idx="1">
                  <c:v>1.29</c:v>
                </c:pt>
                <c:pt idx="2">
                  <c:v>2.67</c:v>
                </c:pt>
                <c:pt idx="3">
                  <c:v>4.0199999999999996</c:v>
                </c:pt>
                <c:pt idx="4">
                  <c:v>5.65</c:v>
                </c:pt>
                <c:pt idx="5">
                  <c:v>7.27</c:v>
                </c:pt>
                <c:pt idx="6">
                  <c:v>8.9</c:v>
                </c:pt>
                <c:pt idx="7">
                  <c:v>10.16</c:v>
                </c:pt>
                <c:pt idx="8">
                  <c:v>11.78</c:v>
                </c:pt>
                <c:pt idx="9">
                  <c:v>13.1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F7EB-49BD-AF11-B0A15BE1F285}"/>
            </c:ext>
          </c:extLst>
        </c:ser>
        <c:ser>
          <c:idx val="4"/>
          <c:order val="4"/>
          <c:tx>
            <c:strRef>
              <c:f>'other parameters graphs and tab'!$AB$71:$AB$72</c:f>
              <c:strCache>
                <c:ptCount val="2"/>
                <c:pt idx="0">
                  <c:v>50°C</c:v>
                </c:pt>
                <c:pt idx="1">
                  <c:v>(Light)</c:v>
                </c:pt>
              </c:strCache>
            </c:strRef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6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other parameters graphs and tab'!$AH$73:$AH$82</c:f>
                <c:numCache>
                  <c:formatCode>General</c:formatCode>
                  <c:ptCount val="10"/>
                  <c:pt idx="0">
                    <c:v>2.0500000000000001E-2</c:v>
                  </c:pt>
                  <c:pt idx="1">
                    <c:v>0.10349999999999999</c:v>
                  </c:pt>
                  <c:pt idx="2">
                    <c:v>0.20499999999999999</c:v>
                  </c:pt>
                  <c:pt idx="3">
                    <c:v>0.309</c:v>
                  </c:pt>
                  <c:pt idx="4">
                    <c:v>0.41250000000000003</c:v>
                  </c:pt>
                  <c:pt idx="5">
                    <c:v>0.52249999999999996</c:v>
                  </c:pt>
                  <c:pt idx="6">
                    <c:v>0.65600000000000003</c:v>
                  </c:pt>
                  <c:pt idx="7">
                    <c:v>0.4</c:v>
                  </c:pt>
                  <c:pt idx="8">
                    <c:v>0.86350000000000005</c:v>
                  </c:pt>
                  <c:pt idx="9">
                    <c:v>0.5</c:v>
                  </c:pt>
                </c:numCache>
              </c:numRef>
            </c:plus>
            <c:minus>
              <c:numRef>
                <c:f>'other parameters graphs and tab'!$AH$73:$AH$82</c:f>
                <c:numCache>
                  <c:formatCode>General</c:formatCode>
                  <c:ptCount val="10"/>
                  <c:pt idx="0">
                    <c:v>2.0500000000000001E-2</c:v>
                  </c:pt>
                  <c:pt idx="1">
                    <c:v>0.10349999999999999</c:v>
                  </c:pt>
                  <c:pt idx="2">
                    <c:v>0.20499999999999999</c:v>
                  </c:pt>
                  <c:pt idx="3">
                    <c:v>0.309</c:v>
                  </c:pt>
                  <c:pt idx="4">
                    <c:v>0.41250000000000003</c:v>
                  </c:pt>
                  <c:pt idx="5">
                    <c:v>0.52249999999999996</c:v>
                  </c:pt>
                  <c:pt idx="6">
                    <c:v>0.65600000000000003</c:v>
                  </c:pt>
                  <c:pt idx="7">
                    <c:v>0.4</c:v>
                  </c:pt>
                  <c:pt idx="8">
                    <c:v>0.86350000000000005</c:v>
                  </c:pt>
                  <c:pt idx="9">
                    <c:v>0.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other parameters graphs and tab'!$W$73:$W$82</c:f>
              <c:numCache>
                <c:formatCode>General</c:formatCode>
                <c:ptCount val="10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</c:numCache>
            </c:numRef>
          </c:xVal>
          <c:yVal>
            <c:numRef>
              <c:f>'other parameters graphs and tab'!$AB$73:$AB$82</c:f>
              <c:numCache>
                <c:formatCode>General</c:formatCode>
                <c:ptCount val="10"/>
                <c:pt idx="0">
                  <c:v>0.41</c:v>
                </c:pt>
                <c:pt idx="1">
                  <c:v>2.0699999999999998</c:v>
                </c:pt>
                <c:pt idx="2">
                  <c:v>4.0999999999999996</c:v>
                </c:pt>
                <c:pt idx="3">
                  <c:v>6.18</c:v>
                </c:pt>
                <c:pt idx="4">
                  <c:v>8.25</c:v>
                </c:pt>
                <c:pt idx="5">
                  <c:v>10.45</c:v>
                </c:pt>
                <c:pt idx="6">
                  <c:v>13.12</c:v>
                </c:pt>
                <c:pt idx="7">
                  <c:v>15.45</c:v>
                </c:pt>
                <c:pt idx="8">
                  <c:v>17.27</c:v>
                </c:pt>
                <c:pt idx="9">
                  <c:v>19.14999999999999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F7EB-49BD-AF11-B0A15BE1F285}"/>
            </c:ext>
          </c:extLst>
        </c:ser>
        <c:ser>
          <c:idx val="5"/>
          <c:order val="5"/>
          <c:tx>
            <c:strRef>
              <c:f>'other parameters graphs and tab'!$AC$71:$AC$72</c:f>
              <c:strCache>
                <c:ptCount val="2"/>
                <c:pt idx="0">
                  <c:v>50°C</c:v>
                </c:pt>
                <c:pt idx="1">
                  <c:v>(Dark)</c:v>
                </c:pt>
              </c:strCache>
            </c:strRef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6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other parameters graphs and tab'!$AI$73:$AI$82</c:f>
                <c:numCache>
                  <c:formatCode>General</c:formatCode>
                  <c:ptCount val="10"/>
                  <c:pt idx="0">
                    <c:v>2.0500000000000001E-2</c:v>
                  </c:pt>
                  <c:pt idx="1">
                    <c:v>8.1000000000000016E-2</c:v>
                  </c:pt>
                  <c:pt idx="2">
                    <c:v>0.1615</c:v>
                  </c:pt>
                  <c:pt idx="3">
                    <c:v>0.2525</c:v>
                  </c:pt>
                  <c:pt idx="4">
                    <c:v>0.35750000000000004</c:v>
                  </c:pt>
                  <c:pt idx="5">
                    <c:v>0.44350000000000001</c:v>
                  </c:pt>
                  <c:pt idx="6">
                    <c:v>0.53949999999999998</c:v>
                  </c:pt>
                  <c:pt idx="7">
                    <c:v>0.61450000000000005</c:v>
                  </c:pt>
                  <c:pt idx="8">
                    <c:v>0.5</c:v>
                  </c:pt>
                  <c:pt idx="9">
                    <c:v>0.4</c:v>
                  </c:pt>
                </c:numCache>
              </c:numRef>
            </c:plus>
            <c:minus>
              <c:numRef>
                <c:f>'other parameters graphs and tab'!$AI$73:$AI$82</c:f>
                <c:numCache>
                  <c:formatCode>General</c:formatCode>
                  <c:ptCount val="10"/>
                  <c:pt idx="0">
                    <c:v>2.0500000000000001E-2</c:v>
                  </c:pt>
                  <c:pt idx="1">
                    <c:v>8.1000000000000016E-2</c:v>
                  </c:pt>
                  <c:pt idx="2">
                    <c:v>0.1615</c:v>
                  </c:pt>
                  <c:pt idx="3">
                    <c:v>0.2525</c:v>
                  </c:pt>
                  <c:pt idx="4">
                    <c:v>0.35750000000000004</c:v>
                  </c:pt>
                  <c:pt idx="5">
                    <c:v>0.44350000000000001</c:v>
                  </c:pt>
                  <c:pt idx="6">
                    <c:v>0.53949999999999998</c:v>
                  </c:pt>
                  <c:pt idx="7">
                    <c:v>0.61450000000000005</c:v>
                  </c:pt>
                  <c:pt idx="8">
                    <c:v>0.5</c:v>
                  </c:pt>
                  <c:pt idx="9">
                    <c:v>0.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other parameters graphs and tab'!$W$73:$W$82</c:f>
              <c:numCache>
                <c:formatCode>General</c:formatCode>
                <c:ptCount val="10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</c:numCache>
            </c:numRef>
          </c:xVal>
          <c:yVal>
            <c:numRef>
              <c:f>'other parameters graphs and tab'!$AC$73:$AC$82</c:f>
              <c:numCache>
                <c:formatCode>General</c:formatCode>
                <c:ptCount val="10"/>
                <c:pt idx="0">
                  <c:v>0.41</c:v>
                </c:pt>
                <c:pt idx="1">
                  <c:v>1.62</c:v>
                </c:pt>
                <c:pt idx="2">
                  <c:v>3.23</c:v>
                </c:pt>
                <c:pt idx="3">
                  <c:v>5.05</c:v>
                </c:pt>
                <c:pt idx="4">
                  <c:v>7.15</c:v>
                </c:pt>
                <c:pt idx="5">
                  <c:v>8.8699999999999992</c:v>
                </c:pt>
                <c:pt idx="6">
                  <c:v>10.79</c:v>
                </c:pt>
                <c:pt idx="7">
                  <c:v>12.29</c:v>
                </c:pt>
                <c:pt idx="8">
                  <c:v>14.16</c:v>
                </c:pt>
                <c:pt idx="9">
                  <c:v>16.4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5-F7EB-49BD-AF11-B0A15BE1F28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18927120"/>
        <c:axId val="1618933776"/>
      </c:scatterChart>
      <c:valAx>
        <c:axId val="161892712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1">
                    <a:solidFill>
                      <a:sysClr val="windowText" lastClr="000000"/>
                    </a:solidFill>
                  </a:rPr>
                  <a:t>Storage period (Days)</a:t>
                </a:r>
              </a:p>
            </c:rich>
          </c:tx>
          <c:layout>
            <c:manualLayout>
              <c:xMode val="edge"/>
              <c:yMode val="edge"/>
              <c:x val="0.39760323709536305"/>
              <c:y val="0.9186098894828781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18933776"/>
        <c:crosses val="autoZero"/>
        <c:crossBetween val="midCat"/>
      </c:valAx>
      <c:valAx>
        <c:axId val="1618933776"/>
        <c:scaling>
          <c:orientation val="minMax"/>
          <c:max val="35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1">
                    <a:solidFill>
                      <a:sysClr val="windowText" lastClr="000000"/>
                    </a:solidFill>
                  </a:rPr>
                  <a:t>Para-Anisidine values</a:t>
                </a:r>
              </a:p>
            </c:rich>
          </c:tx>
          <c:layout>
            <c:manualLayout>
              <c:xMode val="edge"/>
              <c:yMode val="edge"/>
              <c:x val="8.6176727909011359E-4"/>
              <c:y val="0.233437091266601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1892712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l"/>
      <c:layout>
        <c:manualLayout>
          <c:xMode val="edge"/>
          <c:yMode val="edge"/>
          <c:x val="0.125"/>
          <c:y val="0.13504086236712051"/>
          <c:w val="0.34808398950131236"/>
          <c:h val="0.52509800823392061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>
                <a:solidFill>
                  <a:sysClr val="windowText" lastClr="000000"/>
                </a:solidFill>
              </a:rPr>
              <a:t>Soyabean oil</a:t>
            </a:r>
          </a:p>
        </c:rich>
      </c:tx>
      <c:layout>
        <c:manualLayout>
          <c:xMode val="edge"/>
          <c:yMode val="edge"/>
          <c:x val="0.78342344706911637"/>
          <c:y val="0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1992825896762904"/>
          <c:y val="0.13467592592592595"/>
          <c:w val="0.83051618547681527"/>
          <c:h val="0.70083953047535719"/>
        </c:manualLayout>
      </c:layout>
      <c:scatterChart>
        <c:scatterStyle val="smoothMarker"/>
        <c:varyColors val="0"/>
        <c:ser>
          <c:idx val="0"/>
          <c:order val="0"/>
          <c:tx>
            <c:strRef>
              <c:f>'other parameters graphs and tab'!$AS$7:$AS$8</c:f>
              <c:strCache>
                <c:ptCount val="2"/>
                <c:pt idx="0">
                  <c:v>Room temperature</c:v>
                </c:pt>
                <c:pt idx="1">
                  <c:v>(Light)</c:v>
                </c:pt>
              </c:strCache>
            </c:strRef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square"/>
            <c:size val="5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other parameters graphs and tab'!$AY$9:$AY$18</c:f>
                <c:numCache>
                  <c:formatCode>General</c:formatCode>
                  <c:ptCount val="10"/>
                  <c:pt idx="0">
                    <c:v>5.5000000000000005E-3</c:v>
                  </c:pt>
                  <c:pt idx="1">
                    <c:v>6.7500000000000004E-2</c:v>
                  </c:pt>
                  <c:pt idx="2">
                    <c:v>0.14899999999999999</c:v>
                  </c:pt>
                  <c:pt idx="3">
                    <c:v>0.2215</c:v>
                  </c:pt>
                  <c:pt idx="4">
                    <c:v>0.26350000000000001</c:v>
                  </c:pt>
                  <c:pt idx="5">
                    <c:v>0.38800000000000001</c:v>
                  </c:pt>
                  <c:pt idx="6">
                    <c:v>0.44850000000000007</c:v>
                  </c:pt>
                  <c:pt idx="7">
                    <c:v>0.52649999999999997</c:v>
                  </c:pt>
                  <c:pt idx="8">
                    <c:v>0.63700000000000001</c:v>
                  </c:pt>
                  <c:pt idx="9">
                    <c:v>0.72050000000000003</c:v>
                  </c:pt>
                </c:numCache>
              </c:numRef>
            </c:plus>
            <c:minus>
              <c:numRef>
                <c:f>'other parameters graphs and tab'!$AY$9:$AY$18</c:f>
                <c:numCache>
                  <c:formatCode>General</c:formatCode>
                  <c:ptCount val="10"/>
                  <c:pt idx="0">
                    <c:v>5.5000000000000005E-3</c:v>
                  </c:pt>
                  <c:pt idx="1">
                    <c:v>6.7500000000000004E-2</c:v>
                  </c:pt>
                  <c:pt idx="2">
                    <c:v>0.14899999999999999</c:v>
                  </c:pt>
                  <c:pt idx="3">
                    <c:v>0.2215</c:v>
                  </c:pt>
                  <c:pt idx="4">
                    <c:v>0.26350000000000001</c:v>
                  </c:pt>
                  <c:pt idx="5">
                    <c:v>0.38800000000000001</c:v>
                  </c:pt>
                  <c:pt idx="6">
                    <c:v>0.44850000000000007</c:v>
                  </c:pt>
                  <c:pt idx="7">
                    <c:v>0.52649999999999997</c:v>
                  </c:pt>
                  <c:pt idx="8">
                    <c:v>0.63700000000000001</c:v>
                  </c:pt>
                  <c:pt idx="9">
                    <c:v>0.7205000000000000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other parameters graphs and tab'!$AR$9:$AR$18</c:f>
              <c:numCache>
                <c:formatCode>General</c:formatCode>
                <c:ptCount val="10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</c:numCache>
            </c:numRef>
          </c:xVal>
          <c:yVal>
            <c:numRef>
              <c:f>'other parameters graphs and tab'!$AS$9:$AS$18</c:f>
              <c:numCache>
                <c:formatCode>General</c:formatCode>
                <c:ptCount val="10"/>
                <c:pt idx="0">
                  <c:v>0.11</c:v>
                </c:pt>
                <c:pt idx="1">
                  <c:v>1.35</c:v>
                </c:pt>
                <c:pt idx="2">
                  <c:v>2.98</c:v>
                </c:pt>
                <c:pt idx="3">
                  <c:v>4.43</c:v>
                </c:pt>
                <c:pt idx="4">
                  <c:v>5.27</c:v>
                </c:pt>
                <c:pt idx="5">
                  <c:v>7.76</c:v>
                </c:pt>
                <c:pt idx="6">
                  <c:v>8.9700000000000006</c:v>
                </c:pt>
                <c:pt idx="7">
                  <c:v>10.53</c:v>
                </c:pt>
                <c:pt idx="8">
                  <c:v>12.74</c:v>
                </c:pt>
                <c:pt idx="9">
                  <c:v>14.4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A049-4FF8-B4E1-759B11ADBAFD}"/>
            </c:ext>
          </c:extLst>
        </c:ser>
        <c:ser>
          <c:idx val="1"/>
          <c:order val="1"/>
          <c:tx>
            <c:strRef>
              <c:f>'other parameters graphs and tab'!$AT$7:$AT$8</c:f>
              <c:strCache>
                <c:ptCount val="2"/>
                <c:pt idx="0">
                  <c:v>Room temperature</c:v>
                </c:pt>
                <c:pt idx="1">
                  <c:v>(Dark)</c:v>
                </c:pt>
              </c:strCache>
            </c:strRef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squar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other parameters graphs and tab'!$AZ$9:$AZ$18</c:f>
                <c:numCache>
                  <c:formatCode>General</c:formatCode>
                  <c:ptCount val="10"/>
                  <c:pt idx="0">
                    <c:v>5.5000000000000005E-3</c:v>
                  </c:pt>
                  <c:pt idx="1">
                    <c:v>6.3500000000000001E-2</c:v>
                  </c:pt>
                  <c:pt idx="2">
                    <c:v>0.1055</c:v>
                  </c:pt>
                  <c:pt idx="3">
                    <c:v>0.1825</c:v>
                  </c:pt>
                  <c:pt idx="4">
                    <c:v>0.217</c:v>
                  </c:pt>
                  <c:pt idx="5">
                    <c:v>0.32350000000000001</c:v>
                  </c:pt>
                  <c:pt idx="6">
                    <c:v>0.39700000000000002</c:v>
                  </c:pt>
                  <c:pt idx="7">
                    <c:v>0.47750000000000004</c:v>
                  </c:pt>
                  <c:pt idx="8">
                    <c:v>0.55400000000000005</c:v>
                  </c:pt>
                  <c:pt idx="9">
                    <c:v>0.64250000000000007</c:v>
                  </c:pt>
                </c:numCache>
              </c:numRef>
            </c:plus>
            <c:minus>
              <c:numRef>
                <c:f>'other parameters graphs and tab'!$AZ$9:$AZ$18</c:f>
                <c:numCache>
                  <c:formatCode>General</c:formatCode>
                  <c:ptCount val="10"/>
                  <c:pt idx="0">
                    <c:v>5.5000000000000005E-3</c:v>
                  </c:pt>
                  <c:pt idx="1">
                    <c:v>6.3500000000000001E-2</c:v>
                  </c:pt>
                  <c:pt idx="2">
                    <c:v>0.1055</c:v>
                  </c:pt>
                  <c:pt idx="3">
                    <c:v>0.1825</c:v>
                  </c:pt>
                  <c:pt idx="4">
                    <c:v>0.217</c:v>
                  </c:pt>
                  <c:pt idx="5">
                    <c:v>0.32350000000000001</c:v>
                  </c:pt>
                  <c:pt idx="6">
                    <c:v>0.39700000000000002</c:v>
                  </c:pt>
                  <c:pt idx="7">
                    <c:v>0.47750000000000004</c:v>
                  </c:pt>
                  <c:pt idx="8">
                    <c:v>0.55400000000000005</c:v>
                  </c:pt>
                  <c:pt idx="9">
                    <c:v>0.6425000000000000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other parameters graphs and tab'!$AR$9:$AR$18</c:f>
              <c:numCache>
                <c:formatCode>General</c:formatCode>
                <c:ptCount val="10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</c:numCache>
            </c:numRef>
          </c:xVal>
          <c:yVal>
            <c:numRef>
              <c:f>'other parameters graphs and tab'!$AT$9:$AT$18</c:f>
              <c:numCache>
                <c:formatCode>General</c:formatCode>
                <c:ptCount val="10"/>
                <c:pt idx="0">
                  <c:v>0.11</c:v>
                </c:pt>
                <c:pt idx="1">
                  <c:v>1.27</c:v>
                </c:pt>
                <c:pt idx="2">
                  <c:v>2.11</c:v>
                </c:pt>
                <c:pt idx="3">
                  <c:v>3.65</c:v>
                </c:pt>
                <c:pt idx="4">
                  <c:v>4.34</c:v>
                </c:pt>
                <c:pt idx="5">
                  <c:v>6.47</c:v>
                </c:pt>
                <c:pt idx="6">
                  <c:v>7.94</c:v>
                </c:pt>
                <c:pt idx="7">
                  <c:v>9.5500000000000007</c:v>
                </c:pt>
                <c:pt idx="8">
                  <c:v>11.08</c:v>
                </c:pt>
                <c:pt idx="9">
                  <c:v>12.8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A049-4FF8-B4E1-759B11ADBAFD}"/>
            </c:ext>
          </c:extLst>
        </c:ser>
        <c:ser>
          <c:idx val="2"/>
          <c:order val="2"/>
          <c:tx>
            <c:strRef>
              <c:f>'other parameters graphs and tab'!$AU$7:$AU$8</c:f>
              <c:strCache>
                <c:ptCount val="2"/>
                <c:pt idx="0">
                  <c:v>40°C</c:v>
                </c:pt>
                <c:pt idx="1">
                  <c:v>(Light)</c:v>
                </c:pt>
              </c:strCache>
            </c:strRef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triangle"/>
            <c:size val="6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other parameters graphs and tab'!$BA$9:$BA$18</c:f>
                <c:numCache>
                  <c:formatCode>General</c:formatCode>
                  <c:ptCount val="10"/>
                  <c:pt idx="0">
                    <c:v>5.5000000000000005E-3</c:v>
                  </c:pt>
                  <c:pt idx="1">
                    <c:v>0.11899999999999999</c:v>
                  </c:pt>
                  <c:pt idx="2">
                    <c:v>0.21050000000000002</c:v>
                  </c:pt>
                  <c:pt idx="3">
                    <c:v>0.33700000000000002</c:v>
                  </c:pt>
                  <c:pt idx="4">
                    <c:v>0.45250000000000007</c:v>
                  </c:pt>
                  <c:pt idx="5">
                    <c:v>0.56799999999999995</c:v>
                  </c:pt>
                  <c:pt idx="6">
                    <c:v>0.6845</c:v>
                  </c:pt>
                  <c:pt idx="7">
                    <c:v>0.80100000000000005</c:v>
                  </c:pt>
                  <c:pt idx="8">
                    <c:v>0.5</c:v>
                  </c:pt>
                  <c:pt idx="9">
                    <c:v>1.0005000000000002</c:v>
                  </c:pt>
                </c:numCache>
              </c:numRef>
            </c:plus>
            <c:minus>
              <c:numRef>
                <c:f>'other parameters graphs and tab'!$BA$9:$BA$18</c:f>
                <c:numCache>
                  <c:formatCode>General</c:formatCode>
                  <c:ptCount val="10"/>
                  <c:pt idx="0">
                    <c:v>5.5000000000000005E-3</c:v>
                  </c:pt>
                  <c:pt idx="1">
                    <c:v>0.11899999999999999</c:v>
                  </c:pt>
                  <c:pt idx="2">
                    <c:v>0.21050000000000002</c:v>
                  </c:pt>
                  <c:pt idx="3">
                    <c:v>0.33700000000000002</c:v>
                  </c:pt>
                  <c:pt idx="4">
                    <c:v>0.45250000000000007</c:v>
                  </c:pt>
                  <c:pt idx="5">
                    <c:v>0.56799999999999995</c:v>
                  </c:pt>
                  <c:pt idx="6">
                    <c:v>0.6845</c:v>
                  </c:pt>
                  <c:pt idx="7">
                    <c:v>0.80100000000000005</c:v>
                  </c:pt>
                  <c:pt idx="8">
                    <c:v>0.5</c:v>
                  </c:pt>
                  <c:pt idx="9">
                    <c:v>1.000500000000000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other parameters graphs and tab'!$AR$9:$AR$18</c:f>
              <c:numCache>
                <c:formatCode>General</c:formatCode>
                <c:ptCount val="10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</c:numCache>
            </c:numRef>
          </c:xVal>
          <c:yVal>
            <c:numRef>
              <c:f>'other parameters graphs and tab'!$AU$9:$AU$18</c:f>
              <c:numCache>
                <c:formatCode>General</c:formatCode>
                <c:ptCount val="10"/>
                <c:pt idx="0">
                  <c:v>0.11</c:v>
                </c:pt>
                <c:pt idx="1">
                  <c:v>2.38</c:v>
                </c:pt>
                <c:pt idx="2">
                  <c:v>4.21</c:v>
                </c:pt>
                <c:pt idx="3">
                  <c:v>6.74</c:v>
                </c:pt>
                <c:pt idx="4">
                  <c:v>9.0500000000000007</c:v>
                </c:pt>
                <c:pt idx="5">
                  <c:v>11.36</c:v>
                </c:pt>
                <c:pt idx="6">
                  <c:v>13.69</c:v>
                </c:pt>
                <c:pt idx="7">
                  <c:v>16.02</c:v>
                </c:pt>
                <c:pt idx="8">
                  <c:v>17.989999999999998</c:v>
                </c:pt>
                <c:pt idx="9">
                  <c:v>20.01000000000000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A049-4FF8-B4E1-759B11ADBAFD}"/>
            </c:ext>
          </c:extLst>
        </c:ser>
        <c:ser>
          <c:idx val="3"/>
          <c:order val="3"/>
          <c:tx>
            <c:strRef>
              <c:f>'other parameters graphs and tab'!$AV$7:$AV$8</c:f>
              <c:strCache>
                <c:ptCount val="2"/>
                <c:pt idx="0">
                  <c:v>40°C</c:v>
                </c:pt>
                <c:pt idx="1">
                  <c:v>(Dark)</c:v>
                </c:pt>
              </c:strCache>
            </c:strRef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triangle"/>
            <c:size val="6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other parameters graphs and tab'!$BB$9:$BB$18</c:f>
                <c:numCache>
                  <c:formatCode>General</c:formatCode>
                  <c:ptCount val="10"/>
                  <c:pt idx="0">
                    <c:v>5.5000000000000005E-3</c:v>
                  </c:pt>
                  <c:pt idx="1">
                    <c:v>0.1045</c:v>
                  </c:pt>
                  <c:pt idx="2">
                    <c:v>0.17849999999999999</c:v>
                  </c:pt>
                  <c:pt idx="3">
                    <c:v>0.28849999999999998</c:v>
                  </c:pt>
                  <c:pt idx="4">
                    <c:v>0.39900000000000002</c:v>
                  </c:pt>
                  <c:pt idx="5">
                    <c:v>0.46399999999999997</c:v>
                  </c:pt>
                  <c:pt idx="6">
                    <c:v>0.57450000000000001</c:v>
                  </c:pt>
                  <c:pt idx="7">
                    <c:v>0.69750000000000001</c:v>
                  </c:pt>
                  <c:pt idx="8">
                    <c:v>0.75250000000000006</c:v>
                  </c:pt>
                  <c:pt idx="9">
                    <c:v>0.5</c:v>
                  </c:pt>
                </c:numCache>
              </c:numRef>
            </c:plus>
            <c:minus>
              <c:numRef>
                <c:f>'other parameters graphs and tab'!$BB$9:$BB$18</c:f>
                <c:numCache>
                  <c:formatCode>General</c:formatCode>
                  <c:ptCount val="10"/>
                  <c:pt idx="0">
                    <c:v>5.5000000000000005E-3</c:v>
                  </c:pt>
                  <c:pt idx="1">
                    <c:v>0.1045</c:v>
                  </c:pt>
                  <c:pt idx="2">
                    <c:v>0.17849999999999999</c:v>
                  </c:pt>
                  <c:pt idx="3">
                    <c:v>0.28849999999999998</c:v>
                  </c:pt>
                  <c:pt idx="4">
                    <c:v>0.39900000000000002</c:v>
                  </c:pt>
                  <c:pt idx="5">
                    <c:v>0.46399999999999997</c:v>
                  </c:pt>
                  <c:pt idx="6">
                    <c:v>0.57450000000000001</c:v>
                  </c:pt>
                  <c:pt idx="7">
                    <c:v>0.69750000000000001</c:v>
                  </c:pt>
                  <c:pt idx="8">
                    <c:v>0.75250000000000006</c:v>
                  </c:pt>
                  <c:pt idx="9">
                    <c:v>0.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other parameters graphs and tab'!$AR$9:$AR$18</c:f>
              <c:numCache>
                <c:formatCode>General</c:formatCode>
                <c:ptCount val="10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</c:numCache>
            </c:numRef>
          </c:xVal>
          <c:yVal>
            <c:numRef>
              <c:f>'other parameters graphs and tab'!$AV$9:$AV$18</c:f>
              <c:numCache>
                <c:formatCode>General</c:formatCode>
                <c:ptCount val="10"/>
                <c:pt idx="0">
                  <c:v>0.11</c:v>
                </c:pt>
                <c:pt idx="1">
                  <c:v>2.09</c:v>
                </c:pt>
                <c:pt idx="2">
                  <c:v>3.57</c:v>
                </c:pt>
                <c:pt idx="3">
                  <c:v>5.77</c:v>
                </c:pt>
                <c:pt idx="4">
                  <c:v>7.98</c:v>
                </c:pt>
                <c:pt idx="5">
                  <c:v>9.2799999999999994</c:v>
                </c:pt>
                <c:pt idx="6">
                  <c:v>11.49</c:v>
                </c:pt>
                <c:pt idx="7">
                  <c:v>13.95</c:v>
                </c:pt>
                <c:pt idx="8">
                  <c:v>15.05</c:v>
                </c:pt>
                <c:pt idx="9">
                  <c:v>17.30999999999999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A049-4FF8-B4E1-759B11ADBAFD}"/>
            </c:ext>
          </c:extLst>
        </c:ser>
        <c:ser>
          <c:idx val="4"/>
          <c:order val="4"/>
          <c:tx>
            <c:strRef>
              <c:f>'other parameters graphs and tab'!$AW$7:$AW$8</c:f>
              <c:strCache>
                <c:ptCount val="2"/>
                <c:pt idx="0">
                  <c:v>50°C</c:v>
                </c:pt>
                <c:pt idx="1">
                  <c:v>(Light)</c:v>
                </c:pt>
              </c:strCache>
            </c:strRef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6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other parameters graphs and tab'!$BC$9:$BC$18</c:f>
                <c:numCache>
                  <c:formatCode>General</c:formatCode>
                  <c:ptCount val="10"/>
                  <c:pt idx="0">
                    <c:v>5.5000000000000005E-3</c:v>
                  </c:pt>
                  <c:pt idx="1">
                    <c:v>0.19800000000000001</c:v>
                  </c:pt>
                  <c:pt idx="2">
                    <c:v>0.32200000000000006</c:v>
                  </c:pt>
                  <c:pt idx="3">
                    <c:v>0.44800000000000006</c:v>
                  </c:pt>
                  <c:pt idx="4">
                    <c:v>0.56950000000000001</c:v>
                  </c:pt>
                  <c:pt idx="5">
                    <c:v>0.74299999999999999</c:v>
                  </c:pt>
                  <c:pt idx="6">
                    <c:v>0.87750000000000006</c:v>
                  </c:pt>
                  <c:pt idx="7">
                    <c:v>1.0105000000000002</c:v>
                  </c:pt>
                  <c:pt idx="8">
                    <c:v>1.2470000000000001</c:v>
                  </c:pt>
                  <c:pt idx="9">
                    <c:v>1</c:v>
                  </c:pt>
                </c:numCache>
              </c:numRef>
            </c:plus>
            <c:minus>
              <c:numRef>
                <c:f>'other parameters graphs and tab'!$BC$9:$BC$18</c:f>
                <c:numCache>
                  <c:formatCode>General</c:formatCode>
                  <c:ptCount val="10"/>
                  <c:pt idx="0">
                    <c:v>5.5000000000000005E-3</c:v>
                  </c:pt>
                  <c:pt idx="1">
                    <c:v>0.19800000000000001</c:v>
                  </c:pt>
                  <c:pt idx="2">
                    <c:v>0.32200000000000006</c:v>
                  </c:pt>
                  <c:pt idx="3">
                    <c:v>0.44800000000000006</c:v>
                  </c:pt>
                  <c:pt idx="4">
                    <c:v>0.56950000000000001</c:v>
                  </c:pt>
                  <c:pt idx="5">
                    <c:v>0.74299999999999999</c:v>
                  </c:pt>
                  <c:pt idx="6">
                    <c:v>0.87750000000000006</c:v>
                  </c:pt>
                  <c:pt idx="7">
                    <c:v>1.0105000000000002</c:v>
                  </c:pt>
                  <c:pt idx="8">
                    <c:v>1.2470000000000001</c:v>
                  </c:pt>
                  <c:pt idx="9">
                    <c:v>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other parameters graphs and tab'!$AR$9:$AR$18</c:f>
              <c:numCache>
                <c:formatCode>General</c:formatCode>
                <c:ptCount val="10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</c:numCache>
            </c:numRef>
          </c:xVal>
          <c:yVal>
            <c:numRef>
              <c:f>'other parameters graphs and tab'!$AW$9:$AW$18</c:f>
              <c:numCache>
                <c:formatCode>General</c:formatCode>
                <c:ptCount val="10"/>
                <c:pt idx="0">
                  <c:v>0.11</c:v>
                </c:pt>
                <c:pt idx="1">
                  <c:v>3.96</c:v>
                </c:pt>
                <c:pt idx="2">
                  <c:v>6.44</c:v>
                </c:pt>
                <c:pt idx="3">
                  <c:v>8.9600000000000009</c:v>
                </c:pt>
                <c:pt idx="4">
                  <c:v>11.39</c:v>
                </c:pt>
                <c:pt idx="5">
                  <c:v>14.86</c:v>
                </c:pt>
                <c:pt idx="6">
                  <c:v>17.55</c:v>
                </c:pt>
                <c:pt idx="7">
                  <c:v>20.21</c:v>
                </c:pt>
                <c:pt idx="8">
                  <c:v>24.94</c:v>
                </c:pt>
                <c:pt idx="9">
                  <c:v>28.4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A049-4FF8-B4E1-759B11ADBAFD}"/>
            </c:ext>
          </c:extLst>
        </c:ser>
        <c:ser>
          <c:idx val="5"/>
          <c:order val="5"/>
          <c:tx>
            <c:strRef>
              <c:f>'other parameters graphs and tab'!$AX$7:$AX$8</c:f>
              <c:strCache>
                <c:ptCount val="2"/>
                <c:pt idx="0">
                  <c:v>50°C</c:v>
                </c:pt>
                <c:pt idx="1">
                  <c:v>(Dark)</c:v>
                </c:pt>
              </c:strCache>
            </c:strRef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6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other parameters graphs and tab'!$BD$9:$BD$18</c:f>
                <c:numCache>
                  <c:formatCode>General</c:formatCode>
                  <c:ptCount val="10"/>
                  <c:pt idx="0">
                    <c:v>5.5000000000000005E-3</c:v>
                  </c:pt>
                  <c:pt idx="1">
                    <c:v>0.13450000000000001</c:v>
                  </c:pt>
                  <c:pt idx="2">
                    <c:v>0.248</c:v>
                  </c:pt>
                  <c:pt idx="3">
                    <c:v>0.39250000000000002</c:v>
                  </c:pt>
                  <c:pt idx="4">
                    <c:v>0.52249999999999996</c:v>
                  </c:pt>
                  <c:pt idx="5">
                    <c:v>0.64900000000000002</c:v>
                  </c:pt>
                  <c:pt idx="6">
                    <c:v>0.75300000000000011</c:v>
                  </c:pt>
                  <c:pt idx="7">
                    <c:v>0.89800000000000013</c:v>
                  </c:pt>
                  <c:pt idx="8">
                    <c:v>1</c:v>
                  </c:pt>
                  <c:pt idx="9">
                    <c:v>0.5</c:v>
                  </c:pt>
                </c:numCache>
              </c:numRef>
            </c:plus>
            <c:minus>
              <c:numRef>
                <c:f>'other parameters graphs and tab'!$BD$9:$BD$18</c:f>
                <c:numCache>
                  <c:formatCode>General</c:formatCode>
                  <c:ptCount val="10"/>
                  <c:pt idx="0">
                    <c:v>5.5000000000000005E-3</c:v>
                  </c:pt>
                  <c:pt idx="1">
                    <c:v>0.13450000000000001</c:v>
                  </c:pt>
                  <c:pt idx="2">
                    <c:v>0.248</c:v>
                  </c:pt>
                  <c:pt idx="3">
                    <c:v>0.39250000000000002</c:v>
                  </c:pt>
                  <c:pt idx="4">
                    <c:v>0.52249999999999996</c:v>
                  </c:pt>
                  <c:pt idx="5">
                    <c:v>0.64900000000000002</c:v>
                  </c:pt>
                  <c:pt idx="6">
                    <c:v>0.75300000000000011</c:v>
                  </c:pt>
                  <c:pt idx="7">
                    <c:v>0.89800000000000013</c:v>
                  </c:pt>
                  <c:pt idx="8">
                    <c:v>1</c:v>
                  </c:pt>
                  <c:pt idx="9">
                    <c:v>0.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other parameters graphs and tab'!$AR$9:$AR$18</c:f>
              <c:numCache>
                <c:formatCode>General</c:formatCode>
                <c:ptCount val="10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</c:numCache>
            </c:numRef>
          </c:xVal>
          <c:yVal>
            <c:numRef>
              <c:f>'other parameters graphs and tab'!$AX$9:$AX$18</c:f>
              <c:numCache>
                <c:formatCode>General</c:formatCode>
                <c:ptCount val="10"/>
                <c:pt idx="0">
                  <c:v>0.11</c:v>
                </c:pt>
                <c:pt idx="1">
                  <c:v>2.69</c:v>
                </c:pt>
                <c:pt idx="2">
                  <c:v>4.96</c:v>
                </c:pt>
                <c:pt idx="3">
                  <c:v>7.85</c:v>
                </c:pt>
                <c:pt idx="4">
                  <c:v>10.45</c:v>
                </c:pt>
                <c:pt idx="5">
                  <c:v>12.98</c:v>
                </c:pt>
                <c:pt idx="6">
                  <c:v>15.06</c:v>
                </c:pt>
                <c:pt idx="7">
                  <c:v>17.96</c:v>
                </c:pt>
                <c:pt idx="8">
                  <c:v>21.06</c:v>
                </c:pt>
                <c:pt idx="9">
                  <c:v>23.8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5-A049-4FF8-B4E1-759B11ADBAF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15743056"/>
        <c:axId val="1618927120"/>
      </c:scatterChart>
      <c:valAx>
        <c:axId val="1515743056"/>
        <c:scaling>
          <c:orientation val="minMax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1">
                    <a:solidFill>
                      <a:sysClr val="windowText" lastClr="000000"/>
                    </a:solidFill>
                  </a:rPr>
                  <a:t>Storage period (Days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18927120"/>
        <c:crosses val="autoZero"/>
        <c:crossBetween val="midCat"/>
      </c:valAx>
      <c:valAx>
        <c:axId val="1618927120"/>
        <c:scaling>
          <c:orientation val="minMax"/>
          <c:max val="3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1">
                    <a:solidFill>
                      <a:sysClr val="windowText" lastClr="000000"/>
                    </a:solidFill>
                  </a:rPr>
                  <a:t>Dienes values</a:t>
                </a:r>
              </a:p>
            </c:rich>
          </c:tx>
          <c:layout>
            <c:manualLayout>
              <c:xMode val="edge"/>
              <c:yMode val="edge"/>
              <c:x val="2.0299650043744534E-3"/>
              <c:y val="0.313405876348789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15743056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l"/>
      <c:layout>
        <c:manualLayout>
          <c:xMode val="edge"/>
          <c:yMode val="edge"/>
          <c:x val="0.11388888888888889"/>
          <c:y val="0.1286770924467775"/>
          <c:w val="0.39808398950131241"/>
          <c:h val="0.40046952464275298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>
                <a:solidFill>
                  <a:sysClr val="windowText" lastClr="000000"/>
                </a:solidFill>
              </a:rPr>
              <a:t>Canola oil</a:t>
            </a:r>
          </a:p>
        </c:rich>
      </c:tx>
      <c:layout>
        <c:manualLayout>
          <c:xMode val="edge"/>
          <c:yMode val="edge"/>
          <c:x val="0.8280415573053368"/>
          <c:y val="4.6296296296296294E-3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263455818022747"/>
          <c:y val="0.12541666666666668"/>
          <c:w val="0.83798775153105864"/>
          <c:h val="0.71067913385826775"/>
        </c:manualLayout>
      </c:layout>
      <c:scatterChart>
        <c:scatterStyle val="smoothMarker"/>
        <c:varyColors val="0"/>
        <c:ser>
          <c:idx val="0"/>
          <c:order val="0"/>
          <c:tx>
            <c:strRef>
              <c:f>'other parameters graphs and tab'!$AS$24:$AS$25</c:f>
              <c:strCache>
                <c:ptCount val="2"/>
                <c:pt idx="0">
                  <c:v>Room temperature</c:v>
                </c:pt>
                <c:pt idx="1">
                  <c:v>(Light)</c:v>
                </c:pt>
              </c:strCache>
            </c:strRef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square"/>
            <c:size val="5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other parameters graphs and tab'!$AY$26:$AY$35</c:f>
                <c:numCache>
                  <c:formatCode>General</c:formatCode>
                  <c:ptCount val="10"/>
                  <c:pt idx="0">
                    <c:v>4.0000000000000001E-3</c:v>
                  </c:pt>
                  <c:pt idx="1">
                    <c:v>5.8499999999999996E-2</c:v>
                  </c:pt>
                  <c:pt idx="2">
                    <c:v>0.1265</c:v>
                  </c:pt>
                  <c:pt idx="3">
                    <c:v>0.19900000000000001</c:v>
                  </c:pt>
                  <c:pt idx="4">
                    <c:v>0.25600000000000001</c:v>
                  </c:pt>
                  <c:pt idx="5">
                    <c:v>0.35099999999999998</c:v>
                  </c:pt>
                  <c:pt idx="6">
                    <c:v>0.42149999999999999</c:v>
                  </c:pt>
                  <c:pt idx="7">
                    <c:v>0.49800000000000005</c:v>
                  </c:pt>
                  <c:pt idx="8">
                    <c:v>0.59199999999999997</c:v>
                  </c:pt>
                  <c:pt idx="9">
                    <c:v>0.65050000000000008</c:v>
                  </c:pt>
                </c:numCache>
              </c:numRef>
            </c:plus>
            <c:minus>
              <c:numRef>
                <c:f>'other parameters graphs and tab'!$AY$26:$AY$35</c:f>
                <c:numCache>
                  <c:formatCode>General</c:formatCode>
                  <c:ptCount val="10"/>
                  <c:pt idx="0">
                    <c:v>4.0000000000000001E-3</c:v>
                  </c:pt>
                  <c:pt idx="1">
                    <c:v>5.8499999999999996E-2</c:v>
                  </c:pt>
                  <c:pt idx="2">
                    <c:v>0.1265</c:v>
                  </c:pt>
                  <c:pt idx="3">
                    <c:v>0.19900000000000001</c:v>
                  </c:pt>
                  <c:pt idx="4">
                    <c:v>0.25600000000000001</c:v>
                  </c:pt>
                  <c:pt idx="5">
                    <c:v>0.35099999999999998</c:v>
                  </c:pt>
                  <c:pt idx="6">
                    <c:v>0.42149999999999999</c:v>
                  </c:pt>
                  <c:pt idx="7">
                    <c:v>0.49800000000000005</c:v>
                  </c:pt>
                  <c:pt idx="8">
                    <c:v>0.59199999999999997</c:v>
                  </c:pt>
                  <c:pt idx="9">
                    <c:v>0.6505000000000000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other parameters graphs and tab'!$AR$26:$AR$35</c:f>
              <c:numCache>
                <c:formatCode>General</c:formatCode>
                <c:ptCount val="10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</c:numCache>
            </c:numRef>
          </c:xVal>
          <c:yVal>
            <c:numRef>
              <c:f>'other parameters graphs and tab'!$AS$26:$AS$35</c:f>
              <c:numCache>
                <c:formatCode>General</c:formatCode>
                <c:ptCount val="10"/>
                <c:pt idx="0">
                  <c:v>0.08</c:v>
                </c:pt>
                <c:pt idx="1">
                  <c:v>1.17</c:v>
                </c:pt>
                <c:pt idx="2">
                  <c:v>2.5299999999999998</c:v>
                </c:pt>
                <c:pt idx="3">
                  <c:v>3.98</c:v>
                </c:pt>
                <c:pt idx="4">
                  <c:v>5.12</c:v>
                </c:pt>
                <c:pt idx="5">
                  <c:v>7.02</c:v>
                </c:pt>
                <c:pt idx="6">
                  <c:v>8.43</c:v>
                </c:pt>
                <c:pt idx="7">
                  <c:v>9.9600000000000009</c:v>
                </c:pt>
                <c:pt idx="8">
                  <c:v>11.84</c:v>
                </c:pt>
                <c:pt idx="9">
                  <c:v>13.0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73E2-4F1C-88C0-0C0035120E04}"/>
            </c:ext>
          </c:extLst>
        </c:ser>
        <c:ser>
          <c:idx val="1"/>
          <c:order val="1"/>
          <c:tx>
            <c:strRef>
              <c:f>'other parameters graphs and tab'!$AT$24:$AT$25</c:f>
              <c:strCache>
                <c:ptCount val="2"/>
                <c:pt idx="0">
                  <c:v>Room temperature</c:v>
                </c:pt>
                <c:pt idx="1">
                  <c:v>(Dark)</c:v>
                </c:pt>
              </c:strCache>
            </c:strRef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squar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other parameters graphs and tab'!$AZ$26:$AZ$35</c:f>
                <c:numCache>
                  <c:formatCode>General</c:formatCode>
                  <c:ptCount val="10"/>
                  <c:pt idx="0">
                    <c:v>4.0000000000000001E-3</c:v>
                  </c:pt>
                  <c:pt idx="1">
                    <c:v>4.8500000000000001E-2</c:v>
                  </c:pt>
                  <c:pt idx="2">
                    <c:v>9.6500000000000002E-2</c:v>
                  </c:pt>
                  <c:pt idx="3">
                    <c:v>0.15049999999999999</c:v>
                  </c:pt>
                  <c:pt idx="4">
                    <c:v>0.20800000000000002</c:v>
                  </c:pt>
                  <c:pt idx="5">
                    <c:v>0.29900000000000004</c:v>
                  </c:pt>
                  <c:pt idx="6">
                    <c:v>0.3755</c:v>
                  </c:pt>
                  <c:pt idx="7">
                    <c:v>0.44900000000000007</c:v>
                  </c:pt>
                  <c:pt idx="8">
                    <c:v>0.3</c:v>
                  </c:pt>
                  <c:pt idx="9">
                    <c:v>0.58550000000000002</c:v>
                  </c:pt>
                </c:numCache>
              </c:numRef>
            </c:plus>
            <c:minus>
              <c:numRef>
                <c:f>'other parameters graphs and tab'!$AZ$26:$AZ$35</c:f>
                <c:numCache>
                  <c:formatCode>General</c:formatCode>
                  <c:ptCount val="10"/>
                  <c:pt idx="0">
                    <c:v>4.0000000000000001E-3</c:v>
                  </c:pt>
                  <c:pt idx="1">
                    <c:v>4.8500000000000001E-2</c:v>
                  </c:pt>
                  <c:pt idx="2">
                    <c:v>9.6500000000000002E-2</c:v>
                  </c:pt>
                  <c:pt idx="3">
                    <c:v>0.15049999999999999</c:v>
                  </c:pt>
                  <c:pt idx="4">
                    <c:v>0.20800000000000002</c:v>
                  </c:pt>
                  <c:pt idx="5">
                    <c:v>0.29900000000000004</c:v>
                  </c:pt>
                  <c:pt idx="6">
                    <c:v>0.3755</c:v>
                  </c:pt>
                  <c:pt idx="7">
                    <c:v>0.44900000000000007</c:v>
                  </c:pt>
                  <c:pt idx="8">
                    <c:v>0.3</c:v>
                  </c:pt>
                  <c:pt idx="9">
                    <c:v>0.5855000000000000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other parameters graphs and tab'!$AR$26:$AR$35</c:f>
              <c:numCache>
                <c:formatCode>General</c:formatCode>
                <c:ptCount val="10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</c:numCache>
            </c:numRef>
          </c:xVal>
          <c:yVal>
            <c:numRef>
              <c:f>'other parameters graphs and tab'!$AT$26:$AT$35</c:f>
              <c:numCache>
                <c:formatCode>General</c:formatCode>
                <c:ptCount val="10"/>
                <c:pt idx="0">
                  <c:v>0.08</c:v>
                </c:pt>
                <c:pt idx="1">
                  <c:v>0.97</c:v>
                </c:pt>
                <c:pt idx="2">
                  <c:v>1.93</c:v>
                </c:pt>
                <c:pt idx="3">
                  <c:v>3.01</c:v>
                </c:pt>
                <c:pt idx="4">
                  <c:v>4.16</c:v>
                </c:pt>
                <c:pt idx="5">
                  <c:v>5.98</c:v>
                </c:pt>
                <c:pt idx="6">
                  <c:v>7.51</c:v>
                </c:pt>
                <c:pt idx="7">
                  <c:v>8.98</c:v>
                </c:pt>
                <c:pt idx="8">
                  <c:v>10.61</c:v>
                </c:pt>
                <c:pt idx="9">
                  <c:v>11.7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73E2-4F1C-88C0-0C0035120E04}"/>
            </c:ext>
          </c:extLst>
        </c:ser>
        <c:ser>
          <c:idx val="2"/>
          <c:order val="2"/>
          <c:tx>
            <c:strRef>
              <c:f>'other parameters graphs and tab'!$AU$24:$AU$25</c:f>
              <c:strCache>
                <c:ptCount val="2"/>
                <c:pt idx="0">
                  <c:v>40°C</c:v>
                </c:pt>
                <c:pt idx="1">
                  <c:v>(Light)</c:v>
                </c:pt>
              </c:strCache>
            </c:strRef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triangle"/>
            <c:size val="6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other parameters graphs and tab'!$BA$26:$BA$35</c:f>
                <c:numCache>
                  <c:formatCode>General</c:formatCode>
                  <c:ptCount val="10"/>
                  <c:pt idx="0">
                    <c:v>4.0000000000000001E-3</c:v>
                  </c:pt>
                  <c:pt idx="1">
                    <c:v>0.10500000000000001</c:v>
                  </c:pt>
                  <c:pt idx="2">
                    <c:v>0.19800000000000001</c:v>
                  </c:pt>
                  <c:pt idx="3">
                    <c:v>0.29199999999999998</c:v>
                  </c:pt>
                  <c:pt idx="4">
                    <c:v>0.39600000000000002</c:v>
                  </c:pt>
                  <c:pt idx="5">
                    <c:v>0.48250000000000004</c:v>
                  </c:pt>
                  <c:pt idx="6">
                    <c:v>0.64749999999999996</c:v>
                  </c:pt>
                  <c:pt idx="7">
                    <c:v>0.73050000000000004</c:v>
                  </c:pt>
                  <c:pt idx="8">
                    <c:v>0.82699999999999996</c:v>
                  </c:pt>
                  <c:pt idx="9">
                    <c:v>0.4</c:v>
                  </c:pt>
                </c:numCache>
              </c:numRef>
            </c:plus>
            <c:minus>
              <c:numRef>
                <c:f>'other parameters graphs and tab'!$BA$26:$BA$35</c:f>
                <c:numCache>
                  <c:formatCode>General</c:formatCode>
                  <c:ptCount val="10"/>
                  <c:pt idx="0">
                    <c:v>4.0000000000000001E-3</c:v>
                  </c:pt>
                  <c:pt idx="1">
                    <c:v>0.10500000000000001</c:v>
                  </c:pt>
                  <c:pt idx="2">
                    <c:v>0.19800000000000001</c:v>
                  </c:pt>
                  <c:pt idx="3">
                    <c:v>0.29199999999999998</c:v>
                  </c:pt>
                  <c:pt idx="4">
                    <c:v>0.39600000000000002</c:v>
                  </c:pt>
                  <c:pt idx="5">
                    <c:v>0.48250000000000004</c:v>
                  </c:pt>
                  <c:pt idx="6">
                    <c:v>0.64749999999999996</c:v>
                  </c:pt>
                  <c:pt idx="7">
                    <c:v>0.73050000000000004</c:v>
                  </c:pt>
                  <c:pt idx="8">
                    <c:v>0.82699999999999996</c:v>
                  </c:pt>
                  <c:pt idx="9">
                    <c:v>0.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other parameters graphs and tab'!$AR$26:$AR$35</c:f>
              <c:numCache>
                <c:formatCode>General</c:formatCode>
                <c:ptCount val="10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</c:numCache>
            </c:numRef>
          </c:xVal>
          <c:yVal>
            <c:numRef>
              <c:f>'other parameters graphs and tab'!$AU$26:$AU$35</c:f>
              <c:numCache>
                <c:formatCode>General</c:formatCode>
                <c:ptCount val="10"/>
                <c:pt idx="0">
                  <c:v>0.08</c:v>
                </c:pt>
                <c:pt idx="1">
                  <c:v>2.1</c:v>
                </c:pt>
                <c:pt idx="2">
                  <c:v>3.96</c:v>
                </c:pt>
                <c:pt idx="3">
                  <c:v>5.84</c:v>
                </c:pt>
                <c:pt idx="4">
                  <c:v>7.92</c:v>
                </c:pt>
                <c:pt idx="5">
                  <c:v>9.65</c:v>
                </c:pt>
                <c:pt idx="6">
                  <c:v>12.95</c:v>
                </c:pt>
                <c:pt idx="7">
                  <c:v>14.61</c:v>
                </c:pt>
                <c:pt idx="8">
                  <c:v>16.54</c:v>
                </c:pt>
                <c:pt idx="9">
                  <c:v>18.6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73E2-4F1C-88C0-0C0035120E04}"/>
            </c:ext>
          </c:extLst>
        </c:ser>
        <c:ser>
          <c:idx val="3"/>
          <c:order val="3"/>
          <c:tx>
            <c:strRef>
              <c:f>'other parameters graphs and tab'!$AV$24:$AV$25</c:f>
              <c:strCache>
                <c:ptCount val="2"/>
                <c:pt idx="0">
                  <c:v>40°C</c:v>
                </c:pt>
                <c:pt idx="1">
                  <c:v>(Dark)</c:v>
                </c:pt>
              </c:strCache>
            </c:strRef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triangle"/>
            <c:size val="6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other parameters graphs and tab'!$BB$26:$BB$35</c:f>
                <c:numCache>
                  <c:formatCode>General</c:formatCode>
                  <c:ptCount val="10"/>
                  <c:pt idx="0">
                    <c:v>4.0000000000000001E-3</c:v>
                  </c:pt>
                  <c:pt idx="1">
                    <c:v>9.7500000000000003E-2</c:v>
                  </c:pt>
                  <c:pt idx="2">
                    <c:v>0.15049999999999999</c:v>
                  </c:pt>
                  <c:pt idx="3">
                    <c:v>0.24900000000000003</c:v>
                  </c:pt>
                  <c:pt idx="4">
                    <c:v>0.33600000000000002</c:v>
                  </c:pt>
                  <c:pt idx="5">
                    <c:v>0.44650000000000001</c:v>
                  </c:pt>
                  <c:pt idx="6">
                    <c:v>0.54400000000000004</c:v>
                  </c:pt>
                  <c:pt idx="7">
                    <c:v>0.64800000000000013</c:v>
                  </c:pt>
                  <c:pt idx="8">
                    <c:v>0.73750000000000004</c:v>
                  </c:pt>
                  <c:pt idx="9">
                    <c:v>0.5</c:v>
                  </c:pt>
                </c:numCache>
              </c:numRef>
            </c:plus>
            <c:minus>
              <c:numRef>
                <c:f>'other parameters graphs and tab'!$BB$26:$BB$35</c:f>
                <c:numCache>
                  <c:formatCode>General</c:formatCode>
                  <c:ptCount val="10"/>
                  <c:pt idx="0">
                    <c:v>4.0000000000000001E-3</c:v>
                  </c:pt>
                  <c:pt idx="1">
                    <c:v>9.7500000000000003E-2</c:v>
                  </c:pt>
                  <c:pt idx="2">
                    <c:v>0.15049999999999999</c:v>
                  </c:pt>
                  <c:pt idx="3">
                    <c:v>0.24900000000000003</c:v>
                  </c:pt>
                  <c:pt idx="4">
                    <c:v>0.33600000000000002</c:v>
                  </c:pt>
                  <c:pt idx="5">
                    <c:v>0.44650000000000001</c:v>
                  </c:pt>
                  <c:pt idx="6">
                    <c:v>0.54400000000000004</c:v>
                  </c:pt>
                  <c:pt idx="7">
                    <c:v>0.64800000000000013</c:v>
                  </c:pt>
                  <c:pt idx="8">
                    <c:v>0.73750000000000004</c:v>
                  </c:pt>
                  <c:pt idx="9">
                    <c:v>0.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other parameters graphs and tab'!$AR$26:$AR$35</c:f>
              <c:numCache>
                <c:formatCode>General</c:formatCode>
                <c:ptCount val="10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</c:numCache>
            </c:numRef>
          </c:xVal>
          <c:yVal>
            <c:numRef>
              <c:f>'other parameters graphs and tab'!$AV$26:$AV$35</c:f>
              <c:numCache>
                <c:formatCode>General</c:formatCode>
                <c:ptCount val="10"/>
                <c:pt idx="0">
                  <c:v>0.08</c:v>
                </c:pt>
                <c:pt idx="1">
                  <c:v>1.95</c:v>
                </c:pt>
                <c:pt idx="2">
                  <c:v>3.01</c:v>
                </c:pt>
                <c:pt idx="3">
                  <c:v>4.9800000000000004</c:v>
                </c:pt>
                <c:pt idx="4">
                  <c:v>6.72</c:v>
                </c:pt>
                <c:pt idx="5">
                  <c:v>8.93</c:v>
                </c:pt>
                <c:pt idx="6">
                  <c:v>10.88</c:v>
                </c:pt>
                <c:pt idx="7">
                  <c:v>12.96</c:v>
                </c:pt>
                <c:pt idx="8">
                  <c:v>14.75</c:v>
                </c:pt>
                <c:pt idx="9">
                  <c:v>16.4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73E2-4F1C-88C0-0C0035120E04}"/>
            </c:ext>
          </c:extLst>
        </c:ser>
        <c:ser>
          <c:idx val="4"/>
          <c:order val="4"/>
          <c:tx>
            <c:strRef>
              <c:f>'other parameters graphs and tab'!$AW$24:$AW$25</c:f>
              <c:strCache>
                <c:ptCount val="2"/>
                <c:pt idx="0">
                  <c:v>50°C</c:v>
                </c:pt>
                <c:pt idx="1">
                  <c:v>(Light)</c:v>
                </c:pt>
              </c:strCache>
            </c:strRef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6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other parameters graphs and tab'!$BC$26:$BC$35</c:f>
                <c:numCache>
                  <c:formatCode>General</c:formatCode>
                  <c:ptCount val="10"/>
                  <c:pt idx="0">
                    <c:v>4.0000000000000001E-3</c:v>
                  </c:pt>
                  <c:pt idx="1">
                    <c:v>0.15800000000000003</c:v>
                  </c:pt>
                  <c:pt idx="2">
                    <c:v>0.26450000000000001</c:v>
                  </c:pt>
                  <c:pt idx="3">
                    <c:v>0.38900000000000001</c:v>
                  </c:pt>
                  <c:pt idx="4">
                    <c:v>0.496</c:v>
                  </c:pt>
                  <c:pt idx="5">
                    <c:v>0.65050000000000008</c:v>
                  </c:pt>
                  <c:pt idx="6">
                    <c:v>0.4</c:v>
                  </c:pt>
                  <c:pt idx="7">
                    <c:v>0.94950000000000001</c:v>
                  </c:pt>
                  <c:pt idx="8">
                    <c:v>0.7</c:v>
                  </c:pt>
                  <c:pt idx="9">
                    <c:v>1</c:v>
                  </c:pt>
                </c:numCache>
              </c:numRef>
            </c:plus>
            <c:minus>
              <c:numRef>
                <c:f>'other parameters graphs and tab'!$BC$26:$BC$35</c:f>
                <c:numCache>
                  <c:formatCode>General</c:formatCode>
                  <c:ptCount val="10"/>
                  <c:pt idx="0">
                    <c:v>4.0000000000000001E-3</c:v>
                  </c:pt>
                  <c:pt idx="1">
                    <c:v>0.15800000000000003</c:v>
                  </c:pt>
                  <c:pt idx="2">
                    <c:v>0.26450000000000001</c:v>
                  </c:pt>
                  <c:pt idx="3">
                    <c:v>0.38900000000000001</c:v>
                  </c:pt>
                  <c:pt idx="4">
                    <c:v>0.496</c:v>
                  </c:pt>
                  <c:pt idx="5">
                    <c:v>0.65050000000000008</c:v>
                  </c:pt>
                  <c:pt idx="6">
                    <c:v>0.4</c:v>
                  </c:pt>
                  <c:pt idx="7">
                    <c:v>0.94950000000000001</c:v>
                  </c:pt>
                  <c:pt idx="8">
                    <c:v>0.7</c:v>
                  </c:pt>
                  <c:pt idx="9">
                    <c:v>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other parameters graphs and tab'!$AR$26:$AR$35</c:f>
              <c:numCache>
                <c:formatCode>General</c:formatCode>
                <c:ptCount val="10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</c:numCache>
            </c:numRef>
          </c:xVal>
          <c:yVal>
            <c:numRef>
              <c:f>'other parameters graphs and tab'!$AW$26:$AW$35</c:f>
              <c:numCache>
                <c:formatCode>General</c:formatCode>
                <c:ptCount val="10"/>
                <c:pt idx="0">
                  <c:v>0.08</c:v>
                </c:pt>
                <c:pt idx="1">
                  <c:v>3.16</c:v>
                </c:pt>
                <c:pt idx="2">
                  <c:v>5.29</c:v>
                </c:pt>
                <c:pt idx="3">
                  <c:v>7.78</c:v>
                </c:pt>
                <c:pt idx="4">
                  <c:v>9.92</c:v>
                </c:pt>
                <c:pt idx="5">
                  <c:v>13.01</c:v>
                </c:pt>
                <c:pt idx="6">
                  <c:v>16.61</c:v>
                </c:pt>
                <c:pt idx="7">
                  <c:v>18.989999999999998</c:v>
                </c:pt>
                <c:pt idx="8">
                  <c:v>21.65</c:v>
                </c:pt>
                <c:pt idx="9">
                  <c:v>24.4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73E2-4F1C-88C0-0C0035120E04}"/>
            </c:ext>
          </c:extLst>
        </c:ser>
        <c:ser>
          <c:idx val="5"/>
          <c:order val="5"/>
          <c:tx>
            <c:strRef>
              <c:f>'other parameters graphs and tab'!$AX$24:$AX$25</c:f>
              <c:strCache>
                <c:ptCount val="2"/>
                <c:pt idx="0">
                  <c:v>50°C</c:v>
                </c:pt>
                <c:pt idx="1">
                  <c:v>(Dark)</c:v>
                </c:pt>
              </c:strCache>
            </c:strRef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6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other parameters graphs and tab'!$BD$26:$BD$35</c:f>
                <c:numCache>
                  <c:formatCode>General</c:formatCode>
                  <c:ptCount val="10"/>
                  <c:pt idx="0">
                    <c:v>4.0000000000000001E-3</c:v>
                  </c:pt>
                  <c:pt idx="1">
                    <c:v>0.13300000000000001</c:v>
                  </c:pt>
                  <c:pt idx="2">
                    <c:v>0.20650000000000002</c:v>
                  </c:pt>
                  <c:pt idx="3">
                    <c:v>0.34550000000000003</c:v>
                  </c:pt>
                  <c:pt idx="4">
                    <c:v>0.47500000000000003</c:v>
                  </c:pt>
                  <c:pt idx="5">
                    <c:v>0.57400000000000007</c:v>
                  </c:pt>
                  <c:pt idx="6">
                    <c:v>0.69800000000000006</c:v>
                  </c:pt>
                  <c:pt idx="7">
                    <c:v>0.80100000000000005</c:v>
                  </c:pt>
                  <c:pt idx="8">
                    <c:v>0.90749999999999997</c:v>
                  </c:pt>
                  <c:pt idx="9">
                    <c:v>0.5</c:v>
                  </c:pt>
                </c:numCache>
              </c:numRef>
            </c:plus>
            <c:minus>
              <c:numRef>
                <c:f>'other parameters graphs and tab'!$BD$26:$BD$35</c:f>
                <c:numCache>
                  <c:formatCode>General</c:formatCode>
                  <c:ptCount val="10"/>
                  <c:pt idx="0">
                    <c:v>4.0000000000000001E-3</c:v>
                  </c:pt>
                  <c:pt idx="1">
                    <c:v>0.13300000000000001</c:v>
                  </c:pt>
                  <c:pt idx="2">
                    <c:v>0.20650000000000002</c:v>
                  </c:pt>
                  <c:pt idx="3">
                    <c:v>0.34550000000000003</c:v>
                  </c:pt>
                  <c:pt idx="4">
                    <c:v>0.47500000000000003</c:v>
                  </c:pt>
                  <c:pt idx="5">
                    <c:v>0.57400000000000007</c:v>
                  </c:pt>
                  <c:pt idx="6">
                    <c:v>0.69800000000000006</c:v>
                  </c:pt>
                  <c:pt idx="7">
                    <c:v>0.80100000000000005</c:v>
                  </c:pt>
                  <c:pt idx="8">
                    <c:v>0.90749999999999997</c:v>
                  </c:pt>
                  <c:pt idx="9">
                    <c:v>0.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other parameters graphs and tab'!$AR$26:$AR$35</c:f>
              <c:numCache>
                <c:formatCode>General</c:formatCode>
                <c:ptCount val="10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</c:numCache>
            </c:numRef>
          </c:xVal>
          <c:yVal>
            <c:numRef>
              <c:f>'other parameters graphs and tab'!$AX$26:$AX$35</c:f>
              <c:numCache>
                <c:formatCode>General</c:formatCode>
                <c:ptCount val="10"/>
                <c:pt idx="0">
                  <c:v>0.08</c:v>
                </c:pt>
                <c:pt idx="1">
                  <c:v>2.66</c:v>
                </c:pt>
                <c:pt idx="2">
                  <c:v>4.13</c:v>
                </c:pt>
                <c:pt idx="3">
                  <c:v>6.91</c:v>
                </c:pt>
                <c:pt idx="4">
                  <c:v>9.5</c:v>
                </c:pt>
                <c:pt idx="5">
                  <c:v>11.48</c:v>
                </c:pt>
                <c:pt idx="6">
                  <c:v>13.96</c:v>
                </c:pt>
                <c:pt idx="7">
                  <c:v>16.02</c:v>
                </c:pt>
                <c:pt idx="8">
                  <c:v>18.149999999999999</c:v>
                </c:pt>
                <c:pt idx="9">
                  <c:v>21.1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5-73E2-4F1C-88C0-0C0035120E0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15734736"/>
        <c:axId val="1515741392"/>
      </c:scatterChart>
      <c:valAx>
        <c:axId val="1515734736"/>
        <c:scaling>
          <c:orientation val="minMax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1">
                    <a:solidFill>
                      <a:sysClr val="windowText" lastClr="000000"/>
                    </a:solidFill>
                  </a:rPr>
                  <a:t>Storage period (Days)</a:t>
                </a:r>
              </a:p>
            </c:rich>
          </c:tx>
          <c:layout>
            <c:manualLayout>
              <c:xMode val="edge"/>
              <c:yMode val="edge"/>
              <c:x val="0.35726990376202972"/>
              <c:y val="0.9182870370370370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15741392"/>
        <c:crosses val="autoZero"/>
        <c:crossBetween val="midCat"/>
      </c:valAx>
      <c:valAx>
        <c:axId val="151574139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1">
                    <a:solidFill>
                      <a:sysClr val="windowText" lastClr="000000"/>
                    </a:solidFill>
                  </a:rPr>
                  <a:t>Dienes value</a:t>
                </a:r>
              </a:p>
            </c:rich>
          </c:tx>
          <c:layout>
            <c:manualLayout>
              <c:xMode val="edge"/>
              <c:yMode val="edge"/>
              <c:x val="8.6176727909011359E-4"/>
              <c:y val="0.3380479002624671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15734736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l"/>
      <c:layout>
        <c:manualLayout>
          <c:xMode val="edge"/>
          <c:yMode val="edge"/>
          <c:x val="0.1388888888888889"/>
          <c:y val="0.13793635170603674"/>
          <c:w val="0.47030621172353454"/>
          <c:h val="0.37269174686497519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>
                <a:solidFill>
                  <a:sysClr val="windowText" lastClr="000000"/>
                </a:solidFill>
              </a:rPr>
              <a:t>Cottonseed oil</a:t>
            </a:r>
          </a:p>
        </c:rich>
      </c:tx>
      <c:layout>
        <c:manualLayout>
          <c:xMode val="edge"/>
          <c:yMode val="edge"/>
          <c:x val="0.75225678040244981"/>
          <c:y val="0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152344706911636"/>
          <c:y val="0.17171296296296296"/>
          <c:w val="0.83520997375328099"/>
          <c:h val="0.66438283756197136"/>
        </c:manualLayout>
      </c:layout>
      <c:scatterChart>
        <c:scatterStyle val="smoothMarker"/>
        <c:varyColors val="0"/>
        <c:ser>
          <c:idx val="0"/>
          <c:order val="0"/>
          <c:tx>
            <c:strRef>
              <c:f>'other parameters graphs and tab'!$AS$39:$AS$40</c:f>
              <c:strCache>
                <c:ptCount val="2"/>
                <c:pt idx="0">
                  <c:v>Room temperature</c:v>
                </c:pt>
                <c:pt idx="1">
                  <c:v>(Light)</c:v>
                </c:pt>
              </c:strCache>
            </c:strRef>
          </c:tx>
          <c:spPr>
            <a:ln w="25400" cap="rnd">
              <a:solidFill>
                <a:schemeClr val="tx1"/>
              </a:solidFill>
              <a:round/>
            </a:ln>
            <a:effectLst/>
          </c:spPr>
          <c:marker>
            <c:symbol val="square"/>
            <c:size val="5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other parameters graphs and tab'!$AY$41:$AY$50</c:f>
                <c:numCache>
                  <c:formatCode>General</c:formatCode>
                  <c:ptCount val="10"/>
                  <c:pt idx="0">
                    <c:v>3.0000000000000001E-3</c:v>
                  </c:pt>
                  <c:pt idx="1">
                    <c:v>5.3500000000000006E-2</c:v>
                  </c:pt>
                  <c:pt idx="2">
                    <c:v>0.11399999999999999</c:v>
                  </c:pt>
                  <c:pt idx="3">
                    <c:v>0.19600000000000001</c:v>
                  </c:pt>
                  <c:pt idx="4">
                    <c:v>0.25950000000000001</c:v>
                  </c:pt>
                  <c:pt idx="5">
                    <c:v>0.33250000000000002</c:v>
                  </c:pt>
                  <c:pt idx="6">
                    <c:v>0.39200000000000002</c:v>
                  </c:pt>
                  <c:pt idx="7">
                    <c:v>0.45050000000000001</c:v>
                  </c:pt>
                  <c:pt idx="8">
                    <c:v>0.54700000000000004</c:v>
                  </c:pt>
                  <c:pt idx="9">
                    <c:v>0.60000000000000009</c:v>
                  </c:pt>
                </c:numCache>
              </c:numRef>
            </c:plus>
            <c:minus>
              <c:numRef>
                <c:f>'other parameters graphs and tab'!$AY$41:$AY$50</c:f>
                <c:numCache>
                  <c:formatCode>General</c:formatCode>
                  <c:ptCount val="10"/>
                  <c:pt idx="0">
                    <c:v>3.0000000000000001E-3</c:v>
                  </c:pt>
                  <c:pt idx="1">
                    <c:v>5.3500000000000006E-2</c:v>
                  </c:pt>
                  <c:pt idx="2">
                    <c:v>0.11399999999999999</c:v>
                  </c:pt>
                  <c:pt idx="3">
                    <c:v>0.19600000000000001</c:v>
                  </c:pt>
                  <c:pt idx="4">
                    <c:v>0.25950000000000001</c:v>
                  </c:pt>
                  <c:pt idx="5">
                    <c:v>0.33250000000000002</c:v>
                  </c:pt>
                  <c:pt idx="6">
                    <c:v>0.39200000000000002</c:v>
                  </c:pt>
                  <c:pt idx="7">
                    <c:v>0.45050000000000001</c:v>
                  </c:pt>
                  <c:pt idx="8">
                    <c:v>0.54700000000000004</c:v>
                  </c:pt>
                  <c:pt idx="9">
                    <c:v>0.6000000000000000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other parameters graphs and tab'!$AR$41:$AR$50</c:f>
              <c:numCache>
                <c:formatCode>General</c:formatCode>
                <c:ptCount val="10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</c:numCache>
            </c:numRef>
          </c:xVal>
          <c:yVal>
            <c:numRef>
              <c:f>'other parameters graphs and tab'!$AS$41:$AS$50</c:f>
              <c:numCache>
                <c:formatCode>General</c:formatCode>
                <c:ptCount val="10"/>
                <c:pt idx="0">
                  <c:v>0.06</c:v>
                </c:pt>
                <c:pt idx="1">
                  <c:v>1.07</c:v>
                </c:pt>
                <c:pt idx="2">
                  <c:v>2.2799999999999998</c:v>
                </c:pt>
                <c:pt idx="3">
                  <c:v>3.92</c:v>
                </c:pt>
                <c:pt idx="4">
                  <c:v>5.19</c:v>
                </c:pt>
                <c:pt idx="5">
                  <c:v>6.65</c:v>
                </c:pt>
                <c:pt idx="6">
                  <c:v>7.84</c:v>
                </c:pt>
                <c:pt idx="7">
                  <c:v>9.01</c:v>
                </c:pt>
                <c:pt idx="8">
                  <c:v>10.94</c:v>
                </c:pt>
                <c:pt idx="9">
                  <c:v>1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972C-46D8-ACF1-2900D50CB88A}"/>
            </c:ext>
          </c:extLst>
        </c:ser>
        <c:ser>
          <c:idx val="1"/>
          <c:order val="1"/>
          <c:tx>
            <c:strRef>
              <c:f>'other parameters graphs and tab'!$AT$39:$AT$40</c:f>
              <c:strCache>
                <c:ptCount val="2"/>
                <c:pt idx="0">
                  <c:v>Room temperature</c:v>
                </c:pt>
                <c:pt idx="1">
                  <c:v>(Dark)</c:v>
                </c:pt>
              </c:strCache>
            </c:strRef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squar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other parameters graphs and tab'!$AZ$41:$AZ$50</c:f>
                <c:numCache>
                  <c:formatCode>General</c:formatCode>
                  <c:ptCount val="10"/>
                  <c:pt idx="0">
                    <c:v>3.0000000000000001E-3</c:v>
                  </c:pt>
                  <c:pt idx="1">
                    <c:v>4.7500000000000001E-2</c:v>
                  </c:pt>
                  <c:pt idx="2">
                    <c:v>7.7500000000000013E-2</c:v>
                  </c:pt>
                  <c:pt idx="3">
                    <c:v>0.13250000000000001</c:v>
                  </c:pt>
                  <c:pt idx="4">
                    <c:v>0.1865</c:v>
                  </c:pt>
                  <c:pt idx="5">
                    <c:v>0.2505</c:v>
                  </c:pt>
                  <c:pt idx="6">
                    <c:v>0.33450000000000002</c:v>
                  </c:pt>
                  <c:pt idx="7">
                    <c:v>0.39550000000000002</c:v>
                  </c:pt>
                  <c:pt idx="8">
                    <c:v>0.48099999999999998</c:v>
                  </c:pt>
                  <c:pt idx="9">
                    <c:v>0.3</c:v>
                  </c:pt>
                </c:numCache>
              </c:numRef>
            </c:plus>
            <c:minus>
              <c:numRef>
                <c:f>'other parameters graphs and tab'!$AZ$41:$AZ$50</c:f>
                <c:numCache>
                  <c:formatCode>General</c:formatCode>
                  <c:ptCount val="10"/>
                  <c:pt idx="0">
                    <c:v>3.0000000000000001E-3</c:v>
                  </c:pt>
                  <c:pt idx="1">
                    <c:v>4.7500000000000001E-2</c:v>
                  </c:pt>
                  <c:pt idx="2">
                    <c:v>7.7500000000000013E-2</c:v>
                  </c:pt>
                  <c:pt idx="3">
                    <c:v>0.13250000000000001</c:v>
                  </c:pt>
                  <c:pt idx="4">
                    <c:v>0.1865</c:v>
                  </c:pt>
                  <c:pt idx="5">
                    <c:v>0.2505</c:v>
                  </c:pt>
                  <c:pt idx="6">
                    <c:v>0.33450000000000002</c:v>
                  </c:pt>
                  <c:pt idx="7">
                    <c:v>0.39550000000000002</c:v>
                  </c:pt>
                  <c:pt idx="8">
                    <c:v>0.48099999999999998</c:v>
                  </c:pt>
                  <c:pt idx="9">
                    <c:v>0.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other parameters graphs and tab'!$AR$41:$AR$50</c:f>
              <c:numCache>
                <c:formatCode>General</c:formatCode>
                <c:ptCount val="10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</c:numCache>
            </c:numRef>
          </c:xVal>
          <c:yVal>
            <c:numRef>
              <c:f>'other parameters graphs and tab'!$AT$41:$AT$50</c:f>
              <c:numCache>
                <c:formatCode>General</c:formatCode>
                <c:ptCount val="10"/>
                <c:pt idx="0">
                  <c:v>0.06</c:v>
                </c:pt>
                <c:pt idx="1">
                  <c:v>0.95</c:v>
                </c:pt>
                <c:pt idx="2">
                  <c:v>1.55</c:v>
                </c:pt>
                <c:pt idx="3">
                  <c:v>2.65</c:v>
                </c:pt>
                <c:pt idx="4">
                  <c:v>3.73</c:v>
                </c:pt>
                <c:pt idx="5">
                  <c:v>5.01</c:v>
                </c:pt>
                <c:pt idx="6">
                  <c:v>6.69</c:v>
                </c:pt>
                <c:pt idx="7">
                  <c:v>7.91</c:v>
                </c:pt>
                <c:pt idx="8">
                  <c:v>9.6199999999999992</c:v>
                </c:pt>
                <c:pt idx="9">
                  <c:v>10.8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972C-46D8-ACF1-2900D50CB88A}"/>
            </c:ext>
          </c:extLst>
        </c:ser>
        <c:ser>
          <c:idx val="2"/>
          <c:order val="2"/>
          <c:tx>
            <c:strRef>
              <c:f>'other parameters graphs and tab'!$AU$39:$AU$40</c:f>
              <c:strCache>
                <c:ptCount val="2"/>
                <c:pt idx="0">
                  <c:v>40°C</c:v>
                </c:pt>
                <c:pt idx="1">
                  <c:v>(Light)</c:v>
                </c:pt>
              </c:strCache>
            </c:strRef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triangle"/>
            <c:size val="6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other parameters graphs and tab'!$BA$41:$BA$50</c:f>
                <c:numCache>
                  <c:formatCode>General</c:formatCode>
                  <c:ptCount val="10"/>
                  <c:pt idx="0">
                    <c:v>3.0000000000000001E-3</c:v>
                  </c:pt>
                  <c:pt idx="1">
                    <c:v>0.10049999999999999</c:v>
                  </c:pt>
                  <c:pt idx="2">
                    <c:v>0.17050000000000001</c:v>
                  </c:pt>
                  <c:pt idx="3">
                    <c:v>0.255</c:v>
                  </c:pt>
                  <c:pt idx="4">
                    <c:v>0.35800000000000004</c:v>
                  </c:pt>
                  <c:pt idx="5">
                    <c:v>0.49150000000000005</c:v>
                  </c:pt>
                  <c:pt idx="6">
                    <c:v>0.56950000000000001</c:v>
                  </c:pt>
                  <c:pt idx="7">
                    <c:v>0.65949999999999998</c:v>
                  </c:pt>
                  <c:pt idx="8">
                    <c:v>0.5</c:v>
                  </c:pt>
                  <c:pt idx="9">
                    <c:v>0.85050000000000014</c:v>
                  </c:pt>
                </c:numCache>
              </c:numRef>
            </c:plus>
            <c:minus>
              <c:numRef>
                <c:f>'other parameters graphs and tab'!$BA$41:$BA$50</c:f>
                <c:numCache>
                  <c:formatCode>General</c:formatCode>
                  <c:ptCount val="10"/>
                  <c:pt idx="0">
                    <c:v>3.0000000000000001E-3</c:v>
                  </c:pt>
                  <c:pt idx="1">
                    <c:v>0.10049999999999999</c:v>
                  </c:pt>
                  <c:pt idx="2">
                    <c:v>0.17050000000000001</c:v>
                  </c:pt>
                  <c:pt idx="3">
                    <c:v>0.255</c:v>
                  </c:pt>
                  <c:pt idx="4">
                    <c:v>0.35800000000000004</c:v>
                  </c:pt>
                  <c:pt idx="5">
                    <c:v>0.49150000000000005</c:v>
                  </c:pt>
                  <c:pt idx="6">
                    <c:v>0.56950000000000001</c:v>
                  </c:pt>
                  <c:pt idx="7">
                    <c:v>0.65949999999999998</c:v>
                  </c:pt>
                  <c:pt idx="8">
                    <c:v>0.5</c:v>
                  </c:pt>
                  <c:pt idx="9">
                    <c:v>0.8505000000000001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other parameters graphs and tab'!$AR$41:$AR$50</c:f>
              <c:numCache>
                <c:formatCode>General</c:formatCode>
                <c:ptCount val="10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</c:numCache>
            </c:numRef>
          </c:xVal>
          <c:yVal>
            <c:numRef>
              <c:f>'other parameters graphs and tab'!$AU$41:$AU$50</c:f>
              <c:numCache>
                <c:formatCode>General</c:formatCode>
                <c:ptCount val="10"/>
                <c:pt idx="0">
                  <c:v>0.06</c:v>
                </c:pt>
                <c:pt idx="1">
                  <c:v>2.0099999999999998</c:v>
                </c:pt>
                <c:pt idx="2">
                  <c:v>3.41</c:v>
                </c:pt>
                <c:pt idx="3">
                  <c:v>5.0999999999999996</c:v>
                </c:pt>
                <c:pt idx="4">
                  <c:v>7.16</c:v>
                </c:pt>
                <c:pt idx="5">
                  <c:v>9.83</c:v>
                </c:pt>
                <c:pt idx="6">
                  <c:v>11.39</c:v>
                </c:pt>
                <c:pt idx="7">
                  <c:v>13.19</c:v>
                </c:pt>
                <c:pt idx="8">
                  <c:v>15.16</c:v>
                </c:pt>
                <c:pt idx="9">
                  <c:v>17.01000000000000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972C-46D8-ACF1-2900D50CB88A}"/>
            </c:ext>
          </c:extLst>
        </c:ser>
        <c:ser>
          <c:idx val="3"/>
          <c:order val="3"/>
          <c:tx>
            <c:strRef>
              <c:f>'other parameters graphs and tab'!$AV$39:$AV$40</c:f>
              <c:strCache>
                <c:ptCount val="2"/>
                <c:pt idx="0">
                  <c:v>40°C</c:v>
                </c:pt>
                <c:pt idx="1">
                  <c:v>(Dark)</c:v>
                </c:pt>
              </c:strCache>
            </c:strRef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triangle"/>
            <c:size val="6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other parameters graphs and tab'!$BB$41:$BB$50</c:f>
                <c:numCache>
                  <c:formatCode>General</c:formatCode>
                  <c:ptCount val="10"/>
                  <c:pt idx="0">
                    <c:v>3.0000000000000001E-3</c:v>
                  </c:pt>
                  <c:pt idx="1">
                    <c:v>8.1000000000000016E-2</c:v>
                  </c:pt>
                  <c:pt idx="2">
                    <c:v>0.13550000000000001</c:v>
                  </c:pt>
                  <c:pt idx="3">
                    <c:v>0.2195</c:v>
                  </c:pt>
                  <c:pt idx="4">
                    <c:v>0.31400000000000006</c:v>
                  </c:pt>
                  <c:pt idx="5">
                    <c:v>0.38300000000000001</c:v>
                  </c:pt>
                  <c:pt idx="6">
                    <c:v>0.47699999999999998</c:v>
                  </c:pt>
                  <c:pt idx="7">
                    <c:v>0.54800000000000004</c:v>
                  </c:pt>
                  <c:pt idx="8">
                    <c:v>0.8</c:v>
                  </c:pt>
                  <c:pt idx="9">
                    <c:v>0.76050000000000006</c:v>
                  </c:pt>
                </c:numCache>
              </c:numRef>
            </c:plus>
            <c:minus>
              <c:numRef>
                <c:f>'other parameters graphs and tab'!$BB$41:$BB$50</c:f>
                <c:numCache>
                  <c:formatCode>General</c:formatCode>
                  <c:ptCount val="10"/>
                  <c:pt idx="0">
                    <c:v>3.0000000000000001E-3</c:v>
                  </c:pt>
                  <c:pt idx="1">
                    <c:v>8.1000000000000016E-2</c:v>
                  </c:pt>
                  <c:pt idx="2">
                    <c:v>0.13550000000000001</c:v>
                  </c:pt>
                  <c:pt idx="3">
                    <c:v>0.2195</c:v>
                  </c:pt>
                  <c:pt idx="4">
                    <c:v>0.31400000000000006</c:v>
                  </c:pt>
                  <c:pt idx="5">
                    <c:v>0.38300000000000001</c:v>
                  </c:pt>
                  <c:pt idx="6">
                    <c:v>0.47699999999999998</c:v>
                  </c:pt>
                  <c:pt idx="7">
                    <c:v>0.54800000000000004</c:v>
                  </c:pt>
                  <c:pt idx="8">
                    <c:v>0.8</c:v>
                  </c:pt>
                  <c:pt idx="9">
                    <c:v>0.7605000000000000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other parameters graphs and tab'!$AR$41:$AR$50</c:f>
              <c:numCache>
                <c:formatCode>General</c:formatCode>
                <c:ptCount val="10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</c:numCache>
            </c:numRef>
          </c:xVal>
          <c:yVal>
            <c:numRef>
              <c:f>'other parameters graphs and tab'!$AV$41:$AV$50</c:f>
              <c:numCache>
                <c:formatCode>General</c:formatCode>
                <c:ptCount val="10"/>
                <c:pt idx="0">
                  <c:v>0.06</c:v>
                </c:pt>
                <c:pt idx="1">
                  <c:v>1.62</c:v>
                </c:pt>
                <c:pt idx="2">
                  <c:v>2.71</c:v>
                </c:pt>
                <c:pt idx="3">
                  <c:v>4.3899999999999997</c:v>
                </c:pt>
                <c:pt idx="4">
                  <c:v>6.28</c:v>
                </c:pt>
                <c:pt idx="5">
                  <c:v>7.66</c:v>
                </c:pt>
                <c:pt idx="6">
                  <c:v>9.5399999999999991</c:v>
                </c:pt>
                <c:pt idx="7">
                  <c:v>10.96</c:v>
                </c:pt>
                <c:pt idx="8">
                  <c:v>12.91</c:v>
                </c:pt>
                <c:pt idx="9">
                  <c:v>15.2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972C-46D8-ACF1-2900D50CB88A}"/>
            </c:ext>
          </c:extLst>
        </c:ser>
        <c:ser>
          <c:idx val="4"/>
          <c:order val="4"/>
          <c:tx>
            <c:strRef>
              <c:f>'other parameters graphs and tab'!$AW$39:$AW$40</c:f>
              <c:strCache>
                <c:ptCount val="2"/>
                <c:pt idx="0">
                  <c:v>50°C</c:v>
                </c:pt>
                <c:pt idx="1">
                  <c:v>(Light)</c:v>
                </c:pt>
              </c:strCache>
            </c:strRef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6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other parameters graphs and tab'!$BC$41:$BC$50</c:f>
                <c:numCache>
                  <c:formatCode>General</c:formatCode>
                  <c:ptCount val="10"/>
                  <c:pt idx="0">
                    <c:v>3.0000000000000001E-3</c:v>
                  </c:pt>
                  <c:pt idx="1">
                    <c:v>0.14799999999999999</c:v>
                  </c:pt>
                  <c:pt idx="2">
                    <c:v>0.24750000000000003</c:v>
                  </c:pt>
                  <c:pt idx="3">
                    <c:v>0.35750000000000004</c:v>
                  </c:pt>
                  <c:pt idx="4">
                    <c:v>0.48049999999999998</c:v>
                  </c:pt>
                  <c:pt idx="5">
                    <c:v>0.625</c:v>
                  </c:pt>
                  <c:pt idx="6">
                    <c:v>0.78049999999999997</c:v>
                  </c:pt>
                  <c:pt idx="7">
                    <c:v>0.90450000000000008</c:v>
                  </c:pt>
                  <c:pt idx="8">
                    <c:v>1.0125</c:v>
                  </c:pt>
                  <c:pt idx="9">
                    <c:v>0.5</c:v>
                  </c:pt>
                </c:numCache>
              </c:numRef>
            </c:plus>
            <c:minus>
              <c:numRef>
                <c:f>'other parameters graphs and tab'!$BC$41:$BC$50</c:f>
                <c:numCache>
                  <c:formatCode>General</c:formatCode>
                  <c:ptCount val="10"/>
                  <c:pt idx="0">
                    <c:v>3.0000000000000001E-3</c:v>
                  </c:pt>
                  <c:pt idx="1">
                    <c:v>0.14799999999999999</c:v>
                  </c:pt>
                  <c:pt idx="2">
                    <c:v>0.24750000000000003</c:v>
                  </c:pt>
                  <c:pt idx="3">
                    <c:v>0.35750000000000004</c:v>
                  </c:pt>
                  <c:pt idx="4">
                    <c:v>0.48049999999999998</c:v>
                  </c:pt>
                  <c:pt idx="5">
                    <c:v>0.625</c:v>
                  </c:pt>
                  <c:pt idx="6">
                    <c:v>0.78049999999999997</c:v>
                  </c:pt>
                  <c:pt idx="7">
                    <c:v>0.90450000000000008</c:v>
                  </c:pt>
                  <c:pt idx="8">
                    <c:v>1.0125</c:v>
                  </c:pt>
                  <c:pt idx="9">
                    <c:v>0.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other parameters graphs and tab'!$AR$41:$AR$50</c:f>
              <c:numCache>
                <c:formatCode>General</c:formatCode>
                <c:ptCount val="10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</c:numCache>
            </c:numRef>
          </c:xVal>
          <c:yVal>
            <c:numRef>
              <c:f>'other parameters graphs and tab'!$AW$41:$AW$50</c:f>
              <c:numCache>
                <c:formatCode>General</c:formatCode>
                <c:ptCount val="10"/>
                <c:pt idx="0">
                  <c:v>0.06</c:v>
                </c:pt>
                <c:pt idx="1">
                  <c:v>2.96</c:v>
                </c:pt>
                <c:pt idx="2">
                  <c:v>4.95</c:v>
                </c:pt>
                <c:pt idx="3">
                  <c:v>7.15</c:v>
                </c:pt>
                <c:pt idx="4">
                  <c:v>9.61</c:v>
                </c:pt>
                <c:pt idx="5">
                  <c:v>12.5</c:v>
                </c:pt>
                <c:pt idx="6">
                  <c:v>15.61</c:v>
                </c:pt>
                <c:pt idx="7">
                  <c:v>18.09</c:v>
                </c:pt>
                <c:pt idx="8">
                  <c:v>20.25</c:v>
                </c:pt>
                <c:pt idx="9">
                  <c:v>23.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972C-46D8-ACF1-2900D50CB88A}"/>
            </c:ext>
          </c:extLst>
        </c:ser>
        <c:ser>
          <c:idx val="5"/>
          <c:order val="5"/>
          <c:tx>
            <c:strRef>
              <c:f>'other parameters graphs and tab'!$AX$39:$AX$40</c:f>
              <c:strCache>
                <c:ptCount val="2"/>
                <c:pt idx="0">
                  <c:v>50°C</c:v>
                </c:pt>
                <c:pt idx="1">
                  <c:v>(Dark)</c:v>
                </c:pt>
              </c:strCache>
            </c:strRef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6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other parameters graphs and tab'!$BD$41:$BD$50</c:f>
                <c:numCache>
                  <c:formatCode>General</c:formatCode>
                  <c:ptCount val="10"/>
                  <c:pt idx="0">
                    <c:v>3.0000000000000001E-3</c:v>
                  </c:pt>
                  <c:pt idx="1">
                    <c:v>0.1145</c:v>
                  </c:pt>
                  <c:pt idx="2">
                    <c:v>0.20050000000000001</c:v>
                  </c:pt>
                  <c:pt idx="3">
                    <c:v>0.30649999999999999</c:v>
                  </c:pt>
                  <c:pt idx="4">
                    <c:v>0.43200000000000005</c:v>
                  </c:pt>
                  <c:pt idx="5">
                    <c:v>0.54800000000000004</c:v>
                  </c:pt>
                  <c:pt idx="6">
                    <c:v>0.67949999999999999</c:v>
                  </c:pt>
                  <c:pt idx="7">
                    <c:v>0.76300000000000001</c:v>
                  </c:pt>
                  <c:pt idx="8">
                    <c:v>0.4</c:v>
                  </c:pt>
                  <c:pt idx="9">
                    <c:v>0.98399999999999999</c:v>
                  </c:pt>
                </c:numCache>
              </c:numRef>
            </c:plus>
            <c:minus>
              <c:numRef>
                <c:f>'other parameters graphs and tab'!$BD$41:$BD$50</c:f>
                <c:numCache>
                  <c:formatCode>General</c:formatCode>
                  <c:ptCount val="10"/>
                  <c:pt idx="0">
                    <c:v>3.0000000000000001E-3</c:v>
                  </c:pt>
                  <c:pt idx="1">
                    <c:v>0.1145</c:v>
                  </c:pt>
                  <c:pt idx="2">
                    <c:v>0.20050000000000001</c:v>
                  </c:pt>
                  <c:pt idx="3">
                    <c:v>0.30649999999999999</c:v>
                  </c:pt>
                  <c:pt idx="4">
                    <c:v>0.43200000000000005</c:v>
                  </c:pt>
                  <c:pt idx="5">
                    <c:v>0.54800000000000004</c:v>
                  </c:pt>
                  <c:pt idx="6">
                    <c:v>0.67949999999999999</c:v>
                  </c:pt>
                  <c:pt idx="7">
                    <c:v>0.76300000000000001</c:v>
                  </c:pt>
                  <c:pt idx="8">
                    <c:v>0.4</c:v>
                  </c:pt>
                  <c:pt idx="9">
                    <c:v>0.9839999999999999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other parameters graphs and tab'!$AR$41:$AR$50</c:f>
              <c:numCache>
                <c:formatCode>General</c:formatCode>
                <c:ptCount val="10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</c:numCache>
            </c:numRef>
          </c:xVal>
          <c:yVal>
            <c:numRef>
              <c:f>'other parameters graphs and tab'!$AX$41:$AX$50</c:f>
              <c:numCache>
                <c:formatCode>General</c:formatCode>
                <c:ptCount val="10"/>
                <c:pt idx="0">
                  <c:v>0.06</c:v>
                </c:pt>
                <c:pt idx="1">
                  <c:v>2.29</c:v>
                </c:pt>
                <c:pt idx="2">
                  <c:v>4.01</c:v>
                </c:pt>
                <c:pt idx="3">
                  <c:v>6.13</c:v>
                </c:pt>
                <c:pt idx="4">
                  <c:v>8.64</c:v>
                </c:pt>
                <c:pt idx="5">
                  <c:v>10.96</c:v>
                </c:pt>
                <c:pt idx="6">
                  <c:v>13.59</c:v>
                </c:pt>
                <c:pt idx="7">
                  <c:v>15.26</c:v>
                </c:pt>
                <c:pt idx="8">
                  <c:v>17.510000000000002</c:v>
                </c:pt>
                <c:pt idx="9">
                  <c:v>19.6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5-972C-46D8-ACF1-2900D50CB88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98357104"/>
        <c:axId val="1498361680"/>
      </c:scatterChart>
      <c:valAx>
        <c:axId val="1498357104"/>
        <c:scaling>
          <c:orientation val="minMax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1">
                    <a:solidFill>
                      <a:sysClr val="windowText" lastClr="000000"/>
                    </a:solidFill>
                  </a:rPr>
                  <a:t>Storage period (Days)</a:t>
                </a:r>
              </a:p>
            </c:rich>
          </c:tx>
          <c:layout>
            <c:manualLayout>
              <c:xMode val="edge"/>
              <c:yMode val="edge"/>
              <c:x val="0.3681097987751531"/>
              <c:y val="0.9235964109137521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98361680"/>
        <c:crosses val="autoZero"/>
        <c:crossBetween val="midCat"/>
      </c:valAx>
      <c:valAx>
        <c:axId val="1498361680"/>
        <c:scaling>
          <c:orientation val="minMax"/>
          <c:max val="3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1">
                    <a:solidFill>
                      <a:sysClr val="windowText" lastClr="000000"/>
                    </a:solidFill>
                  </a:rPr>
                  <a:t>Dienes value</a:t>
                </a:r>
              </a:p>
            </c:rich>
          </c:tx>
          <c:layout>
            <c:manualLayout>
              <c:xMode val="edge"/>
              <c:yMode val="edge"/>
              <c:x val="8.6176727909011359E-4"/>
              <c:y val="0.3097733713518368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9835710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l"/>
      <c:layout>
        <c:manualLayout>
          <c:xMode val="edge"/>
          <c:yMode val="edge"/>
          <c:x val="0.11944444444444445"/>
          <c:y val="0.16128460686600221"/>
          <c:w val="0.37030621172353462"/>
          <c:h val="0.39097949965556633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>
                <a:solidFill>
                  <a:sysClr val="windowText" lastClr="000000"/>
                </a:solidFill>
              </a:rPr>
              <a:t>Palm oil</a:t>
            </a:r>
          </a:p>
        </c:rich>
      </c:tx>
      <c:layout>
        <c:manualLayout>
          <c:xMode val="edge"/>
          <c:yMode val="edge"/>
          <c:x val="0.8567152230971129"/>
          <c:y val="0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3745669291338583"/>
          <c:y val="0.10226851851851854"/>
          <c:w val="0.81298775153105873"/>
          <c:h val="0.69216061533974915"/>
        </c:manualLayout>
      </c:layout>
      <c:scatterChart>
        <c:scatterStyle val="smoothMarker"/>
        <c:varyColors val="0"/>
        <c:ser>
          <c:idx val="0"/>
          <c:order val="0"/>
          <c:tx>
            <c:strRef>
              <c:f>'other parameters graphs and tab'!$AS$55:$AS$56</c:f>
              <c:strCache>
                <c:ptCount val="2"/>
                <c:pt idx="0">
                  <c:v>Room temperature</c:v>
                </c:pt>
                <c:pt idx="1">
                  <c:v>(Light)</c:v>
                </c:pt>
              </c:strCache>
            </c:strRef>
          </c:tx>
          <c:spPr>
            <a:ln w="28575" cap="rnd">
              <a:solidFill>
                <a:sysClr val="windowText" lastClr="000000"/>
              </a:solidFill>
              <a:round/>
            </a:ln>
            <a:effectLst/>
          </c:spPr>
          <c:marker>
            <c:symbol val="square"/>
            <c:size val="5"/>
            <c:spPr>
              <a:noFill/>
              <a:ln w="9525">
                <a:solidFill>
                  <a:sysClr val="windowText" lastClr="00000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other parameters graphs and tab'!$AY$57:$AY$66</c:f>
                <c:numCache>
                  <c:formatCode>General</c:formatCode>
                  <c:ptCount val="10"/>
                  <c:pt idx="0">
                    <c:v>2.5000000000000005E-3</c:v>
                  </c:pt>
                  <c:pt idx="1">
                    <c:v>4.9500000000000002E-2</c:v>
                  </c:pt>
                  <c:pt idx="2">
                    <c:v>0.1075</c:v>
                  </c:pt>
                  <c:pt idx="3">
                    <c:v>0.18100000000000002</c:v>
                  </c:pt>
                  <c:pt idx="4">
                    <c:v>0.22950000000000001</c:v>
                  </c:pt>
                  <c:pt idx="5">
                    <c:v>0.28599999999999998</c:v>
                  </c:pt>
                  <c:pt idx="6">
                    <c:v>0.34900000000000003</c:v>
                  </c:pt>
                  <c:pt idx="7">
                    <c:v>0.40100000000000002</c:v>
                  </c:pt>
                  <c:pt idx="8">
                    <c:v>0.50600000000000001</c:v>
                  </c:pt>
                  <c:pt idx="9">
                    <c:v>0.57950000000000002</c:v>
                  </c:pt>
                </c:numCache>
              </c:numRef>
            </c:plus>
            <c:minus>
              <c:numRef>
                <c:f>'other parameters graphs and tab'!$AY$57:$AY$66</c:f>
                <c:numCache>
                  <c:formatCode>General</c:formatCode>
                  <c:ptCount val="10"/>
                  <c:pt idx="0">
                    <c:v>2.5000000000000005E-3</c:v>
                  </c:pt>
                  <c:pt idx="1">
                    <c:v>4.9500000000000002E-2</c:v>
                  </c:pt>
                  <c:pt idx="2">
                    <c:v>0.1075</c:v>
                  </c:pt>
                  <c:pt idx="3">
                    <c:v>0.18100000000000002</c:v>
                  </c:pt>
                  <c:pt idx="4">
                    <c:v>0.22950000000000001</c:v>
                  </c:pt>
                  <c:pt idx="5">
                    <c:v>0.28599999999999998</c:v>
                  </c:pt>
                  <c:pt idx="6">
                    <c:v>0.34900000000000003</c:v>
                  </c:pt>
                  <c:pt idx="7">
                    <c:v>0.40100000000000002</c:v>
                  </c:pt>
                  <c:pt idx="8">
                    <c:v>0.50600000000000001</c:v>
                  </c:pt>
                  <c:pt idx="9">
                    <c:v>0.5795000000000000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other parameters graphs and tab'!$AR$57:$AR$66</c:f>
              <c:numCache>
                <c:formatCode>General</c:formatCode>
                <c:ptCount val="10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</c:numCache>
            </c:numRef>
          </c:xVal>
          <c:yVal>
            <c:numRef>
              <c:f>'other parameters graphs and tab'!$AS$57:$AS$66</c:f>
              <c:numCache>
                <c:formatCode>General</c:formatCode>
                <c:ptCount val="10"/>
                <c:pt idx="0">
                  <c:v>0.05</c:v>
                </c:pt>
                <c:pt idx="1">
                  <c:v>0.99</c:v>
                </c:pt>
                <c:pt idx="2">
                  <c:v>2.15</c:v>
                </c:pt>
                <c:pt idx="3">
                  <c:v>3.62</c:v>
                </c:pt>
                <c:pt idx="4">
                  <c:v>4.59</c:v>
                </c:pt>
                <c:pt idx="5">
                  <c:v>5.72</c:v>
                </c:pt>
                <c:pt idx="6">
                  <c:v>6.98</c:v>
                </c:pt>
                <c:pt idx="7">
                  <c:v>8.02</c:v>
                </c:pt>
                <c:pt idx="8">
                  <c:v>10.119999999999999</c:v>
                </c:pt>
                <c:pt idx="9">
                  <c:v>11.5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88F6-4C3A-B341-678D23145D60}"/>
            </c:ext>
          </c:extLst>
        </c:ser>
        <c:ser>
          <c:idx val="1"/>
          <c:order val="1"/>
          <c:tx>
            <c:strRef>
              <c:f>'other parameters graphs and tab'!$AT$55:$AT$56</c:f>
              <c:strCache>
                <c:ptCount val="2"/>
                <c:pt idx="0">
                  <c:v>Room temperature</c:v>
                </c:pt>
                <c:pt idx="1">
                  <c:v>(Dark)</c:v>
                </c:pt>
              </c:strCache>
            </c:strRef>
          </c:tx>
          <c:spPr>
            <a:ln w="28575" cap="rnd">
              <a:solidFill>
                <a:sysClr val="windowText" lastClr="000000"/>
              </a:solidFill>
              <a:round/>
            </a:ln>
            <a:effectLst/>
          </c:spPr>
          <c:marker>
            <c:symbol val="square"/>
            <c:size val="5"/>
            <c:spPr>
              <a:solidFill>
                <a:schemeClr val="tx1"/>
              </a:solidFill>
              <a:ln w="9525">
                <a:solidFill>
                  <a:sysClr val="windowText" lastClr="00000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other parameters graphs and tab'!$AZ$57:$AZ$66</c:f>
                <c:numCache>
                  <c:formatCode>General</c:formatCode>
                  <c:ptCount val="10"/>
                  <c:pt idx="0">
                    <c:v>2.5000000000000005E-3</c:v>
                  </c:pt>
                  <c:pt idx="1">
                    <c:v>9.5000000000000015E-3</c:v>
                  </c:pt>
                  <c:pt idx="2">
                    <c:v>0.06</c:v>
                  </c:pt>
                  <c:pt idx="3">
                    <c:v>0.12050000000000001</c:v>
                  </c:pt>
                  <c:pt idx="4">
                    <c:v>0.1575</c:v>
                  </c:pt>
                  <c:pt idx="5">
                    <c:v>0.2195</c:v>
                  </c:pt>
                  <c:pt idx="6">
                    <c:v>0.27750000000000002</c:v>
                  </c:pt>
                  <c:pt idx="7">
                    <c:v>0.34050000000000002</c:v>
                  </c:pt>
                  <c:pt idx="8">
                    <c:v>0.8</c:v>
                  </c:pt>
                  <c:pt idx="9">
                    <c:v>0.48700000000000004</c:v>
                  </c:pt>
                </c:numCache>
              </c:numRef>
            </c:plus>
            <c:minus>
              <c:numRef>
                <c:f>'other parameters graphs and tab'!$AZ$57:$AZ$66</c:f>
                <c:numCache>
                  <c:formatCode>General</c:formatCode>
                  <c:ptCount val="10"/>
                  <c:pt idx="0">
                    <c:v>2.5000000000000005E-3</c:v>
                  </c:pt>
                  <c:pt idx="1">
                    <c:v>9.5000000000000015E-3</c:v>
                  </c:pt>
                  <c:pt idx="2">
                    <c:v>0.06</c:v>
                  </c:pt>
                  <c:pt idx="3">
                    <c:v>0.12050000000000001</c:v>
                  </c:pt>
                  <c:pt idx="4">
                    <c:v>0.1575</c:v>
                  </c:pt>
                  <c:pt idx="5">
                    <c:v>0.2195</c:v>
                  </c:pt>
                  <c:pt idx="6">
                    <c:v>0.27750000000000002</c:v>
                  </c:pt>
                  <c:pt idx="7">
                    <c:v>0.34050000000000002</c:v>
                  </c:pt>
                  <c:pt idx="8">
                    <c:v>0.8</c:v>
                  </c:pt>
                  <c:pt idx="9">
                    <c:v>0.4870000000000000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other parameters graphs and tab'!$AR$57:$AR$66</c:f>
              <c:numCache>
                <c:formatCode>General</c:formatCode>
                <c:ptCount val="10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</c:numCache>
            </c:numRef>
          </c:xVal>
          <c:yVal>
            <c:numRef>
              <c:f>'other parameters graphs and tab'!$AT$57:$AT$66</c:f>
              <c:numCache>
                <c:formatCode>General</c:formatCode>
                <c:ptCount val="10"/>
                <c:pt idx="0">
                  <c:v>0.05</c:v>
                </c:pt>
                <c:pt idx="1">
                  <c:v>0.19</c:v>
                </c:pt>
                <c:pt idx="2">
                  <c:v>1.2</c:v>
                </c:pt>
                <c:pt idx="3">
                  <c:v>2.41</c:v>
                </c:pt>
                <c:pt idx="4">
                  <c:v>3.15</c:v>
                </c:pt>
                <c:pt idx="5">
                  <c:v>4.3899999999999997</c:v>
                </c:pt>
                <c:pt idx="6">
                  <c:v>5.55</c:v>
                </c:pt>
                <c:pt idx="7">
                  <c:v>6.81</c:v>
                </c:pt>
                <c:pt idx="8">
                  <c:v>8.7100000000000009</c:v>
                </c:pt>
                <c:pt idx="9">
                  <c:v>9.7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88F6-4C3A-B341-678D23145D60}"/>
            </c:ext>
          </c:extLst>
        </c:ser>
        <c:ser>
          <c:idx val="2"/>
          <c:order val="2"/>
          <c:tx>
            <c:strRef>
              <c:f>'other parameters graphs and tab'!$AU$55:$AU$56</c:f>
              <c:strCache>
                <c:ptCount val="2"/>
                <c:pt idx="0">
                  <c:v>40°C</c:v>
                </c:pt>
                <c:pt idx="1">
                  <c:v>(Light)</c:v>
                </c:pt>
              </c:strCache>
            </c:strRef>
          </c:tx>
          <c:spPr>
            <a:ln w="28575" cap="rnd">
              <a:solidFill>
                <a:sysClr val="windowText" lastClr="000000"/>
              </a:solidFill>
              <a:round/>
            </a:ln>
            <a:effectLst/>
          </c:spPr>
          <c:marker>
            <c:symbol val="triangle"/>
            <c:size val="6"/>
            <c:spPr>
              <a:noFill/>
              <a:ln w="9525">
                <a:solidFill>
                  <a:sysClr val="windowText" lastClr="00000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other parameters graphs and tab'!$BA$57:$BA$66</c:f>
                <c:numCache>
                  <c:formatCode>General</c:formatCode>
                  <c:ptCount val="10"/>
                  <c:pt idx="0">
                    <c:v>2.5000000000000005E-3</c:v>
                  </c:pt>
                  <c:pt idx="1">
                    <c:v>8.4000000000000005E-2</c:v>
                  </c:pt>
                  <c:pt idx="2">
                    <c:v>0.14699999999999999</c:v>
                  </c:pt>
                  <c:pt idx="3">
                    <c:v>0.24049999999999999</c:v>
                  </c:pt>
                  <c:pt idx="4">
                    <c:v>0.34300000000000003</c:v>
                  </c:pt>
                  <c:pt idx="5">
                    <c:v>0.43250000000000005</c:v>
                  </c:pt>
                  <c:pt idx="6">
                    <c:v>0.52750000000000008</c:v>
                  </c:pt>
                  <c:pt idx="7">
                    <c:v>1</c:v>
                  </c:pt>
                  <c:pt idx="8">
                    <c:v>0.71600000000000008</c:v>
                  </c:pt>
                  <c:pt idx="9">
                    <c:v>0.80449999999999999</c:v>
                  </c:pt>
                </c:numCache>
              </c:numRef>
            </c:plus>
            <c:minus>
              <c:numRef>
                <c:f>'other parameters graphs and tab'!$BA$57:$BA$66</c:f>
                <c:numCache>
                  <c:formatCode>General</c:formatCode>
                  <c:ptCount val="10"/>
                  <c:pt idx="0">
                    <c:v>2.5000000000000005E-3</c:v>
                  </c:pt>
                  <c:pt idx="1">
                    <c:v>8.4000000000000005E-2</c:v>
                  </c:pt>
                  <c:pt idx="2">
                    <c:v>0.14699999999999999</c:v>
                  </c:pt>
                  <c:pt idx="3">
                    <c:v>0.24049999999999999</c:v>
                  </c:pt>
                  <c:pt idx="4">
                    <c:v>0.34300000000000003</c:v>
                  </c:pt>
                  <c:pt idx="5">
                    <c:v>0.43250000000000005</c:v>
                  </c:pt>
                  <c:pt idx="6">
                    <c:v>0.52750000000000008</c:v>
                  </c:pt>
                  <c:pt idx="7">
                    <c:v>1</c:v>
                  </c:pt>
                  <c:pt idx="8">
                    <c:v>0.71600000000000008</c:v>
                  </c:pt>
                  <c:pt idx="9">
                    <c:v>0.8044999999999999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other parameters graphs and tab'!$AR$57:$AR$66</c:f>
              <c:numCache>
                <c:formatCode>General</c:formatCode>
                <c:ptCount val="10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</c:numCache>
            </c:numRef>
          </c:xVal>
          <c:yVal>
            <c:numRef>
              <c:f>'other parameters graphs and tab'!$AU$57:$AU$66</c:f>
              <c:numCache>
                <c:formatCode>General</c:formatCode>
                <c:ptCount val="10"/>
                <c:pt idx="0">
                  <c:v>0.05</c:v>
                </c:pt>
                <c:pt idx="1">
                  <c:v>1.68</c:v>
                </c:pt>
                <c:pt idx="2">
                  <c:v>2.94</c:v>
                </c:pt>
                <c:pt idx="3">
                  <c:v>4.8099999999999996</c:v>
                </c:pt>
                <c:pt idx="4">
                  <c:v>6.86</c:v>
                </c:pt>
                <c:pt idx="5">
                  <c:v>8.65</c:v>
                </c:pt>
                <c:pt idx="6">
                  <c:v>10.55</c:v>
                </c:pt>
                <c:pt idx="7">
                  <c:v>12.71</c:v>
                </c:pt>
                <c:pt idx="8">
                  <c:v>14.32</c:v>
                </c:pt>
                <c:pt idx="9">
                  <c:v>16.0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88F6-4C3A-B341-678D23145D60}"/>
            </c:ext>
          </c:extLst>
        </c:ser>
        <c:ser>
          <c:idx val="3"/>
          <c:order val="3"/>
          <c:tx>
            <c:strRef>
              <c:f>'other parameters graphs and tab'!$AV$55:$AV$56</c:f>
              <c:strCache>
                <c:ptCount val="2"/>
                <c:pt idx="0">
                  <c:v>40°C</c:v>
                </c:pt>
                <c:pt idx="1">
                  <c:v>(Dark)</c:v>
                </c:pt>
              </c:strCache>
            </c:strRef>
          </c:tx>
          <c:spPr>
            <a:ln w="28575" cap="rnd">
              <a:solidFill>
                <a:sysClr val="windowText" lastClr="000000"/>
              </a:solidFill>
              <a:round/>
            </a:ln>
            <a:effectLst/>
          </c:spPr>
          <c:marker>
            <c:symbol val="triangle"/>
            <c:size val="6"/>
            <c:spPr>
              <a:solidFill>
                <a:schemeClr val="tx1"/>
              </a:solidFill>
              <a:ln w="9525">
                <a:solidFill>
                  <a:sysClr val="windowText" lastClr="00000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other parameters graphs and tab'!$BB$57:$BB$66</c:f>
                <c:numCache>
                  <c:formatCode>General</c:formatCode>
                  <c:ptCount val="10"/>
                  <c:pt idx="0">
                    <c:v>2.5000000000000005E-3</c:v>
                  </c:pt>
                  <c:pt idx="1">
                    <c:v>7.3499999999999996E-2</c:v>
                  </c:pt>
                  <c:pt idx="2">
                    <c:v>0.1265</c:v>
                  </c:pt>
                  <c:pt idx="3">
                    <c:v>0.20050000000000001</c:v>
                  </c:pt>
                  <c:pt idx="4">
                    <c:v>0.28799999999999998</c:v>
                  </c:pt>
                  <c:pt idx="5">
                    <c:v>0.35299999999999998</c:v>
                  </c:pt>
                  <c:pt idx="6">
                    <c:v>0.42850000000000005</c:v>
                  </c:pt>
                  <c:pt idx="7">
                    <c:v>0.53349999999999997</c:v>
                  </c:pt>
                  <c:pt idx="8">
                    <c:v>0.63050000000000006</c:v>
                  </c:pt>
                  <c:pt idx="9">
                    <c:v>0.72250000000000003</c:v>
                  </c:pt>
                </c:numCache>
              </c:numRef>
            </c:plus>
            <c:minus>
              <c:numRef>
                <c:f>'other parameters graphs and tab'!$BB$57:$BB$66</c:f>
                <c:numCache>
                  <c:formatCode>General</c:formatCode>
                  <c:ptCount val="10"/>
                  <c:pt idx="0">
                    <c:v>2.5000000000000005E-3</c:v>
                  </c:pt>
                  <c:pt idx="1">
                    <c:v>7.3499999999999996E-2</c:v>
                  </c:pt>
                  <c:pt idx="2">
                    <c:v>0.1265</c:v>
                  </c:pt>
                  <c:pt idx="3">
                    <c:v>0.20050000000000001</c:v>
                  </c:pt>
                  <c:pt idx="4">
                    <c:v>0.28799999999999998</c:v>
                  </c:pt>
                  <c:pt idx="5">
                    <c:v>0.35299999999999998</c:v>
                  </c:pt>
                  <c:pt idx="6">
                    <c:v>0.42850000000000005</c:v>
                  </c:pt>
                  <c:pt idx="7">
                    <c:v>0.53349999999999997</c:v>
                  </c:pt>
                  <c:pt idx="8">
                    <c:v>0.63050000000000006</c:v>
                  </c:pt>
                  <c:pt idx="9">
                    <c:v>0.7225000000000000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other parameters graphs and tab'!$AR$57:$AR$66</c:f>
              <c:numCache>
                <c:formatCode>General</c:formatCode>
                <c:ptCount val="10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</c:numCache>
            </c:numRef>
          </c:xVal>
          <c:yVal>
            <c:numRef>
              <c:f>'other parameters graphs and tab'!$AV$57:$AV$66</c:f>
              <c:numCache>
                <c:formatCode>General</c:formatCode>
                <c:ptCount val="10"/>
                <c:pt idx="0">
                  <c:v>0.05</c:v>
                </c:pt>
                <c:pt idx="1">
                  <c:v>1.47</c:v>
                </c:pt>
                <c:pt idx="2">
                  <c:v>2.5299999999999998</c:v>
                </c:pt>
                <c:pt idx="3">
                  <c:v>4.01</c:v>
                </c:pt>
                <c:pt idx="4">
                  <c:v>5.76</c:v>
                </c:pt>
                <c:pt idx="5">
                  <c:v>7.06</c:v>
                </c:pt>
                <c:pt idx="6">
                  <c:v>8.57</c:v>
                </c:pt>
                <c:pt idx="7">
                  <c:v>10.67</c:v>
                </c:pt>
                <c:pt idx="8">
                  <c:v>12.61</c:v>
                </c:pt>
                <c:pt idx="9">
                  <c:v>14.4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88F6-4C3A-B341-678D23145D60}"/>
            </c:ext>
          </c:extLst>
        </c:ser>
        <c:ser>
          <c:idx val="4"/>
          <c:order val="4"/>
          <c:tx>
            <c:strRef>
              <c:f>'other parameters graphs and tab'!$AW$55:$AW$56</c:f>
              <c:strCache>
                <c:ptCount val="2"/>
                <c:pt idx="0">
                  <c:v>50°C</c:v>
                </c:pt>
                <c:pt idx="1">
                  <c:v>(Light)</c:v>
                </c:pt>
              </c:strCache>
            </c:strRef>
          </c:tx>
          <c:spPr>
            <a:ln w="28575" cap="rnd">
              <a:solidFill>
                <a:sysClr val="windowText" lastClr="000000"/>
              </a:solidFill>
              <a:round/>
            </a:ln>
            <a:effectLst/>
          </c:spPr>
          <c:marker>
            <c:symbol val="circle"/>
            <c:size val="6"/>
            <c:spPr>
              <a:noFill/>
              <a:ln w="9525">
                <a:solidFill>
                  <a:sysClr val="windowText" lastClr="00000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other parameters graphs and tab'!$BC$57:$BC$66</c:f>
                <c:numCache>
                  <c:formatCode>General</c:formatCode>
                  <c:ptCount val="10"/>
                  <c:pt idx="0">
                    <c:v>2.5000000000000005E-3</c:v>
                  </c:pt>
                  <c:pt idx="1">
                    <c:v>0.1255</c:v>
                  </c:pt>
                  <c:pt idx="2">
                    <c:v>0.21200000000000002</c:v>
                  </c:pt>
                  <c:pt idx="3">
                    <c:v>0.33900000000000002</c:v>
                  </c:pt>
                  <c:pt idx="4">
                    <c:v>0.443</c:v>
                  </c:pt>
                  <c:pt idx="5">
                    <c:v>0.55149999999999999</c:v>
                  </c:pt>
                  <c:pt idx="6">
                    <c:v>0.69300000000000006</c:v>
                  </c:pt>
                  <c:pt idx="7">
                    <c:v>0.80299999999999994</c:v>
                  </c:pt>
                  <c:pt idx="8">
                    <c:v>1</c:v>
                  </c:pt>
                  <c:pt idx="9">
                    <c:v>1.0115000000000001</c:v>
                  </c:pt>
                </c:numCache>
              </c:numRef>
            </c:plus>
            <c:minus>
              <c:numRef>
                <c:f>'other parameters graphs and tab'!$BC$57:$BC$66</c:f>
                <c:numCache>
                  <c:formatCode>General</c:formatCode>
                  <c:ptCount val="10"/>
                  <c:pt idx="0">
                    <c:v>2.5000000000000005E-3</c:v>
                  </c:pt>
                  <c:pt idx="1">
                    <c:v>0.1255</c:v>
                  </c:pt>
                  <c:pt idx="2">
                    <c:v>0.21200000000000002</c:v>
                  </c:pt>
                  <c:pt idx="3">
                    <c:v>0.33900000000000002</c:v>
                  </c:pt>
                  <c:pt idx="4">
                    <c:v>0.443</c:v>
                  </c:pt>
                  <c:pt idx="5">
                    <c:v>0.55149999999999999</c:v>
                  </c:pt>
                  <c:pt idx="6">
                    <c:v>0.69300000000000006</c:v>
                  </c:pt>
                  <c:pt idx="7">
                    <c:v>0.80299999999999994</c:v>
                  </c:pt>
                  <c:pt idx="8">
                    <c:v>1</c:v>
                  </c:pt>
                  <c:pt idx="9">
                    <c:v>1.011500000000000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other parameters graphs and tab'!$AR$57:$AR$66</c:f>
              <c:numCache>
                <c:formatCode>General</c:formatCode>
                <c:ptCount val="10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</c:numCache>
            </c:numRef>
          </c:xVal>
          <c:yVal>
            <c:numRef>
              <c:f>'other parameters graphs and tab'!$AW$57:$AW$66</c:f>
              <c:numCache>
                <c:formatCode>General</c:formatCode>
                <c:ptCount val="10"/>
                <c:pt idx="0">
                  <c:v>0.05</c:v>
                </c:pt>
                <c:pt idx="1">
                  <c:v>2.5099999999999998</c:v>
                </c:pt>
                <c:pt idx="2">
                  <c:v>4.24</c:v>
                </c:pt>
                <c:pt idx="3">
                  <c:v>6.78</c:v>
                </c:pt>
                <c:pt idx="4">
                  <c:v>8.86</c:v>
                </c:pt>
                <c:pt idx="5">
                  <c:v>11.03</c:v>
                </c:pt>
                <c:pt idx="6">
                  <c:v>13.86</c:v>
                </c:pt>
                <c:pt idx="7">
                  <c:v>16.059999999999999</c:v>
                </c:pt>
                <c:pt idx="8">
                  <c:v>18.41</c:v>
                </c:pt>
                <c:pt idx="9">
                  <c:v>20.2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88F6-4C3A-B341-678D23145D60}"/>
            </c:ext>
          </c:extLst>
        </c:ser>
        <c:ser>
          <c:idx val="5"/>
          <c:order val="5"/>
          <c:tx>
            <c:strRef>
              <c:f>'other parameters graphs and tab'!$AX$55:$AX$56</c:f>
              <c:strCache>
                <c:ptCount val="2"/>
                <c:pt idx="0">
                  <c:v>50°C</c:v>
                </c:pt>
                <c:pt idx="1">
                  <c:v>(Dark)</c:v>
                </c:pt>
              </c:strCache>
            </c:strRef>
          </c:tx>
          <c:spPr>
            <a:ln w="28575" cap="rnd">
              <a:solidFill>
                <a:sysClr val="windowText" lastClr="000000"/>
              </a:solidFill>
              <a:round/>
            </a:ln>
            <a:effectLst/>
          </c:spPr>
          <c:marker>
            <c:symbol val="circle"/>
            <c:size val="6"/>
            <c:spPr>
              <a:solidFill>
                <a:schemeClr val="tx1"/>
              </a:solidFill>
              <a:ln w="9525">
                <a:solidFill>
                  <a:sysClr val="windowText" lastClr="00000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other parameters graphs and tab'!$BD$57:$BD$66</c:f>
                <c:numCache>
                  <c:formatCode>General</c:formatCode>
                  <c:ptCount val="10"/>
                  <c:pt idx="0">
                    <c:v>2.5000000000000005E-3</c:v>
                  </c:pt>
                  <c:pt idx="1">
                    <c:v>0.10049999999999999</c:v>
                  </c:pt>
                  <c:pt idx="2">
                    <c:v>0.1905</c:v>
                  </c:pt>
                  <c:pt idx="3">
                    <c:v>0.29449999999999998</c:v>
                  </c:pt>
                  <c:pt idx="4">
                    <c:v>0.38950000000000001</c:v>
                  </c:pt>
                  <c:pt idx="5">
                    <c:v>0.50050000000000006</c:v>
                  </c:pt>
                  <c:pt idx="6">
                    <c:v>0.62800000000000011</c:v>
                  </c:pt>
                  <c:pt idx="7">
                    <c:v>1</c:v>
                  </c:pt>
                  <c:pt idx="8">
                    <c:v>0.83450000000000013</c:v>
                  </c:pt>
                  <c:pt idx="9">
                    <c:v>1</c:v>
                  </c:pt>
                </c:numCache>
              </c:numRef>
            </c:plus>
            <c:minus>
              <c:numRef>
                <c:f>'other parameters graphs and tab'!$BD$57:$BD$66</c:f>
                <c:numCache>
                  <c:formatCode>General</c:formatCode>
                  <c:ptCount val="10"/>
                  <c:pt idx="0">
                    <c:v>2.5000000000000005E-3</c:v>
                  </c:pt>
                  <c:pt idx="1">
                    <c:v>0.10049999999999999</c:v>
                  </c:pt>
                  <c:pt idx="2">
                    <c:v>0.1905</c:v>
                  </c:pt>
                  <c:pt idx="3">
                    <c:v>0.29449999999999998</c:v>
                  </c:pt>
                  <c:pt idx="4">
                    <c:v>0.38950000000000001</c:v>
                  </c:pt>
                  <c:pt idx="5">
                    <c:v>0.50050000000000006</c:v>
                  </c:pt>
                  <c:pt idx="6">
                    <c:v>0.62800000000000011</c:v>
                  </c:pt>
                  <c:pt idx="7">
                    <c:v>1</c:v>
                  </c:pt>
                  <c:pt idx="8">
                    <c:v>0.83450000000000013</c:v>
                  </c:pt>
                  <c:pt idx="9">
                    <c:v>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other parameters graphs and tab'!$AR$57:$AR$66</c:f>
              <c:numCache>
                <c:formatCode>General</c:formatCode>
                <c:ptCount val="10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</c:numCache>
            </c:numRef>
          </c:xVal>
          <c:yVal>
            <c:numRef>
              <c:f>'other parameters graphs and tab'!$AX$57:$AX$66</c:f>
              <c:numCache>
                <c:formatCode>General</c:formatCode>
                <c:ptCount val="10"/>
                <c:pt idx="0">
                  <c:v>0.05</c:v>
                </c:pt>
                <c:pt idx="1">
                  <c:v>2.0099999999999998</c:v>
                </c:pt>
                <c:pt idx="2">
                  <c:v>3.81</c:v>
                </c:pt>
                <c:pt idx="3">
                  <c:v>5.89</c:v>
                </c:pt>
                <c:pt idx="4">
                  <c:v>7.79</c:v>
                </c:pt>
                <c:pt idx="5">
                  <c:v>10.01</c:v>
                </c:pt>
                <c:pt idx="6">
                  <c:v>12.56</c:v>
                </c:pt>
                <c:pt idx="7">
                  <c:v>14.46</c:v>
                </c:pt>
                <c:pt idx="8">
                  <c:v>16.690000000000001</c:v>
                </c:pt>
                <c:pt idx="9">
                  <c:v>18.4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5-88F6-4C3A-B341-678D23145D6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18925040"/>
        <c:axId val="1618927952"/>
      </c:scatterChart>
      <c:valAx>
        <c:axId val="1618925040"/>
        <c:scaling>
          <c:orientation val="minMax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>
                    <a:solidFill>
                      <a:sysClr val="windowText" lastClr="000000"/>
                    </a:solidFill>
                  </a:rPr>
                  <a:t>Storage period (Days)</a:t>
                </a:r>
              </a:p>
            </c:rich>
          </c:tx>
          <c:layout>
            <c:manualLayout>
              <c:xMode val="edge"/>
              <c:yMode val="edge"/>
              <c:x val="0.3999643482064742"/>
              <c:y val="0.9296062992125984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18927952"/>
        <c:crosses val="autoZero"/>
        <c:crossBetween val="midCat"/>
      </c:valAx>
      <c:valAx>
        <c:axId val="1618927952"/>
        <c:scaling>
          <c:orientation val="minMax"/>
          <c:max val="3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1">
                    <a:solidFill>
                      <a:sysClr val="windowText" lastClr="000000"/>
                    </a:solidFill>
                  </a:rPr>
                  <a:t>Dienes value</a:t>
                </a:r>
              </a:p>
            </c:rich>
          </c:tx>
          <c:layout>
            <c:manualLayout>
              <c:xMode val="edge"/>
              <c:yMode val="edge"/>
              <c:x val="8.6176727909011619E-4"/>
              <c:y val="0.3959182706328375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1892504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l"/>
      <c:layout>
        <c:manualLayout>
          <c:xMode val="edge"/>
          <c:yMode val="edge"/>
          <c:x val="0.16388888888888889"/>
          <c:y val="0.11015857392825897"/>
          <c:w val="0.43419510061242356"/>
          <c:h val="0.37269174686497519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>
                <a:solidFill>
                  <a:sysClr val="windowText" lastClr="000000"/>
                </a:solidFill>
              </a:rPr>
              <a:t>Canola oil</a:t>
            </a:r>
          </a:p>
        </c:rich>
      </c:tx>
      <c:layout>
        <c:manualLayout>
          <c:xMode val="edge"/>
          <c:yMode val="edge"/>
          <c:x val="0.83953200080759149"/>
          <c:y val="0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3454714314556834"/>
          <c:y val="2.8474391168127097E-2"/>
          <c:w val="0.81386311326468797"/>
          <c:h val="0.87626121951249369"/>
        </c:manualLayout>
      </c:layout>
      <c:scatterChart>
        <c:scatterStyle val="smoothMarker"/>
        <c:varyColors val="0"/>
        <c:ser>
          <c:idx val="0"/>
          <c:order val="0"/>
          <c:tx>
            <c:strRef>
              <c:f>'FFA value'!$C$6:$C$7</c:f>
              <c:strCache>
                <c:ptCount val="2"/>
                <c:pt idx="0">
                  <c:v>Room temperature</c:v>
                </c:pt>
                <c:pt idx="1">
                  <c:v>(Light)</c:v>
                </c:pt>
              </c:strCache>
            </c:strRef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square"/>
            <c:size val="5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FA value'!$I$8:$I$17</c:f>
                <c:numCache>
                  <c:formatCode>General</c:formatCode>
                  <c:ptCount val="10"/>
                  <c:pt idx="0">
                    <c:v>1E-3</c:v>
                  </c:pt>
                  <c:pt idx="1">
                    <c:v>3.5000000000000005E-3</c:v>
                  </c:pt>
                  <c:pt idx="2">
                    <c:v>7.000000000000001E-3</c:v>
                  </c:pt>
                  <c:pt idx="3">
                    <c:v>1.1500000000000002E-2</c:v>
                  </c:pt>
                  <c:pt idx="4">
                    <c:v>1.55E-2</c:v>
                  </c:pt>
                  <c:pt idx="5">
                    <c:v>1.7499999999999998E-2</c:v>
                  </c:pt>
                  <c:pt idx="6">
                    <c:v>2.1500000000000002E-2</c:v>
                  </c:pt>
                  <c:pt idx="7">
                    <c:v>2.5500000000000002E-2</c:v>
                  </c:pt>
                  <c:pt idx="8">
                    <c:v>2.8000000000000004E-2</c:v>
                  </c:pt>
                  <c:pt idx="9">
                    <c:v>3.1E-2</c:v>
                  </c:pt>
                </c:numCache>
              </c:numRef>
            </c:plus>
            <c:minus>
              <c:numRef>
                <c:f>'FFA value'!$I$8:$I$17</c:f>
                <c:numCache>
                  <c:formatCode>General</c:formatCode>
                  <c:ptCount val="10"/>
                  <c:pt idx="0">
                    <c:v>1E-3</c:v>
                  </c:pt>
                  <c:pt idx="1">
                    <c:v>3.5000000000000005E-3</c:v>
                  </c:pt>
                  <c:pt idx="2">
                    <c:v>7.000000000000001E-3</c:v>
                  </c:pt>
                  <c:pt idx="3">
                    <c:v>1.1500000000000002E-2</c:v>
                  </c:pt>
                  <c:pt idx="4">
                    <c:v>1.55E-2</c:v>
                  </c:pt>
                  <c:pt idx="5">
                    <c:v>1.7499999999999998E-2</c:v>
                  </c:pt>
                  <c:pt idx="6">
                    <c:v>2.1500000000000002E-2</c:v>
                  </c:pt>
                  <c:pt idx="7">
                    <c:v>2.5500000000000002E-2</c:v>
                  </c:pt>
                  <c:pt idx="8">
                    <c:v>2.8000000000000004E-2</c:v>
                  </c:pt>
                  <c:pt idx="9">
                    <c:v>3.1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FA value'!$B$8:$B$17</c:f>
              <c:numCache>
                <c:formatCode>General</c:formatCode>
                <c:ptCount val="10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</c:numCache>
            </c:numRef>
          </c:xVal>
          <c:yVal>
            <c:numRef>
              <c:f>'FFA value'!$C$8:$C$17</c:f>
              <c:numCache>
                <c:formatCode>General</c:formatCode>
                <c:ptCount val="10"/>
                <c:pt idx="0">
                  <c:v>0.02</c:v>
                </c:pt>
                <c:pt idx="1">
                  <c:v>7.0000000000000007E-2</c:v>
                </c:pt>
                <c:pt idx="2">
                  <c:v>0.14000000000000001</c:v>
                </c:pt>
                <c:pt idx="3">
                  <c:v>0.23</c:v>
                </c:pt>
                <c:pt idx="4">
                  <c:v>0.31</c:v>
                </c:pt>
                <c:pt idx="5">
                  <c:v>0.35</c:v>
                </c:pt>
                <c:pt idx="6">
                  <c:v>0.43</c:v>
                </c:pt>
                <c:pt idx="7">
                  <c:v>0.51</c:v>
                </c:pt>
                <c:pt idx="8">
                  <c:v>0.56000000000000005</c:v>
                </c:pt>
                <c:pt idx="9">
                  <c:v>0.6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444C-4E07-A0CE-A2D0E69FD111}"/>
            </c:ext>
          </c:extLst>
        </c:ser>
        <c:ser>
          <c:idx val="1"/>
          <c:order val="1"/>
          <c:tx>
            <c:strRef>
              <c:f>'FFA value'!$D$6:$D$7</c:f>
              <c:strCache>
                <c:ptCount val="2"/>
                <c:pt idx="0">
                  <c:v>Room temperature</c:v>
                </c:pt>
                <c:pt idx="1">
                  <c:v>(Dark)</c:v>
                </c:pt>
              </c:strCache>
            </c:strRef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squar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FA value'!$J$8:$J$17</c:f>
                <c:numCache>
                  <c:formatCode>General</c:formatCode>
                  <c:ptCount val="10"/>
                  <c:pt idx="0">
                    <c:v>1E-3</c:v>
                  </c:pt>
                  <c:pt idx="1">
                    <c:v>2.5000000000000005E-3</c:v>
                  </c:pt>
                  <c:pt idx="2">
                    <c:v>5.5000000000000005E-3</c:v>
                  </c:pt>
                  <c:pt idx="3">
                    <c:v>8.5000000000000006E-3</c:v>
                  </c:pt>
                  <c:pt idx="4">
                    <c:v>1.2E-2</c:v>
                  </c:pt>
                  <c:pt idx="5">
                    <c:v>1.4000000000000002E-2</c:v>
                  </c:pt>
                  <c:pt idx="6">
                    <c:v>1.7999999999999999E-2</c:v>
                  </c:pt>
                  <c:pt idx="7">
                    <c:v>3.4000000000000002E-2</c:v>
                  </c:pt>
                  <c:pt idx="8">
                    <c:v>0.03</c:v>
                  </c:pt>
                  <c:pt idx="9">
                    <c:v>2.7000000000000003E-2</c:v>
                  </c:pt>
                </c:numCache>
              </c:numRef>
            </c:plus>
            <c:minus>
              <c:numRef>
                <c:f>'FFA value'!$J$8:$J$17</c:f>
                <c:numCache>
                  <c:formatCode>General</c:formatCode>
                  <c:ptCount val="10"/>
                  <c:pt idx="0">
                    <c:v>1E-3</c:v>
                  </c:pt>
                  <c:pt idx="1">
                    <c:v>2.5000000000000005E-3</c:v>
                  </c:pt>
                  <c:pt idx="2">
                    <c:v>5.5000000000000005E-3</c:v>
                  </c:pt>
                  <c:pt idx="3">
                    <c:v>8.5000000000000006E-3</c:v>
                  </c:pt>
                  <c:pt idx="4">
                    <c:v>1.2E-2</c:v>
                  </c:pt>
                  <c:pt idx="5">
                    <c:v>1.4000000000000002E-2</c:v>
                  </c:pt>
                  <c:pt idx="6">
                    <c:v>1.7999999999999999E-2</c:v>
                  </c:pt>
                  <c:pt idx="7">
                    <c:v>3.4000000000000002E-2</c:v>
                  </c:pt>
                  <c:pt idx="8">
                    <c:v>0.03</c:v>
                  </c:pt>
                  <c:pt idx="9">
                    <c:v>2.7000000000000003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FA value'!$B$8:$B$17</c:f>
              <c:numCache>
                <c:formatCode>General</c:formatCode>
                <c:ptCount val="10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</c:numCache>
            </c:numRef>
          </c:xVal>
          <c:yVal>
            <c:numRef>
              <c:f>'FFA value'!$D$8:$D$17</c:f>
              <c:numCache>
                <c:formatCode>General</c:formatCode>
                <c:ptCount val="10"/>
                <c:pt idx="0">
                  <c:v>0.02</c:v>
                </c:pt>
                <c:pt idx="1">
                  <c:v>0.05</c:v>
                </c:pt>
                <c:pt idx="2">
                  <c:v>0.11</c:v>
                </c:pt>
                <c:pt idx="3">
                  <c:v>0.17</c:v>
                </c:pt>
                <c:pt idx="4">
                  <c:v>0.24</c:v>
                </c:pt>
                <c:pt idx="5">
                  <c:v>0.28000000000000003</c:v>
                </c:pt>
                <c:pt idx="6">
                  <c:v>0.36</c:v>
                </c:pt>
                <c:pt idx="7">
                  <c:v>0.41</c:v>
                </c:pt>
                <c:pt idx="8">
                  <c:v>0.49</c:v>
                </c:pt>
                <c:pt idx="9">
                  <c:v>0.5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444C-4E07-A0CE-A2D0E69FD111}"/>
            </c:ext>
          </c:extLst>
        </c:ser>
        <c:ser>
          <c:idx val="2"/>
          <c:order val="2"/>
          <c:tx>
            <c:strRef>
              <c:f>'FFA value'!$E$6:$E$7</c:f>
              <c:strCache>
                <c:ptCount val="2"/>
                <c:pt idx="0">
                  <c:v>40°C</c:v>
                </c:pt>
                <c:pt idx="1">
                  <c:v>(Light)</c:v>
                </c:pt>
              </c:strCache>
            </c:strRef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triangle"/>
            <c:size val="6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FA value'!$K$8:$K$17</c:f>
                <c:numCache>
                  <c:formatCode>General</c:formatCode>
                  <c:ptCount val="10"/>
                  <c:pt idx="0">
                    <c:v>1E-3</c:v>
                  </c:pt>
                  <c:pt idx="1">
                    <c:v>5.5000000000000005E-3</c:v>
                  </c:pt>
                  <c:pt idx="2">
                    <c:v>1.0500000000000001E-2</c:v>
                  </c:pt>
                  <c:pt idx="3">
                    <c:v>1.6E-2</c:v>
                  </c:pt>
                  <c:pt idx="4">
                    <c:v>2.0500000000000001E-2</c:v>
                  </c:pt>
                  <c:pt idx="5">
                    <c:v>2.8000000000000004E-2</c:v>
                  </c:pt>
                  <c:pt idx="6">
                    <c:v>3.4999999999999996E-2</c:v>
                  </c:pt>
                  <c:pt idx="7">
                    <c:v>3.8000000000000006E-2</c:v>
                  </c:pt>
                  <c:pt idx="8">
                    <c:v>4.2000000000000003E-2</c:v>
                  </c:pt>
                  <c:pt idx="9">
                    <c:v>4.7500000000000001E-2</c:v>
                  </c:pt>
                </c:numCache>
              </c:numRef>
            </c:plus>
            <c:minus>
              <c:numRef>
                <c:f>'FFA value'!$K$8:$K$17</c:f>
                <c:numCache>
                  <c:formatCode>General</c:formatCode>
                  <c:ptCount val="10"/>
                  <c:pt idx="0">
                    <c:v>1E-3</c:v>
                  </c:pt>
                  <c:pt idx="1">
                    <c:v>5.5000000000000005E-3</c:v>
                  </c:pt>
                  <c:pt idx="2">
                    <c:v>1.0500000000000001E-2</c:v>
                  </c:pt>
                  <c:pt idx="3">
                    <c:v>1.6E-2</c:v>
                  </c:pt>
                  <c:pt idx="4">
                    <c:v>2.0500000000000001E-2</c:v>
                  </c:pt>
                  <c:pt idx="5">
                    <c:v>2.8000000000000004E-2</c:v>
                  </c:pt>
                  <c:pt idx="6">
                    <c:v>3.4999999999999996E-2</c:v>
                  </c:pt>
                  <c:pt idx="7">
                    <c:v>3.8000000000000006E-2</c:v>
                  </c:pt>
                  <c:pt idx="8">
                    <c:v>4.2000000000000003E-2</c:v>
                  </c:pt>
                  <c:pt idx="9">
                    <c:v>4.7500000000000001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FA value'!$B$8:$B$17</c:f>
              <c:numCache>
                <c:formatCode>General</c:formatCode>
                <c:ptCount val="10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</c:numCache>
            </c:numRef>
          </c:xVal>
          <c:yVal>
            <c:numRef>
              <c:f>'FFA value'!$E$8:$E$17</c:f>
              <c:numCache>
                <c:formatCode>General</c:formatCode>
                <c:ptCount val="10"/>
                <c:pt idx="0">
                  <c:v>0.02</c:v>
                </c:pt>
                <c:pt idx="1">
                  <c:v>0.11</c:v>
                </c:pt>
                <c:pt idx="2">
                  <c:v>0.21</c:v>
                </c:pt>
                <c:pt idx="3">
                  <c:v>0.32</c:v>
                </c:pt>
                <c:pt idx="4">
                  <c:v>0.41</c:v>
                </c:pt>
                <c:pt idx="5">
                  <c:v>0.56000000000000005</c:v>
                </c:pt>
                <c:pt idx="6">
                  <c:v>0.7</c:v>
                </c:pt>
                <c:pt idx="7">
                  <c:v>0.76</c:v>
                </c:pt>
                <c:pt idx="8">
                  <c:v>0.84</c:v>
                </c:pt>
                <c:pt idx="9">
                  <c:v>0.9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444C-4E07-A0CE-A2D0E69FD111}"/>
            </c:ext>
          </c:extLst>
        </c:ser>
        <c:ser>
          <c:idx val="3"/>
          <c:order val="3"/>
          <c:tx>
            <c:strRef>
              <c:f>'FFA value'!$F$6:$F$7</c:f>
              <c:strCache>
                <c:ptCount val="2"/>
                <c:pt idx="0">
                  <c:v>40°C</c:v>
                </c:pt>
                <c:pt idx="1">
                  <c:v>(Dark)</c:v>
                </c:pt>
              </c:strCache>
            </c:strRef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triangle"/>
            <c:size val="6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FA value'!$L$8:$L$17</c:f>
                <c:numCache>
                  <c:formatCode>General</c:formatCode>
                  <c:ptCount val="10"/>
                  <c:pt idx="0">
                    <c:v>1E-3</c:v>
                  </c:pt>
                  <c:pt idx="1">
                    <c:v>3.5000000000000005E-3</c:v>
                  </c:pt>
                  <c:pt idx="2">
                    <c:v>8.5000000000000006E-3</c:v>
                  </c:pt>
                  <c:pt idx="3">
                    <c:v>1.2500000000000001E-2</c:v>
                  </c:pt>
                  <c:pt idx="4">
                    <c:v>1.7999999999999999E-2</c:v>
                  </c:pt>
                  <c:pt idx="5">
                    <c:v>2.2500000000000003E-2</c:v>
                  </c:pt>
                  <c:pt idx="6">
                    <c:v>2.7000000000000003E-2</c:v>
                  </c:pt>
                  <c:pt idx="7">
                    <c:v>0.03</c:v>
                  </c:pt>
                  <c:pt idx="8">
                    <c:v>3.3500000000000002E-2</c:v>
                  </c:pt>
                  <c:pt idx="9">
                    <c:v>3.7500000000000006E-2</c:v>
                  </c:pt>
                </c:numCache>
              </c:numRef>
            </c:plus>
            <c:minus>
              <c:numRef>
                <c:f>'FFA value'!$L$8:$L$17</c:f>
                <c:numCache>
                  <c:formatCode>General</c:formatCode>
                  <c:ptCount val="10"/>
                  <c:pt idx="0">
                    <c:v>1E-3</c:v>
                  </c:pt>
                  <c:pt idx="1">
                    <c:v>3.5000000000000005E-3</c:v>
                  </c:pt>
                  <c:pt idx="2">
                    <c:v>8.5000000000000006E-3</c:v>
                  </c:pt>
                  <c:pt idx="3">
                    <c:v>1.2500000000000001E-2</c:v>
                  </c:pt>
                  <c:pt idx="4">
                    <c:v>1.7999999999999999E-2</c:v>
                  </c:pt>
                  <c:pt idx="5">
                    <c:v>2.2500000000000003E-2</c:v>
                  </c:pt>
                  <c:pt idx="6">
                    <c:v>2.7000000000000003E-2</c:v>
                  </c:pt>
                  <c:pt idx="7">
                    <c:v>0.03</c:v>
                  </c:pt>
                  <c:pt idx="8">
                    <c:v>3.3500000000000002E-2</c:v>
                  </c:pt>
                  <c:pt idx="9">
                    <c:v>3.7500000000000006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FA value'!$B$8:$B$17</c:f>
              <c:numCache>
                <c:formatCode>General</c:formatCode>
                <c:ptCount val="10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</c:numCache>
            </c:numRef>
          </c:xVal>
          <c:yVal>
            <c:numRef>
              <c:f>'FFA value'!$F$8:$F$17</c:f>
              <c:numCache>
                <c:formatCode>General</c:formatCode>
                <c:ptCount val="10"/>
                <c:pt idx="0">
                  <c:v>0.02</c:v>
                </c:pt>
                <c:pt idx="1">
                  <c:v>7.0000000000000007E-2</c:v>
                </c:pt>
                <c:pt idx="2">
                  <c:v>0.17</c:v>
                </c:pt>
                <c:pt idx="3">
                  <c:v>0.25</c:v>
                </c:pt>
                <c:pt idx="4">
                  <c:v>0.36</c:v>
                </c:pt>
                <c:pt idx="5">
                  <c:v>0.45</c:v>
                </c:pt>
                <c:pt idx="6">
                  <c:v>0.54</c:v>
                </c:pt>
                <c:pt idx="7">
                  <c:v>0.6</c:v>
                </c:pt>
                <c:pt idx="8">
                  <c:v>0.67</c:v>
                </c:pt>
                <c:pt idx="9">
                  <c:v>0.7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444C-4E07-A0CE-A2D0E69FD111}"/>
            </c:ext>
          </c:extLst>
        </c:ser>
        <c:ser>
          <c:idx val="4"/>
          <c:order val="4"/>
          <c:tx>
            <c:strRef>
              <c:f>'FFA value'!$G$6:$G$7</c:f>
              <c:strCache>
                <c:ptCount val="2"/>
                <c:pt idx="0">
                  <c:v>50°C</c:v>
                </c:pt>
                <c:pt idx="1">
                  <c:v>(Light)</c:v>
                </c:pt>
              </c:strCache>
            </c:strRef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6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FA value'!$M$8:$M$17</c:f>
                <c:numCache>
                  <c:formatCode>General</c:formatCode>
                  <c:ptCount val="10"/>
                  <c:pt idx="0">
                    <c:v>1E-3</c:v>
                  </c:pt>
                  <c:pt idx="1">
                    <c:v>1.2500000000000001E-2</c:v>
                  </c:pt>
                  <c:pt idx="2">
                    <c:v>1.7999999999999999E-2</c:v>
                  </c:pt>
                  <c:pt idx="3">
                    <c:v>2.3000000000000003E-2</c:v>
                  </c:pt>
                  <c:pt idx="4">
                    <c:v>3.0499999999999999E-2</c:v>
                  </c:pt>
                  <c:pt idx="5">
                    <c:v>3.9000000000000007E-2</c:v>
                  </c:pt>
                  <c:pt idx="6">
                    <c:v>4.4500000000000005E-2</c:v>
                  </c:pt>
                  <c:pt idx="7">
                    <c:v>5.2500000000000005E-2</c:v>
                  </c:pt>
                  <c:pt idx="8">
                    <c:v>5.8999999999999997E-2</c:v>
                  </c:pt>
                  <c:pt idx="9">
                    <c:v>7.0499999999999993E-2</c:v>
                  </c:pt>
                </c:numCache>
              </c:numRef>
            </c:plus>
            <c:minus>
              <c:numRef>
                <c:f>'FFA value'!$M$8:$M$17</c:f>
                <c:numCache>
                  <c:formatCode>General</c:formatCode>
                  <c:ptCount val="10"/>
                  <c:pt idx="0">
                    <c:v>1E-3</c:v>
                  </c:pt>
                  <c:pt idx="1">
                    <c:v>1.2500000000000001E-2</c:v>
                  </c:pt>
                  <c:pt idx="2">
                    <c:v>1.7999999999999999E-2</c:v>
                  </c:pt>
                  <c:pt idx="3">
                    <c:v>2.3000000000000003E-2</c:v>
                  </c:pt>
                  <c:pt idx="4">
                    <c:v>3.0499999999999999E-2</c:v>
                  </c:pt>
                  <c:pt idx="5">
                    <c:v>3.9000000000000007E-2</c:v>
                  </c:pt>
                  <c:pt idx="6">
                    <c:v>4.4500000000000005E-2</c:v>
                  </c:pt>
                  <c:pt idx="7">
                    <c:v>5.2500000000000005E-2</c:v>
                  </c:pt>
                  <c:pt idx="8">
                    <c:v>5.8999999999999997E-2</c:v>
                  </c:pt>
                  <c:pt idx="9">
                    <c:v>7.0499999999999993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FA value'!$B$8:$B$17</c:f>
              <c:numCache>
                <c:formatCode>General</c:formatCode>
                <c:ptCount val="10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</c:numCache>
            </c:numRef>
          </c:xVal>
          <c:yVal>
            <c:numRef>
              <c:f>'FFA value'!$G$8:$G$17</c:f>
              <c:numCache>
                <c:formatCode>General</c:formatCode>
                <c:ptCount val="10"/>
                <c:pt idx="0">
                  <c:v>0.02</c:v>
                </c:pt>
                <c:pt idx="1">
                  <c:v>0.25</c:v>
                </c:pt>
                <c:pt idx="2">
                  <c:v>0.36</c:v>
                </c:pt>
                <c:pt idx="3">
                  <c:v>0.46</c:v>
                </c:pt>
                <c:pt idx="4">
                  <c:v>0.61</c:v>
                </c:pt>
                <c:pt idx="5">
                  <c:v>0.78</c:v>
                </c:pt>
                <c:pt idx="6">
                  <c:v>0.89</c:v>
                </c:pt>
                <c:pt idx="7">
                  <c:v>1.05</c:v>
                </c:pt>
                <c:pt idx="8">
                  <c:v>1.18</c:v>
                </c:pt>
                <c:pt idx="9">
                  <c:v>1.4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444C-4E07-A0CE-A2D0E69FD111}"/>
            </c:ext>
          </c:extLst>
        </c:ser>
        <c:ser>
          <c:idx val="5"/>
          <c:order val="5"/>
          <c:tx>
            <c:strRef>
              <c:f>'FFA value'!$H$6:$H$7</c:f>
              <c:strCache>
                <c:ptCount val="2"/>
                <c:pt idx="0">
                  <c:v>50°C</c:v>
                </c:pt>
                <c:pt idx="1">
                  <c:v>(Dark)</c:v>
                </c:pt>
              </c:strCache>
            </c:strRef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6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FA value'!$N$8:$N$17</c:f>
                <c:numCache>
                  <c:formatCode>General</c:formatCode>
                  <c:ptCount val="10"/>
                  <c:pt idx="0">
                    <c:v>1E-3</c:v>
                  </c:pt>
                  <c:pt idx="1">
                    <c:v>6.0000000000000001E-3</c:v>
                  </c:pt>
                  <c:pt idx="2">
                    <c:v>1.2E-2</c:v>
                  </c:pt>
                  <c:pt idx="3">
                    <c:v>1.7999999999999999E-2</c:v>
                  </c:pt>
                  <c:pt idx="4">
                    <c:v>2.35E-2</c:v>
                  </c:pt>
                  <c:pt idx="5">
                    <c:v>3.0499999999999999E-2</c:v>
                  </c:pt>
                  <c:pt idx="6">
                    <c:v>3.8000000000000006E-2</c:v>
                  </c:pt>
                  <c:pt idx="7">
                    <c:v>4.4500000000000005E-2</c:v>
                  </c:pt>
                  <c:pt idx="8">
                    <c:v>4.9000000000000002E-2</c:v>
                  </c:pt>
                  <c:pt idx="9">
                    <c:v>5.9499999999999997E-2</c:v>
                  </c:pt>
                </c:numCache>
              </c:numRef>
            </c:plus>
            <c:minus>
              <c:numRef>
                <c:f>'FFA value'!$N$8:$N$17</c:f>
                <c:numCache>
                  <c:formatCode>General</c:formatCode>
                  <c:ptCount val="10"/>
                  <c:pt idx="0">
                    <c:v>1E-3</c:v>
                  </c:pt>
                  <c:pt idx="1">
                    <c:v>6.0000000000000001E-3</c:v>
                  </c:pt>
                  <c:pt idx="2">
                    <c:v>1.2E-2</c:v>
                  </c:pt>
                  <c:pt idx="3">
                    <c:v>1.7999999999999999E-2</c:v>
                  </c:pt>
                  <c:pt idx="4">
                    <c:v>2.35E-2</c:v>
                  </c:pt>
                  <c:pt idx="5">
                    <c:v>3.0499999999999999E-2</c:v>
                  </c:pt>
                  <c:pt idx="6">
                    <c:v>3.8000000000000006E-2</c:v>
                  </c:pt>
                  <c:pt idx="7">
                    <c:v>4.4500000000000005E-2</c:v>
                  </c:pt>
                  <c:pt idx="8">
                    <c:v>4.9000000000000002E-2</c:v>
                  </c:pt>
                  <c:pt idx="9">
                    <c:v>5.9499999999999997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FA value'!$B$8:$B$17</c:f>
              <c:numCache>
                <c:formatCode>General</c:formatCode>
                <c:ptCount val="10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</c:numCache>
            </c:numRef>
          </c:xVal>
          <c:yVal>
            <c:numRef>
              <c:f>'FFA value'!$H$8:$H$17</c:f>
              <c:numCache>
                <c:formatCode>General</c:formatCode>
                <c:ptCount val="10"/>
                <c:pt idx="0">
                  <c:v>0.02</c:v>
                </c:pt>
                <c:pt idx="1">
                  <c:v>0.12</c:v>
                </c:pt>
                <c:pt idx="2">
                  <c:v>0.24</c:v>
                </c:pt>
                <c:pt idx="3">
                  <c:v>0.36</c:v>
                </c:pt>
                <c:pt idx="4">
                  <c:v>0.47</c:v>
                </c:pt>
                <c:pt idx="5">
                  <c:v>0.61</c:v>
                </c:pt>
                <c:pt idx="6">
                  <c:v>0.76</c:v>
                </c:pt>
                <c:pt idx="7">
                  <c:v>0.89</c:v>
                </c:pt>
                <c:pt idx="8">
                  <c:v>0.98</c:v>
                </c:pt>
                <c:pt idx="9">
                  <c:v>1.1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5-444C-4E07-A0CE-A2D0E69FD11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07336080"/>
        <c:axId val="1507340240"/>
      </c:scatterChart>
      <c:valAx>
        <c:axId val="1507336080"/>
        <c:scaling>
          <c:orientation val="minMax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1">
                    <a:solidFill>
                      <a:sysClr val="windowText" lastClr="000000"/>
                    </a:solidFill>
                  </a:rPr>
                  <a:t>Storage periods (Days)</a:t>
                </a:r>
              </a:p>
            </c:rich>
          </c:tx>
          <c:layout>
            <c:manualLayout>
              <c:xMode val="edge"/>
              <c:yMode val="edge"/>
              <c:x val="0.43354371088229354"/>
              <c:y val="0.9253448649495756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07340240"/>
        <c:crosses val="autoZero"/>
        <c:crossBetween val="midCat"/>
      </c:valAx>
      <c:valAx>
        <c:axId val="150734024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1">
                    <a:solidFill>
                      <a:schemeClr val="tx1"/>
                    </a:solidFill>
                  </a:rPr>
                  <a:t>FFA %, as oleic acid</a:t>
                </a:r>
              </a:p>
            </c:rich>
          </c:tx>
          <c:layout>
            <c:manualLayout>
              <c:xMode val="edge"/>
              <c:yMode val="edge"/>
              <c:x val="0"/>
              <c:y val="0.2875347864573704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0733608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l"/>
      <c:legendEntry>
        <c:idx val="0"/>
        <c:txPr>
          <a:bodyPr rot="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</c:legendEntry>
      <c:legendEntry>
        <c:idx val="1"/>
        <c:txPr>
          <a:bodyPr rot="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</c:legendEntry>
      <c:legendEntry>
        <c:idx val="2"/>
        <c:txPr>
          <a:bodyPr rot="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</c:legendEntry>
      <c:legendEntry>
        <c:idx val="3"/>
        <c:txPr>
          <a:bodyPr rot="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</c:legendEntry>
      <c:legendEntry>
        <c:idx val="4"/>
        <c:txPr>
          <a:bodyPr rot="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</c:legendEntry>
      <c:legendEntry>
        <c:idx val="5"/>
        <c:txPr>
          <a:bodyPr rot="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</c:legendEntry>
      <c:layout>
        <c:manualLayout>
          <c:xMode val="edge"/>
          <c:yMode val="edge"/>
          <c:x val="0.13782051282051283"/>
          <c:y val="8.6132982520149518E-2"/>
          <c:w val="0.33184474056127605"/>
          <c:h val="0.46882074368640336"/>
        </c:manualLayout>
      </c:layout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>
                <a:solidFill>
                  <a:sysClr val="windowText" lastClr="000000"/>
                </a:solidFill>
              </a:rPr>
              <a:t>Rapeseed oil</a:t>
            </a:r>
          </a:p>
        </c:rich>
      </c:tx>
      <c:layout>
        <c:manualLayout>
          <c:xMode val="edge"/>
          <c:yMode val="edge"/>
          <c:x val="0.78004855643044624"/>
          <c:y val="7.9112691558716323E-4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152344706911636"/>
          <c:y val="7.2788078909491169E-2"/>
          <c:w val="0.84909886264216972"/>
          <c:h val="0.72164084328168654"/>
        </c:manualLayout>
      </c:layout>
      <c:scatterChart>
        <c:scatterStyle val="smoothMarker"/>
        <c:varyColors val="0"/>
        <c:ser>
          <c:idx val="0"/>
          <c:order val="0"/>
          <c:tx>
            <c:strRef>
              <c:f>'other parameters graphs and tab'!$AS$71:$AS$72</c:f>
              <c:strCache>
                <c:ptCount val="2"/>
                <c:pt idx="0">
                  <c:v>Room temperature</c:v>
                </c:pt>
                <c:pt idx="1">
                  <c:v>(Light)</c:v>
                </c:pt>
              </c:strCache>
            </c:strRef>
          </c:tx>
          <c:spPr>
            <a:ln w="28575" cap="rnd">
              <a:solidFill>
                <a:sysClr val="windowText" lastClr="000000"/>
              </a:solidFill>
              <a:round/>
            </a:ln>
            <a:effectLst/>
          </c:spPr>
          <c:marker>
            <c:symbol val="square"/>
            <c:size val="5"/>
            <c:spPr>
              <a:noFill/>
              <a:ln w="9525">
                <a:solidFill>
                  <a:sysClr val="windowText" lastClr="00000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other parameters graphs and tab'!$AY$73:$AY$82</c:f>
                <c:numCache>
                  <c:formatCode>General</c:formatCode>
                  <c:ptCount val="10"/>
                  <c:pt idx="0">
                    <c:v>1.5E-3</c:v>
                  </c:pt>
                  <c:pt idx="1">
                    <c:v>3.4499999999999996E-2</c:v>
                  </c:pt>
                  <c:pt idx="2">
                    <c:v>7.9500000000000015E-2</c:v>
                  </c:pt>
                  <c:pt idx="3">
                    <c:v>0.14750000000000002</c:v>
                  </c:pt>
                  <c:pt idx="4">
                    <c:v>0.19950000000000001</c:v>
                  </c:pt>
                  <c:pt idx="5">
                    <c:v>0.2505</c:v>
                  </c:pt>
                  <c:pt idx="6">
                    <c:v>0.32950000000000002</c:v>
                  </c:pt>
                  <c:pt idx="7">
                    <c:v>0.39650000000000002</c:v>
                  </c:pt>
                  <c:pt idx="8">
                    <c:v>0.47599999999999998</c:v>
                  </c:pt>
                  <c:pt idx="9">
                    <c:v>0.54749999999999999</c:v>
                  </c:pt>
                </c:numCache>
              </c:numRef>
            </c:plus>
            <c:minus>
              <c:numRef>
                <c:f>'other parameters graphs and tab'!$AY$73:$AY$82</c:f>
                <c:numCache>
                  <c:formatCode>General</c:formatCode>
                  <c:ptCount val="10"/>
                  <c:pt idx="0">
                    <c:v>1.5E-3</c:v>
                  </c:pt>
                  <c:pt idx="1">
                    <c:v>3.4499999999999996E-2</c:v>
                  </c:pt>
                  <c:pt idx="2">
                    <c:v>7.9500000000000015E-2</c:v>
                  </c:pt>
                  <c:pt idx="3">
                    <c:v>0.14750000000000002</c:v>
                  </c:pt>
                  <c:pt idx="4">
                    <c:v>0.19950000000000001</c:v>
                  </c:pt>
                  <c:pt idx="5">
                    <c:v>0.2505</c:v>
                  </c:pt>
                  <c:pt idx="6">
                    <c:v>0.32950000000000002</c:v>
                  </c:pt>
                  <c:pt idx="7">
                    <c:v>0.39650000000000002</c:v>
                  </c:pt>
                  <c:pt idx="8">
                    <c:v>0.47599999999999998</c:v>
                  </c:pt>
                  <c:pt idx="9">
                    <c:v>0.5474999999999999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other parameters graphs and tab'!$AR$73:$AR$82</c:f>
              <c:numCache>
                <c:formatCode>General</c:formatCode>
                <c:ptCount val="10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</c:numCache>
            </c:numRef>
          </c:xVal>
          <c:yVal>
            <c:numRef>
              <c:f>'other parameters graphs and tab'!$AS$73:$AS$82</c:f>
              <c:numCache>
                <c:formatCode>General</c:formatCode>
                <c:ptCount val="10"/>
                <c:pt idx="0">
                  <c:v>0.03</c:v>
                </c:pt>
                <c:pt idx="1">
                  <c:v>0.69</c:v>
                </c:pt>
                <c:pt idx="2">
                  <c:v>1.59</c:v>
                </c:pt>
                <c:pt idx="3">
                  <c:v>2.95</c:v>
                </c:pt>
                <c:pt idx="4">
                  <c:v>3.99</c:v>
                </c:pt>
                <c:pt idx="5">
                  <c:v>5.01</c:v>
                </c:pt>
                <c:pt idx="6">
                  <c:v>6.59</c:v>
                </c:pt>
                <c:pt idx="7">
                  <c:v>7.93</c:v>
                </c:pt>
                <c:pt idx="8">
                  <c:v>9.52</c:v>
                </c:pt>
                <c:pt idx="9">
                  <c:v>10.9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40CF-4E32-8CAE-C37F0FFACCDB}"/>
            </c:ext>
          </c:extLst>
        </c:ser>
        <c:ser>
          <c:idx val="1"/>
          <c:order val="1"/>
          <c:tx>
            <c:strRef>
              <c:f>'other parameters graphs and tab'!$AT$71:$AT$72</c:f>
              <c:strCache>
                <c:ptCount val="2"/>
                <c:pt idx="0">
                  <c:v>Room temperature</c:v>
                </c:pt>
                <c:pt idx="1">
                  <c:v>(Dark)</c:v>
                </c:pt>
              </c:strCache>
            </c:strRef>
          </c:tx>
          <c:spPr>
            <a:ln w="28575" cap="rnd">
              <a:solidFill>
                <a:sysClr val="windowText" lastClr="000000"/>
              </a:solidFill>
              <a:round/>
            </a:ln>
            <a:effectLst/>
          </c:spPr>
          <c:marker>
            <c:symbol val="square"/>
            <c:size val="5"/>
            <c:spPr>
              <a:solidFill>
                <a:schemeClr val="tx1"/>
              </a:solidFill>
              <a:ln w="9525">
                <a:solidFill>
                  <a:sysClr val="windowText" lastClr="00000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other parameters graphs and tab'!$AZ$73:$AZ$82</c:f>
                <c:numCache>
                  <c:formatCode>General</c:formatCode>
                  <c:ptCount val="10"/>
                  <c:pt idx="0">
                    <c:v>1.5E-3</c:v>
                  </c:pt>
                  <c:pt idx="1">
                    <c:v>2.4E-2</c:v>
                  </c:pt>
                  <c:pt idx="2">
                    <c:v>5.1500000000000004E-2</c:v>
                  </c:pt>
                  <c:pt idx="3">
                    <c:v>0.1145</c:v>
                  </c:pt>
                  <c:pt idx="4">
                    <c:v>0.15049999999999999</c:v>
                  </c:pt>
                  <c:pt idx="5">
                    <c:v>0.20800000000000002</c:v>
                  </c:pt>
                  <c:pt idx="6">
                    <c:v>0.2545</c:v>
                  </c:pt>
                  <c:pt idx="7">
                    <c:v>0.6</c:v>
                  </c:pt>
                  <c:pt idx="8">
                    <c:v>0.38550000000000001</c:v>
                  </c:pt>
                  <c:pt idx="9">
                    <c:v>0.8</c:v>
                  </c:pt>
                </c:numCache>
              </c:numRef>
            </c:plus>
            <c:minus>
              <c:numRef>
                <c:f>'other parameters graphs and tab'!$AZ$73:$AZ$82</c:f>
                <c:numCache>
                  <c:formatCode>General</c:formatCode>
                  <c:ptCount val="10"/>
                  <c:pt idx="0">
                    <c:v>1.5E-3</c:v>
                  </c:pt>
                  <c:pt idx="1">
                    <c:v>2.4E-2</c:v>
                  </c:pt>
                  <c:pt idx="2">
                    <c:v>5.1500000000000004E-2</c:v>
                  </c:pt>
                  <c:pt idx="3">
                    <c:v>0.1145</c:v>
                  </c:pt>
                  <c:pt idx="4">
                    <c:v>0.15049999999999999</c:v>
                  </c:pt>
                  <c:pt idx="5">
                    <c:v>0.20800000000000002</c:v>
                  </c:pt>
                  <c:pt idx="6">
                    <c:v>0.2545</c:v>
                  </c:pt>
                  <c:pt idx="7">
                    <c:v>0.6</c:v>
                  </c:pt>
                  <c:pt idx="8">
                    <c:v>0.38550000000000001</c:v>
                  </c:pt>
                  <c:pt idx="9">
                    <c:v>0.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other parameters graphs and tab'!$AR$73:$AR$82</c:f>
              <c:numCache>
                <c:formatCode>General</c:formatCode>
                <c:ptCount val="10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</c:numCache>
            </c:numRef>
          </c:xVal>
          <c:yVal>
            <c:numRef>
              <c:f>'other parameters graphs and tab'!$AT$73:$AT$82</c:f>
              <c:numCache>
                <c:formatCode>General</c:formatCode>
                <c:ptCount val="10"/>
                <c:pt idx="0">
                  <c:v>0.03</c:v>
                </c:pt>
                <c:pt idx="1">
                  <c:v>0.48</c:v>
                </c:pt>
                <c:pt idx="2">
                  <c:v>1.03</c:v>
                </c:pt>
                <c:pt idx="3">
                  <c:v>2.29</c:v>
                </c:pt>
                <c:pt idx="4">
                  <c:v>3.01</c:v>
                </c:pt>
                <c:pt idx="5">
                  <c:v>4.16</c:v>
                </c:pt>
                <c:pt idx="6">
                  <c:v>5.09</c:v>
                </c:pt>
                <c:pt idx="7">
                  <c:v>6.13</c:v>
                </c:pt>
                <c:pt idx="8">
                  <c:v>7.71</c:v>
                </c:pt>
                <c:pt idx="9">
                  <c:v>8.7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40CF-4E32-8CAE-C37F0FFACCDB}"/>
            </c:ext>
          </c:extLst>
        </c:ser>
        <c:ser>
          <c:idx val="2"/>
          <c:order val="2"/>
          <c:tx>
            <c:strRef>
              <c:f>'other parameters graphs and tab'!$AU$71:$AU$72</c:f>
              <c:strCache>
                <c:ptCount val="2"/>
                <c:pt idx="0">
                  <c:v>40°C</c:v>
                </c:pt>
                <c:pt idx="1">
                  <c:v>(Light)</c:v>
                </c:pt>
              </c:strCache>
            </c:strRef>
          </c:tx>
          <c:spPr>
            <a:ln w="28575" cap="rnd">
              <a:solidFill>
                <a:sysClr val="windowText" lastClr="000000"/>
              </a:solidFill>
              <a:round/>
            </a:ln>
            <a:effectLst/>
          </c:spPr>
          <c:marker>
            <c:symbol val="triangle"/>
            <c:size val="6"/>
            <c:spPr>
              <a:noFill/>
              <a:ln w="9525">
                <a:solidFill>
                  <a:sysClr val="windowText" lastClr="00000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other parameters graphs and tab'!$BA$73:$BA$82</c:f>
                <c:numCache>
                  <c:formatCode>General</c:formatCode>
                  <c:ptCount val="10"/>
                  <c:pt idx="0">
                    <c:v>1.5E-3</c:v>
                  </c:pt>
                  <c:pt idx="1">
                    <c:v>7.9500000000000015E-2</c:v>
                  </c:pt>
                  <c:pt idx="2">
                    <c:v>0.13200000000000001</c:v>
                  </c:pt>
                  <c:pt idx="3">
                    <c:v>0.21050000000000002</c:v>
                  </c:pt>
                  <c:pt idx="4">
                    <c:v>0.31950000000000001</c:v>
                  </c:pt>
                  <c:pt idx="5">
                    <c:v>0.4</c:v>
                  </c:pt>
                  <c:pt idx="6">
                    <c:v>0.51050000000000006</c:v>
                  </c:pt>
                  <c:pt idx="7">
                    <c:v>0.60050000000000003</c:v>
                  </c:pt>
                  <c:pt idx="8">
                    <c:v>0.70450000000000002</c:v>
                  </c:pt>
                  <c:pt idx="9">
                    <c:v>0.77450000000000008</c:v>
                  </c:pt>
                </c:numCache>
              </c:numRef>
            </c:plus>
            <c:minus>
              <c:numRef>
                <c:f>'other parameters graphs and tab'!$BA$73:$BA$82</c:f>
                <c:numCache>
                  <c:formatCode>General</c:formatCode>
                  <c:ptCount val="10"/>
                  <c:pt idx="0">
                    <c:v>1.5E-3</c:v>
                  </c:pt>
                  <c:pt idx="1">
                    <c:v>7.9500000000000015E-2</c:v>
                  </c:pt>
                  <c:pt idx="2">
                    <c:v>0.13200000000000001</c:v>
                  </c:pt>
                  <c:pt idx="3">
                    <c:v>0.21050000000000002</c:v>
                  </c:pt>
                  <c:pt idx="4">
                    <c:v>0.31950000000000001</c:v>
                  </c:pt>
                  <c:pt idx="5">
                    <c:v>0.4</c:v>
                  </c:pt>
                  <c:pt idx="6">
                    <c:v>0.51050000000000006</c:v>
                  </c:pt>
                  <c:pt idx="7">
                    <c:v>0.60050000000000003</c:v>
                  </c:pt>
                  <c:pt idx="8">
                    <c:v>0.70450000000000002</c:v>
                  </c:pt>
                  <c:pt idx="9">
                    <c:v>0.7745000000000000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other parameters graphs and tab'!$AR$73:$AR$82</c:f>
              <c:numCache>
                <c:formatCode>General</c:formatCode>
                <c:ptCount val="10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</c:numCache>
            </c:numRef>
          </c:xVal>
          <c:yVal>
            <c:numRef>
              <c:f>'other parameters graphs and tab'!$AU$73:$AU$82</c:f>
              <c:numCache>
                <c:formatCode>General</c:formatCode>
                <c:ptCount val="10"/>
                <c:pt idx="0">
                  <c:v>0.03</c:v>
                </c:pt>
                <c:pt idx="1">
                  <c:v>1.59</c:v>
                </c:pt>
                <c:pt idx="2">
                  <c:v>2.64</c:v>
                </c:pt>
                <c:pt idx="3">
                  <c:v>4.21</c:v>
                </c:pt>
                <c:pt idx="4">
                  <c:v>6.39</c:v>
                </c:pt>
                <c:pt idx="5">
                  <c:v>8</c:v>
                </c:pt>
                <c:pt idx="6">
                  <c:v>10.210000000000001</c:v>
                </c:pt>
                <c:pt idx="7">
                  <c:v>12.01</c:v>
                </c:pt>
                <c:pt idx="8">
                  <c:v>14.09</c:v>
                </c:pt>
                <c:pt idx="9">
                  <c:v>15.4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40CF-4E32-8CAE-C37F0FFACCDB}"/>
            </c:ext>
          </c:extLst>
        </c:ser>
        <c:ser>
          <c:idx val="3"/>
          <c:order val="3"/>
          <c:tx>
            <c:strRef>
              <c:f>'other parameters graphs and tab'!$AV$71:$AV$72</c:f>
              <c:strCache>
                <c:ptCount val="2"/>
                <c:pt idx="0">
                  <c:v>40°C</c:v>
                </c:pt>
                <c:pt idx="1">
                  <c:v>(Dark)</c:v>
                </c:pt>
              </c:strCache>
            </c:strRef>
          </c:tx>
          <c:spPr>
            <a:ln w="28575" cap="rnd">
              <a:solidFill>
                <a:sysClr val="windowText" lastClr="000000"/>
              </a:solidFill>
              <a:round/>
            </a:ln>
            <a:effectLst/>
          </c:spPr>
          <c:marker>
            <c:symbol val="triangle"/>
            <c:size val="6"/>
            <c:spPr>
              <a:solidFill>
                <a:schemeClr val="tx1"/>
              </a:solidFill>
              <a:ln w="9525">
                <a:solidFill>
                  <a:sysClr val="windowText" lastClr="00000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other parameters graphs and tab'!$BB$73:$BB$82</c:f>
                <c:numCache>
                  <c:formatCode>General</c:formatCode>
                  <c:ptCount val="10"/>
                  <c:pt idx="0">
                    <c:v>1.5E-3</c:v>
                  </c:pt>
                  <c:pt idx="1">
                    <c:v>5.4500000000000007E-2</c:v>
                  </c:pt>
                  <c:pt idx="2">
                    <c:v>0.1065</c:v>
                  </c:pt>
                  <c:pt idx="3">
                    <c:v>0.1825</c:v>
                  </c:pt>
                  <c:pt idx="4">
                    <c:v>0.2485</c:v>
                  </c:pt>
                  <c:pt idx="5">
                    <c:v>0.313</c:v>
                  </c:pt>
                  <c:pt idx="6">
                    <c:v>0.41250000000000003</c:v>
                  </c:pt>
                  <c:pt idx="7">
                    <c:v>0.49900000000000005</c:v>
                  </c:pt>
                  <c:pt idx="8">
                    <c:v>0.59550000000000003</c:v>
                  </c:pt>
                  <c:pt idx="9">
                    <c:v>0.6745000000000001</c:v>
                  </c:pt>
                </c:numCache>
              </c:numRef>
            </c:plus>
            <c:minus>
              <c:numRef>
                <c:f>'other parameters graphs and tab'!$BB$73:$BB$82</c:f>
                <c:numCache>
                  <c:formatCode>General</c:formatCode>
                  <c:ptCount val="10"/>
                  <c:pt idx="0">
                    <c:v>1.5E-3</c:v>
                  </c:pt>
                  <c:pt idx="1">
                    <c:v>5.4500000000000007E-2</c:v>
                  </c:pt>
                  <c:pt idx="2">
                    <c:v>0.1065</c:v>
                  </c:pt>
                  <c:pt idx="3">
                    <c:v>0.1825</c:v>
                  </c:pt>
                  <c:pt idx="4">
                    <c:v>0.2485</c:v>
                  </c:pt>
                  <c:pt idx="5">
                    <c:v>0.313</c:v>
                  </c:pt>
                  <c:pt idx="6">
                    <c:v>0.41250000000000003</c:v>
                  </c:pt>
                  <c:pt idx="7">
                    <c:v>0.49900000000000005</c:v>
                  </c:pt>
                  <c:pt idx="8">
                    <c:v>0.59550000000000003</c:v>
                  </c:pt>
                  <c:pt idx="9">
                    <c:v>0.674500000000000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other parameters graphs and tab'!$AR$73:$AR$82</c:f>
              <c:numCache>
                <c:formatCode>General</c:formatCode>
                <c:ptCount val="10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</c:numCache>
            </c:numRef>
          </c:xVal>
          <c:yVal>
            <c:numRef>
              <c:f>'other parameters graphs and tab'!$AV$73:$AV$82</c:f>
              <c:numCache>
                <c:formatCode>General</c:formatCode>
                <c:ptCount val="10"/>
                <c:pt idx="0">
                  <c:v>0.03</c:v>
                </c:pt>
                <c:pt idx="1">
                  <c:v>1.0900000000000001</c:v>
                </c:pt>
                <c:pt idx="2">
                  <c:v>2.13</c:v>
                </c:pt>
                <c:pt idx="3">
                  <c:v>3.65</c:v>
                </c:pt>
                <c:pt idx="4">
                  <c:v>4.97</c:v>
                </c:pt>
                <c:pt idx="5">
                  <c:v>6.26</c:v>
                </c:pt>
                <c:pt idx="6">
                  <c:v>8.25</c:v>
                </c:pt>
                <c:pt idx="7">
                  <c:v>9.98</c:v>
                </c:pt>
                <c:pt idx="8">
                  <c:v>11.91</c:v>
                </c:pt>
                <c:pt idx="9">
                  <c:v>13.4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40CF-4E32-8CAE-C37F0FFACCDB}"/>
            </c:ext>
          </c:extLst>
        </c:ser>
        <c:ser>
          <c:idx val="4"/>
          <c:order val="4"/>
          <c:tx>
            <c:strRef>
              <c:f>'other parameters graphs and tab'!$AW$71:$AW$72</c:f>
              <c:strCache>
                <c:ptCount val="2"/>
                <c:pt idx="0">
                  <c:v>50°C</c:v>
                </c:pt>
                <c:pt idx="1">
                  <c:v>(Light)</c:v>
                </c:pt>
              </c:strCache>
            </c:strRef>
          </c:tx>
          <c:spPr>
            <a:ln w="28575" cap="rnd">
              <a:solidFill>
                <a:sysClr val="windowText" lastClr="000000"/>
              </a:solidFill>
              <a:round/>
            </a:ln>
            <a:effectLst/>
          </c:spPr>
          <c:marker>
            <c:symbol val="circle"/>
            <c:size val="6"/>
            <c:spPr>
              <a:noFill/>
              <a:ln w="9525">
                <a:solidFill>
                  <a:sysClr val="windowText" lastClr="00000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other parameters graphs and tab'!$BC$73:$BC$82</c:f>
                <c:numCache>
                  <c:formatCode>General</c:formatCode>
                  <c:ptCount val="10"/>
                  <c:pt idx="0">
                    <c:v>1.5E-3</c:v>
                  </c:pt>
                  <c:pt idx="1">
                    <c:v>0.11950000000000001</c:v>
                  </c:pt>
                  <c:pt idx="2">
                    <c:v>0.20050000000000001</c:v>
                  </c:pt>
                  <c:pt idx="3">
                    <c:v>0.3125</c:v>
                  </c:pt>
                  <c:pt idx="4">
                    <c:v>0.39800000000000002</c:v>
                  </c:pt>
                  <c:pt idx="5">
                    <c:v>0.52249999999999996</c:v>
                  </c:pt>
                  <c:pt idx="6">
                    <c:v>0.64950000000000008</c:v>
                  </c:pt>
                  <c:pt idx="7">
                    <c:v>0.76950000000000007</c:v>
                  </c:pt>
                  <c:pt idx="8">
                    <c:v>0.89049999999999996</c:v>
                  </c:pt>
                  <c:pt idx="9">
                    <c:v>0.97599999999999998</c:v>
                  </c:pt>
                </c:numCache>
              </c:numRef>
            </c:plus>
            <c:minus>
              <c:numRef>
                <c:f>'other parameters graphs and tab'!$BC$73:$BC$82</c:f>
                <c:numCache>
                  <c:formatCode>General</c:formatCode>
                  <c:ptCount val="10"/>
                  <c:pt idx="0">
                    <c:v>1.5E-3</c:v>
                  </c:pt>
                  <c:pt idx="1">
                    <c:v>0.11950000000000001</c:v>
                  </c:pt>
                  <c:pt idx="2">
                    <c:v>0.20050000000000001</c:v>
                  </c:pt>
                  <c:pt idx="3">
                    <c:v>0.3125</c:v>
                  </c:pt>
                  <c:pt idx="4">
                    <c:v>0.39800000000000002</c:v>
                  </c:pt>
                  <c:pt idx="5">
                    <c:v>0.52249999999999996</c:v>
                  </c:pt>
                  <c:pt idx="6">
                    <c:v>0.64950000000000008</c:v>
                  </c:pt>
                  <c:pt idx="7">
                    <c:v>0.76950000000000007</c:v>
                  </c:pt>
                  <c:pt idx="8">
                    <c:v>0.89049999999999996</c:v>
                  </c:pt>
                  <c:pt idx="9">
                    <c:v>0.9759999999999999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other parameters graphs and tab'!$AR$73:$AR$82</c:f>
              <c:numCache>
                <c:formatCode>General</c:formatCode>
                <c:ptCount val="10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</c:numCache>
            </c:numRef>
          </c:xVal>
          <c:yVal>
            <c:numRef>
              <c:f>'other parameters graphs and tab'!$AW$73:$AW$82</c:f>
              <c:numCache>
                <c:formatCode>General</c:formatCode>
                <c:ptCount val="10"/>
                <c:pt idx="0">
                  <c:v>0.03</c:v>
                </c:pt>
                <c:pt idx="1">
                  <c:v>2.39</c:v>
                </c:pt>
                <c:pt idx="2">
                  <c:v>4.01</c:v>
                </c:pt>
                <c:pt idx="3">
                  <c:v>6.25</c:v>
                </c:pt>
                <c:pt idx="4">
                  <c:v>7.96</c:v>
                </c:pt>
                <c:pt idx="5">
                  <c:v>10.45</c:v>
                </c:pt>
                <c:pt idx="6">
                  <c:v>12.99</c:v>
                </c:pt>
                <c:pt idx="7">
                  <c:v>15.39</c:v>
                </c:pt>
                <c:pt idx="8">
                  <c:v>17.809999999999999</c:v>
                </c:pt>
                <c:pt idx="9">
                  <c:v>19.5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40CF-4E32-8CAE-C37F0FFACCDB}"/>
            </c:ext>
          </c:extLst>
        </c:ser>
        <c:ser>
          <c:idx val="5"/>
          <c:order val="5"/>
          <c:tx>
            <c:strRef>
              <c:f>'other parameters graphs and tab'!$AX$71:$AX$72</c:f>
              <c:strCache>
                <c:ptCount val="2"/>
                <c:pt idx="0">
                  <c:v>50°C</c:v>
                </c:pt>
                <c:pt idx="1">
                  <c:v>(Dark)</c:v>
                </c:pt>
              </c:strCache>
            </c:strRef>
          </c:tx>
          <c:spPr>
            <a:ln w="28575" cap="rnd">
              <a:solidFill>
                <a:sysClr val="windowText" lastClr="000000"/>
              </a:solidFill>
              <a:round/>
            </a:ln>
            <a:effectLst/>
          </c:spPr>
          <c:marker>
            <c:symbol val="circle"/>
            <c:size val="6"/>
            <c:spPr>
              <a:solidFill>
                <a:schemeClr val="tx1"/>
              </a:solidFill>
              <a:ln w="9525">
                <a:solidFill>
                  <a:sysClr val="windowText" lastClr="00000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other parameters graphs and tab'!$BD$73:$BD$82</c:f>
                <c:numCache>
                  <c:formatCode>General</c:formatCode>
                  <c:ptCount val="10"/>
                  <c:pt idx="0">
                    <c:v>1.5E-3</c:v>
                  </c:pt>
                  <c:pt idx="1">
                    <c:v>9.4500000000000001E-2</c:v>
                  </c:pt>
                  <c:pt idx="2">
                    <c:v>0.1545</c:v>
                  </c:pt>
                  <c:pt idx="3">
                    <c:v>0.251</c:v>
                  </c:pt>
                  <c:pt idx="4">
                    <c:v>0.35950000000000004</c:v>
                  </c:pt>
                  <c:pt idx="5">
                    <c:v>0.46950000000000003</c:v>
                  </c:pt>
                  <c:pt idx="6">
                    <c:v>0.58200000000000007</c:v>
                  </c:pt>
                  <c:pt idx="7">
                    <c:v>0.68550000000000011</c:v>
                  </c:pt>
                  <c:pt idx="8">
                    <c:v>0.77550000000000008</c:v>
                  </c:pt>
                  <c:pt idx="9">
                    <c:v>0.85450000000000004</c:v>
                  </c:pt>
                </c:numCache>
              </c:numRef>
            </c:plus>
            <c:minus>
              <c:numRef>
                <c:f>'other parameters graphs and tab'!$BD$73:$BD$82</c:f>
                <c:numCache>
                  <c:formatCode>General</c:formatCode>
                  <c:ptCount val="10"/>
                  <c:pt idx="0">
                    <c:v>1.5E-3</c:v>
                  </c:pt>
                  <c:pt idx="1">
                    <c:v>9.4500000000000001E-2</c:v>
                  </c:pt>
                  <c:pt idx="2">
                    <c:v>0.1545</c:v>
                  </c:pt>
                  <c:pt idx="3">
                    <c:v>0.251</c:v>
                  </c:pt>
                  <c:pt idx="4">
                    <c:v>0.35950000000000004</c:v>
                  </c:pt>
                  <c:pt idx="5">
                    <c:v>0.46950000000000003</c:v>
                  </c:pt>
                  <c:pt idx="6">
                    <c:v>0.58200000000000007</c:v>
                  </c:pt>
                  <c:pt idx="7">
                    <c:v>0.68550000000000011</c:v>
                  </c:pt>
                  <c:pt idx="8">
                    <c:v>0.77550000000000008</c:v>
                  </c:pt>
                  <c:pt idx="9">
                    <c:v>0.8545000000000000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other parameters graphs and tab'!$AR$73:$AR$82</c:f>
              <c:numCache>
                <c:formatCode>General</c:formatCode>
                <c:ptCount val="10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</c:numCache>
            </c:numRef>
          </c:xVal>
          <c:yVal>
            <c:numRef>
              <c:f>'other parameters graphs and tab'!$AX$73:$AX$82</c:f>
              <c:numCache>
                <c:formatCode>General</c:formatCode>
                <c:ptCount val="10"/>
                <c:pt idx="0">
                  <c:v>0.03</c:v>
                </c:pt>
                <c:pt idx="1">
                  <c:v>1.89</c:v>
                </c:pt>
                <c:pt idx="2">
                  <c:v>3.09</c:v>
                </c:pt>
                <c:pt idx="3">
                  <c:v>5.0199999999999996</c:v>
                </c:pt>
                <c:pt idx="4">
                  <c:v>7.19</c:v>
                </c:pt>
                <c:pt idx="5">
                  <c:v>9.39</c:v>
                </c:pt>
                <c:pt idx="6">
                  <c:v>11.64</c:v>
                </c:pt>
                <c:pt idx="7">
                  <c:v>13.71</c:v>
                </c:pt>
                <c:pt idx="8">
                  <c:v>15.51</c:v>
                </c:pt>
                <c:pt idx="9">
                  <c:v>17.0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5-40CF-4E32-8CAE-C37F0FFACCD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15748464"/>
        <c:axId val="1618922128"/>
      </c:scatterChart>
      <c:valAx>
        <c:axId val="1515748464"/>
        <c:scaling>
          <c:orientation val="minMax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1">
                    <a:solidFill>
                      <a:sysClr val="windowText" lastClr="000000"/>
                    </a:solidFill>
                  </a:rPr>
                  <a:t>Storage period (Days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18922128"/>
        <c:crosses val="autoZero"/>
        <c:crossBetween val="midCat"/>
      </c:valAx>
      <c:valAx>
        <c:axId val="1618922128"/>
        <c:scaling>
          <c:orientation val="minMax"/>
          <c:max val="3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1">
                    <a:solidFill>
                      <a:sysClr val="windowText" lastClr="000000"/>
                    </a:solidFill>
                  </a:rPr>
                  <a:t>Dienes value</a:t>
                </a:r>
              </a:p>
            </c:rich>
          </c:tx>
          <c:layout>
            <c:manualLayout>
              <c:xMode val="edge"/>
              <c:yMode val="edge"/>
              <c:x val="8.6176727909011359E-4"/>
              <c:y val="0.3504902209804419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1574846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l"/>
      <c:layout>
        <c:manualLayout>
          <c:xMode val="edge"/>
          <c:yMode val="edge"/>
          <c:x val="0.1361111111111111"/>
          <c:y val="9.1128960050562244E-2"/>
          <c:w val="0.39808398950131241"/>
          <c:h val="0.32836135805604938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>
                <a:solidFill>
                  <a:sysClr val="windowText" lastClr="000000"/>
                </a:solidFill>
              </a:rPr>
              <a:t>Soyabean oil</a:t>
            </a:r>
          </a:p>
        </c:rich>
      </c:tx>
      <c:layout>
        <c:manualLayout>
          <c:xMode val="edge"/>
          <c:yMode val="edge"/>
          <c:x val="0.78342344706911637"/>
          <c:y val="0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2356780402449691"/>
          <c:y val="0.10194260485651216"/>
          <c:w val="0.82687664041994746"/>
          <c:h val="0.7240913594409969"/>
        </c:manualLayout>
      </c:layout>
      <c:scatterChart>
        <c:scatterStyle val="smoothMarker"/>
        <c:varyColors val="0"/>
        <c:ser>
          <c:idx val="0"/>
          <c:order val="0"/>
          <c:tx>
            <c:strRef>
              <c:f>'other parameters graphs and tab'!$BP$7:$BP$8</c:f>
              <c:strCache>
                <c:ptCount val="2"/>
                <c:pt idx="0">
                  <c:v>Room temperature</c:v>
                </c:pt>
                <c:pt idx="1">
                  <c:v>(Light)</c:v>
                </c:pt>
              </c:strCache>
            </c:strRef>
          </c:tx>
          <c:spPr>
            <a:ln w="28575" cap="rnd">
              <a:solidFill>
                <a:sysClr val="windowText" lastClr="000000"/>
              </a:solidFill>
              <a:round/>
            </a:ln>
            <a:effectLst/>
          </c:spPr>
          <c:marker>
            <c:symbol val="square"/>
            <c:size val="5"/>
            <c:spPr>
              <a:noFill/>
              <a:ln w="9525">
                <a:solidFill>
                  <a:sysClr val="windowText" lastClr="00000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other parameters graphs and tab'!$BV$9:$BV$18</c:f>
                <c:numCache>
                  <c:formatCode>General</c:formatCode>
                  <c:ptCount val="10"/>
                  <c:pt idx="0">
                    <c:v>5.3999999999999994E-3</c:v>
                  </c:pt>
                  <c:pt idx="1">
                    <c:v>5.6999999999999995E-2</c:v>
                  </c:pt>
                  <c:pt idx="2">
                    <c:v>8.6999999999999994E-2</c:v>
                  </c:pt>
                  <c:pt idx="3">
                    <c:v>0.11699999999999999</c:v>
                  </c:pt>
                  <c:pt idx="4">
                    <c:v>0.16499999999999998</c:v>
                  </c:pt>
                  <c:pt idx="5">
                    <c:v>0.2094</c:v>
                  </c:pt>
                  <c:pt idx="6">
                    <c:v>0.27119999999999994</c:v>
                  </c:pt>
                  <c:pt idx="7">
                    <c:v>0.31259999999999999</c:v>
                  </c:pt>
                  <c:pt idx="8">
                    <c:v>0.37859999999999994</c:v>
                  </c:pt>
                  <c:pt idx="9">
                    <c:v>0.42119999999999996</c:v>
                  </c:pt>
                </c:numCache>
              </c:numRef>
            </c:plus>
            <c:minus>
              <c:numRef>
                <c:f>'other parameters graphs and tab'!$BV$9:$BV$18</c:f>
                <c:numCache>
                  <c:formatCode>General</c:formatCode>
                  <c:ptCount val="10"/>
                  <c:pt idx="0">
                    <c:v>5.3999999999999994E-3</c:v>
                  </c:pt>
                  <c:pt idx="1">
                    <c:v>5.6999999999999995E-2</c:v>
                  </c:pt>
                  <c:pt idx="2">
                    <c:v>8.6999999999999994E-2</c:v>
                  </c:pt>
                  <c:pt idx="3">
                    <c:v>0.11699999999999999</c:v>
                  </c:pt>
                  <c:pt idx="4">
                    <c:v>0.16499999999999998</c:v>
                  </c:pt>
                  <c:pt idx="5">
                    <c:v>0.2094</c:v>
                  </c:pt>
                  <c:pt idx="6">
                    <c:v>0.27119999999999994</c:v>
                  </c:pt>
                  <c:pt idx="7">
                    <c:v>0.31259999999999999</c:v>
                  </c:pt>
                  <c:pt idx="8">
                    <c:v>0.37859999999999994</c:v>
                  </c:pt>
                  <c:pt idx="9">
                    <c:v>0.4211999999999999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other parameters graphs and tab'!$BO$9:$BO$18</c:f>
              <c:numCache>
                <c:formatCode>General</c:formatCode>
                <c:ptCount val="10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</c:numCache>
            </c:numRef>
          </c:xVal>
          <c:yVal>
            <c:numRef>
              <c:f>'other parameters graphs and tab'!$BP$9:$BP$18</c:f>
              <c:numCache>
                <c:formatCode>General</c:formatCode>
                <c:ptCount val="10"/>
                <c:pt idx="0">
                  <c:v>0.09</c:v>
                </c:pt>
                <c:pt idx="1">
                  <c:v>0.95</c:v>
                </c:pt>
                <c:pt idx="2">
                  <c:v>1.45</c:v>
                </c:pt>
                <c:pt idx="3">
                  <c:v>1.95</c:v>
                </c:pt>
                <c:pt idx="4">
                  <c:v>2.75</c:v>
                </c:pt>
                <c:pt idx="5">
                  <c:v>3.49</c:v>
                </c:pt>
                <c:pt idx="6">
                  <c:v>4.5199999999999996</c:v>
                </c:pt>
                <c:pt idx="7">
                  <c:v>5.21</c:v>
                </c:pt>
                <c:pt idx="8">
                  <c:v>6.31</c:v>
                </c:pt>
                <c:pt idx="9">
                  <c:v>7.0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0E9E-4A35-BD14-AE64AC7A7812}"/>
            </c:ext>
          </c:extLst>
        </c:ser>
        <c:ser>
          <c:idx val="1"/>
          <c:order val="1"/>
          <c:tx>
            <c:strRef>
              <c:f>'other parameters graphs and tab'!$BQ$7:$BQ$8</c:f>
              <c:strCache>
                <c:ptCount val="2"/>
                <c:pt idx="0">
                  <c:v>Room temperature</c:v>
                </c:pt>
                <c:pt idx="1">
                  <c:v>(Dark)</c:v>
                </c:pt>
              </c:strCache>
            </c:strRef>
          </c:tx>
          <c:spPr>
            <a:ln w="28575" cap="rnd">
              <a:solidFill>
                <a:sysClr val="windowText" lastClr="000000"/>
              </a:solidFill>
              <a:round/>
            </a:ln>
            <a:effectLst/>
          </c:spPr>
          <c:marker>
            <c:symbol val="square"/>
            <c:size val="5"/>
            <c:spPr>
              <a:solidFill>
                <a:schemeClr val="tx1"/>
              </a:solidFill>
              <a:ln w="9525">
                <a:solidFill>
                  <a:sysClr val="windowText" lastClr="00000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other parameters graphs and tab'!$BW$9:$BW$18</c:f>
                <c:numCache>
                  <c:formatCode>General</c:formatCode>
                  <c:ptCount val="10"/>
                  <c:pt idx="0">
                    <c:v>5.3999999999999994E-3</c:v>
                  </c:pt>
                  <c:pt idx="1">
                    <c:v>4.3799999999999999E-2</c:v>
                  </c:pt>
                  <c:pt idx="2">
                    <c:v>6.8999999999999992E-2</c:v>
                  </c:pt>
                  <c:pt idx="3">
                    <c:v>9.8999999999999991E-2</c:v>
                  </c:pt>
                  <c:pt idx="4">
                    <c:v>0.13139999999999999</c:v>
                  </c:pt>
                  <c:pt idx="5">
                    <c:v>0.17699999999999999</c:v>
                  </c:pt>
                  <c:pt idx="6">
                    <c:v>0.21059999999999998</c:v>
                  </c:pt>
                  <c:pt idx="7">
                    <c:v>0.24539999999999998</c:v>
                  </c:pt>
                  <c:pt idx="8">
                    <c:v>0.6</c:v>
                  </c:pt>
                  <c:pt idx="9">
                    <c:v>0.35759999999999997</c:v>
                  </c:pt>
                </c:numCache>
              </c:numRef>
            </c:plus>
            <c:minus>
              <c:numRef>
                <c:f>'other parameters graphs and tab'!$BW$9:$BW$18</c:f>
                <c:numCache>
                  <c:formatCode>General</c:formatCode>
                  <c:ptCount val="10"/>
                  <c:pt idx="0">
                    <c:v>5.3999999999999994E-3</c:v>
                  </c:pt>
                  <c:pt idx="1">
                    <c:v>4.3799999999999999E-2</c:v>
                  </c:pt>
                  <c:pt idx="2">
                    <c:v>6.8999999999999992E-2</c:v>
                  </c:pt>
                  <c:pt idx="3">
                    <c:v>9.8999999999999991E-2</c:v>
                  </c:pt>
                  <c:pt idx="4">
                    <c:v>0.13139999999999999</c:v>
                  </c:pt>
                  <c:pt idx="5">
                    <c:v>0.17699999999999999</c:v>
                  </c:pt>
                  <c:pt idx="6">
                    <c:v>0.21059999999999998</c:v>
                  </c:pt>
                  <c:pt idx="7">
                    <c:v>0.24539999999999998</c:v>
                  </c:pt>
                  <c:pt idx="8">
                    <c:v>0.6</c:v>
                  </c:pt>
                  <c:pt idx="9">
                    <c:v>0.3575999999999999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other parameters graphs and tab'!$BO$9:$BO$18</c:f>
              <c:numCache>
                <c:formatCode>General</c:formatCode>
                <c:ptCount val="10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</c:numCache>
            </c:numRef>
          </c:xVal>
          <c:yVal>
            <c:numRef>
              <c:f>'other parameters graphs and tab'!$BQ$9:$BQ$18</c:f>
              <c:numCache>
                <c:formatCode>General</c:formatCode>
                <c:ptCount val="10"/>
                <c:pt idx="0">
                  <c:v>0.09</c:v>
                </c:pt>
                <c:pt idx="1">
                  <c:v>0.73</c:v>
                </c:pt>
                <c:pt idx="2">
                  <c:v>1.1499999999999999</c:v>
                </c:pt>
                <c:pt idx="3">
                  <c:v>1.65</c:v>
                </c:pt>
                <c:pt idx="4">
                  <c:v>2.19</c:v>
                </c:pt>
                <c:pt idx="5">
                  <c:v>2.95</c:v>
                </c:pt>
                <c:pt idx="6">
                  <c:v>3.51</c:v>
                </c:pt>
                <c:pt idx="7">
                  <c:v>4.09</c:v>
                </c:pt>
                <c:pt idx="8">
                  <c:v>5.03</c:v>
                </c:pt>
                <c:pt idx="9">
                  <c:v>5.9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0E9E-4A35-BD14-AE64AC7A7812}"/>
            </c:ext>
          </c:extLst>
        </c:ser>
        <c:ser>
          <c:idx val="2"/>
          <c:order val="2"/>
          <c:tx>
            <c:strRef>
              <c:f>'other parameters graphs and tab'!$BR$7:$BR$8</c:f>
              <c:strCache>
                <c:ptCount val="2"/>
                <c:pt idx="0">
                  <c:v>40°C</c:v>
                </c:pt>
                <c:pt idx="1">
                  <c:v>(Light)</c:v>
                </c:pt>
              </c:strCache>
            </c:strRef>
          </c:tx>
          <c:spPr>
            <a:ln w="28575" cap="rnd">
              <a:solidFill>
                <a:sysClr val="windowText" lastClr="000000"/>
              </a:solidFill>
              <a:round/>
            </a:ln>
            <a:effectLst/>
          </c:spPr>
          <c:marker>
            <c:symbol val="triangle"/>
            <c:size val="6"/>
            <c:spPr>
              <a:noFill/>
              <a:ln w="9525">
                <a:solidFill>
                  <a:sysClr val="windowText" lastClr="00000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other parameters graphs and tab'!$BX$9:$BX$18</c:f>
                <c:numCache>
                  <c:formatCode>General</c:formatCode>
                  <c:ptCount val="10"/>
                  <c:pt idx="0">
                    <c:v>5.3999999999999994E-3</c:v>
                  </c:pt>
                  <c:pt idx="1">
                    <c:v>7.5600000000000001E-2</c:v>
                  </c:pt>
                  <c:pt idx="2">
                    <c:v>0.14460000000000001</c:v>
                  </c:pt>
                  <c:pt idx="3">
                    <c:v>0.2034</c:v>
                  </c:pt>
                  <c:pt idx="4">
                    <c:v>0.27359999999999995</c:v>
                  </c:pt>
                  <c:pt idx="5">
                    <c:v>0.34140000000000004</c:v>
                  </c:pt>
                  <c:pt idx="6">
                    <c:v>0.40259999999999996</c:v>
                  </c:pt>
                  <c:pt idx="7">
                    <c:v>0.47519999999999996</c:v>
                  </c:pt>
                  <c:pt idx="8">
                    <c:v>0.54719999999999991</c:v>
                  </c:pt>
                  <c:pt idx="9">
                    <c:v>0.62939999999999996</c:v>
                  </c:pt>
                </c:numCache>
              </c:numRef>
            </c:plus>
            <c:minus>
              <c:numRef>
                <c:f>'other parameters graphs and tab'!$BX$9:$BX$18</c:f>
                <c:numCache>
                  <c:formatCode>General</c:formatCode>
                  <c:ptCount val="10"/>
                  <c:pt idx="0">
                    <c:v>5.3999999999999994E-3</c:v>
                  </c:pt>
                  <c:pt idx="1">
                    <c:v>7.5600000000000001E-2</c:v>
                  </c:pt>
                  <c:pt idx="2">
                    <c:v>0.14460000000000001</c:v>
                  </c:pt>
                  <c:pt idx="3">
                    <c:v>0.2034</c:v>
                  </c:pt>
                  <c:pt idx="4">
                    <c:v>0.27359999999999995</c:v>
                  </c:pt>
                  <c:pt idx="5">
                    <c:v>0.34140000000000004</c:v>
                  </c:pt>
                  <c:pt idx="6">
                    <c:v>0.40259999999999996</c:v>
                  </c:pt>
                  <c:pt idx="7">
                    <c:v>0.47519999999999996</c:v>
                  </c:pt>
                  <c:pt idx="8">
                    <c:v>0.54719999999999991</c:v>
                  </c:pt>
                  <c:pt idx="9">
                    <c:v>0.6293999999999999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other parameters graphs and tab'!$BO$9:$BO$18</c:f>
              <c:numCache>
                <c:formatCode>General</c:formatCode>
                <c:ptCount val="10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</c:numCache>
            </c:numRef>
          </c:xVal>
          <c:yVal>
            <c:numRef>
              <c:f>'other parameters graphs and tab'!$BR$9:$BR$18</c:f>
              <c:numCache>
                <c:formatCode>General</c:formatCode>
                <c:ptCount val="10"/>
                <c:pt idx="0">
                  <c:v>0.09</c:v>
                </c:pt>
                <c:pt idx="1">
                  <c:v>1.26</c:v>
                </c:pt>
                <c:pt idx="2">
                  <c:v>2.41</c:v>
                </c:pt>
                <c:pt idx="3">
                  <c:v>3.39</c:v>
                </c:pt>
                <c:pt idx="4">
                  <c:v>4.5599999999999996</c:v>
                </c:pt>
                <c:pt idx="5">
                  <c:v>5.69</c:v>
                </c:pt>
                <c:pt idx="6">
                  <c:v>6.71</c:v>
                </c:pt>
                <c:pt idx="7">
                  <c:v>7.92</c:v>
                </c:pt>
                <c:pt idx="8">
                  <c:v>9.1199999999999992</c:v>
                </c:pt>
                <c:pt idx="9">
                  <c:v>10.4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0E9E-4A35-BD14-AE64AC7A7812}"/>
            </c:ext>
          </c:extLst>
        </c:ser>
        <c:ser>
          <c:idx val="3"/>
          <c:order val="3"/>
          <c:tx>
            <c:strRef>
              <c:f>'other parameters graphs and tab'!$BS$7:$BS$8</c:f>
              <c:strCache>
                <c:ptCount val="2"/>
                <c:pt idx="0">
                  <c:v>40°C</c:v>
                </c:pt>
                <c:pt idx="1">
                  <c:v>(Dark)</c:v>
                </c:pt>
              </c:strCache>
            </c:strRef>
          </c:tx>
          <c:spPr>
            <a:ln w="28575" cap="rnd">
              <a:solidFill>
                <a:sysClr val="windowText" lastClr="000000"/>
              </a:solidFill>
              <a:round/>
            </a:ln>
            <a:effectLst/>
          </c:spPr>
          <c:marker>
            <c:symbol val="triangle"/>
            <c:size val="6"/>
            <c:spPr>
              <a:solidFill>
                <a:schemeClr val="tx1"/>
              </a:solidFill>
              <a:ln w="9525">
                <a:solidFill>
                  <a:sysClr val="windowText" lastClr="00000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other parameters graphs and tab'!$BY$9:$BY$18</c:f>
                <c:numCache>
                  <c:formatCode>General</c:formatCode>
                  <c:ptCount val="10"/>
                  <c:pt idx="0">
                    <c:v>5.3999999999999994E-3</c:v>
                  </c:pt>
                  <c:pt idx="1">
                    <c:v>6.0600000000000001E-2</c:v>
                  </c:pt>
                  <c:pt idx="2">
                    <c:v>0.111</c:v>
                  </c:pt>
                  <c:pt idx="3">
                    <c:v>0.1764</c:v>
                  </c:pt>
                  <c:pt idx="4">
                    <c:v>0.23879999999999998</c:v>
                  </c:pt>
                  <c:pt idx="5">
                    <c:v>0.30659999999999998</c:v>
                  </c:pt>
                  <c:pt idx="6">
                    <c:v>0.36180000000000001</c:v>
                  </c:pt>
                  <c:pt idx="7">
                    <c:v>0.42599999999999999</c:v>
                  </c:pt>
                  <c:pt idx="8">
                    <c:v>0.4854</c:v>
                  </c:pt>
                  <c:pt idx="9">
                    <c:v>0.55379999999999996</c:v>
                  </c:pt>
                </c:numCache>
              </c:numRef>
            </c:plus>
            <c:minus>
              <c:numRef>
                <c:f>'other parameters graphs and tab'!$BY$9:$BY$18</c:f>
                <c:numCache>
                  <c:formatCode>General</c:formatCode>
                  <c:ptCount val="10"/>
                  <c:pt idx="0">
                    <c:v>5.3999999999999994E-3</c:v>
                  </c:pt>
                  <c:pt idx="1">
                    <c:v>6.0600000000000001E-2</c:v>
                  </c:pt>
                  <c:pt idx="2">
                    <c:v>0.111</c:v>
                  </c:pt>
                  <c:pt idx="3">
                    <c:v>0.1764</c:v>
                  </c:pt>
                  <c:pt idx="4">
                    <c:v>0.23879999999999998</c:v>
                  </c:pt>
                  <c:pt idx="5">
                    <c:v>0.30659999999999998</c:v>
                  </c:pt>
                  <c:pt idx="6">
                    <c:v>0.36180000000000001</c:v>
                  </c:pt>
                  <c:pt idx="7">
                    <c:v>0.42599999999999999</c:v>
                  </c:pt>
                  <c:pt idx="8">
                    <c:v>0.4854</c:v>
                  </c:pt>
                  <c:pt idx="9">
                    <c:v>0.5537999999999999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other parameters graphs and tab'!$BO$9:$BO$18</c:f>
              <c:numCache>
                <c:formatCode>General</c:formatCode>
                <c:ptCount val="10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</c:numCache>
            </c:numRef>
          </c:xVal>
          <c:yVal>
            <c:numRef>
              <c:f>'other parameters graphs and tab'!$BS$9:$BS$18</c:f>
              <c:numCache>
                <c:formatCode>General</c:formatCode>
                <c:ptCount val="10"/>
                <c:pt idx="0">
                  <c:v>0.09</c:v>
                </c:pt>
                <c:pt idx="1">
                  <c:v>1.01</c:v>
                </c:pt>
                <c:pt idx="2">
                  <c:v>1.85</c:v>
                </c:pt>
                <c:pt idx="3">
                  <c:v>2.94</c:v>
                </c:pt>
                <c:pt idx="4">
                  <c:v>3.98</c:v>
                </c:pt>
                <c:pt idx="5">
                  <c:v>5.1100000000000003</c:v>
                </c:pt>
                <c:pt idx="6">
                  <c:v>6.03</c:v>
                </c:pt>
                <c:pt idx="7">
                  <c:v>7.1</c:v>
                </c:pt>
                <c:pt idx="8">
                  <c:v>8.09</c:v>
                </c:pt>
                <c:pt idx="9">
                  <c:v>9.2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0E9E-4A35-BD14-AE64AC7A7812}"/>
            </c:ext>
          </c:extLst>
        </c:ser>
        <c:ser>
          <c:idx val="4"/>
          <c:order val="4"/>
          <c:tx>
            <c:strRef>
              <c:f>'other parameters graphs and tab'!$BT$7:$BT$8</c:f>
              <c:strCache>
                <c:ptCount val="2"/>
                <c:pt idx="0">
                  <c:v>50°C</c:v>
                </c:pt>
                <c:pt idx="1">
                  <c:v>(Light)</c:v>
                </c:pt>
              </c:strCache>
            </c:strRef>
          </c:tx>
          <c:spPr>
            <a:ln w="28575" cap="rnd">
              <a:solidFill>
                <a:sysClr val="windowText" lastClr="000000"/>
              </a:solidFill>
              <a:round/>
            </a:ln>
            <a:effectLst/>
          </c:spPr>
          <c:marker>
            <c:symbol val="circle"/>
            <c:size val="6"/>
            <c:spPr>
              <a:noFill/>
              <a:ln w="9525">
                <a:solidFill>
                  <a:sysClr val="windowText" lastClr="00000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other parameters graphs and tab'!$BZ$9:$BZ$18</c:f>
                <c:numCache>
                  <c:formatCode>General</c:formatCode>
                  <c:ptCount val="10"/>
                  <c:pt idx="0">
                    <c:v>5.3999999999999994E-3</c:v>
                  </c:pt>
                  <c:pt idx="1">
                    <c:v>9.5399999999999999E-2</c:v>
                  </c:pt>
                  <c:pt idx="2">
                    <c:v>0.1794</c:v>
                  </c:pt>
                  <c:pt idx="3">
                    <c:v>0.28859999999999997</c:v>
                  </c:pt>
                  <c:pt idx="4">
                    <c:v>0.39539999999999997</c:v>
                  </c:pt>
                  <c:pt idx="5">
                    <c:v>0.53159999999999996</c:v>
                  </c:pt>
                  <c:pt idx="6">
                    <c:v>0.60899999999999999</c:v>
                  </c:pt>
                  <c:pt idx="7">
                    <c:v>0.72539999999999993</c:v>
                  </c:pt>
                  <c:pt idx="8">
                    <c:v>0.8256</c:v>
                  </c:pt>
                  <c:pt idx="9">
                    <c:v>0.3</c:v>
                  </c:pt>
                </c:numCache>
              </c:numRef>
            </c:plus>
            <c:minus>
              <c:numRef>
                <c:f>'other parameters graphs and tab'!$BZ$9:$BZ$18</c:f>
                <c:numCache>
                  <c:formatCode>General</c:formatCode>
                  <c:ptCount val="10"/>
                  <c:pt idx="0">
                    <c:v>5.3999999999999994E-3</c:v>
                  </c:pt>
                  <c:pt idx="1">
                    <c:v>9.5399999999999999E-2</c:v>
                  </c:pt>
                  <c:pt idx="2">
                    <c:v>0.1794</c:v>
                  </c:pt>
                  <c:pt idx="3">
                    <c:v>0.28859999999999997</c:v>
                  </c:pt>
                  <c:pt idx="4">
                    <c:v>0.39539999999999997</c:v>
                  </c:pt>
                  <c:pt idx="5">
                    <c:v>0.53159999999999996</c:v>
                  </c:pt>
                  <c:pt idx="6">
                    <c:v>0.60899999999999999</c:v>
                  </c:pt>
                  <c:pt idx="7">
                    <c:v>0.72539999999999993</c:v>
                  </c:pt>
                  <c:pt idx="8">
                    <c:v>0.8256</c:v>
                  </c:pt>
                  <c:pt idx="9">
                    <c:v>0.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other parameters graphs and tab'!$BO$9:$BO$18</c:f>
              <c:numCache>
                <c:formatCode>General</c:formatCode>
                <c:ptCount val="10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</c:numCache>
            </c:numRef>
          </c:xVal>
          <c:yVal>
            <c:numRef>
              <c:f>'other parameters graphs and tab'!$BT$9:$BT$18</c:f>
              <c:numCache>
                <c:formatCode>General</c:formatCode>
                <c:ptCount val="10"/>
                <c:pt idx="0">
                  <c:v>0.09</c:v>
                </c:pt>
                <c:pt idx="1">
                  <c:v>1.59</c:v>
                </c:pt>
                <c:pt idx="2">
                  <c:v>2.99</c:v>
                </c:pt>
                <c:pt idx="3">
                  <c:v>4.8099999999999996</c:v>
                </c:pt>
                <c:pt idx="4">
                  <c:v>6.59</c:v>
                </c:pt>
                <c:pt idx="5">
                  <c:v>8.86</c:v>
                </c:pt>
                <c:pt idx="6">
                  <c:v>10.15</c:v>
                </c:pt>
                <c:pt idx="7">
                  <c:v>12.09</c:v>
                </c:pt>
                <c:pt idx="8">
                  <c:v>13.76</c:v>
                </c:pt>
                <c:pt idx="9">
                  <c:v>15.0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0E9E-4A35-BD14-AE64AC7A7812}"/>
            </c:ext>
          </c:extLst>
        </c:ser>
        <c:ser>
          <c:idx val="5"/>
          <c:order val="5"/>
          <c:tx>
            <c:strRef>
              <c:f>'other parameters graphs and tab'!$BU$7:$BU$8</c:f>
              <c:strCache>
                <c:ptCount val="2"/>
                <c:pt idx="0">
                  <c:v>50°C</c:v>
                </c:pt>
                <c:pt idx="1">
                  <c:v>(Dark)</c:v>
                </c:pt>
              </c:strCache>
            </c:strRef>
          </c:tx>
          <c:spPr>
            <a:ln w="28575" cap="rnd">
              <a:solidFill>
                <a:sysClr val="windowText" lastClr="000000"/>
              </a:solidFill>
              <a:round/>
            </a:ln>
            <a:effectLst/>
          </c:spPr>
          <c:marker>
            <c:symbol val="circle"/>
            <c:size val="6"/>
            <c:spPr>
              <a:solidFill>
                <a:schemeClr val="tx1"/>
              </a:solidFill>
              <a:ln w="9525">
                <a:solidFill>
                  <a:sysClr val="windowText" lastClr="00000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other parameters graphs and tab'!$CA$9:$CA$18</c:f>
                <c:numCache>
                  <c:formatCode>General</c:formatCode>
                  <c:ptCount val="10"/>
                  <c:pt idx="0">
                    <c:v>5.3999999999999994E-3</c:v>
                  </c:pt>
                  <c:pt idx="1">
                    <c:v>7.9200000000000007E-2</c:v>
                  </c:pt>
                  <c:pt idx="2">
                    <c:v>0.14460000000000001</c:v>
                  </c:pt>
                  <c:pt idx="3">
                    <c:v>0.23519999999999999</c:v>
                  </c:pt>
                  <c:pt idx="4">
                    <c:v>0.3054</c:v>
                  </c:pt>
                  <c:pt idx="5">
                    <c:v>0.38339999999999996</c:v>
                  </c:pt>
                  <c:pt idx="6">
                    <c:v>0.48959999999999998</c:v>
                  </c:pt>
                  <c:pt idx="7">
                    <c:v>0.61380000000000001</c:v>
                  </c:pt>
                  <c:pt idx="8">
                    <c:v>0.71760000000000002</c:v>
                  </c:pt>
                  <c:pt idx="9">
                    <c:v>0.5</c:v>
                  </c:pt>
                </c:numCache>
              </c:numRef>
            </c:plus>
            <c:minus>
              <c:numRef>
                <c:f>'other parameters graphs and tab'!$CA$9:$CA$18</c:f>
                <c:numCache>
                  <c:formatCode>General</c:formatCode>
                  <c:ptCount val="10"/>
                  <c:pt idx="0">
                    <c:v>5.3999999999999994E-3</c:v>
                  </c:pt>
                  <c:pt idx="1">
                    <c:v>7.9200000000000007E-2</c:v>
                  </c:pt>
                  <c:pt idx="2">
                    <c:v>0.14460000000000001</c:v>
                  </c:pt>
                  <c:pt idx="3">
                    <c:v>0.23519999999999999</c:v>
                  </c:pt>
                  <c:pt idx="4">
                    <c:v>0.3054</c:v>
                  </c:pt>
                  <c:pt idx="5">
                    <c:v>0.38339999999999996</c:v>
                  </c:pt>
                  <c:pt idx="6">
                    <c:v>0.48959999999999998</c:v>
                  </c:pt>
                  <c:pt idx="7">
                    <c:v>0.61380000000000001</c:v>
                  </c:pt>
                  <c:pt idx="8">
                    <c:v>0.71760000000000002</c:v>
                  </c:pt>
                  <c:pt idx="9">
                    <c:v>0.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other parameters graphs and tab'!$BO$9:$BO$18</c:f>
              <c:numCache>
                <c:formatCode>General</c:formatCode>
                <c:ptCount val="10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</c:numCache>
            </c:numRef>
          </c:xVal>
          <c:yVal>
            <c:numRef>
              <c:f>'other parameters graphs and tab'!$BU$9:$BU$18</c:f>
              <c:numCache>
                <c:formatCode>General</c:formatCode>
                <c:ptCount val="10"/>
                <c:pt idx="0">
                  <c:v>0.09</c:v>
                </c:pt>
                <c:pt idx="1">
                  <c:v>1.32</c:v>
                </c:pt>
                <c:pt idx="2">
                  <c:v>2.41</c:v>
                </c:pt>
                <c:pt idx="3">
                  <c:v>3.92</c:v>
                </c:pt>
                <c:pt idx="4">
                  <c:v>5.09</c:v>
                </c:pt>
                <c:pt idx="5">
                  <c:v>6.39</c:v>
                </c:pt>
                <c:pt idx="6">
                  <c:v>8.16</c:v>
                </c:pt>
                <c:pt idx="7">
                  <c:v>10.23</c:v>
                </c:pt>
                <c:pt idx="8">
                  <c:v>11.96</c:v>
                </c:pt>
                <c:pt idx="9">
                  <c:v>13.6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5-0E9E-4A35-BD14-AE64AC7A781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30094112"/>
        <c:axId val="1630081216"/>
      </c:scatterChart>
      <c:valAx>
        <c:axId val="1630094112"/>
        <c:scaling>
          <c:orientation val="minMax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1">
                    <a:solidFill>
                      <a:sysClr val="windowText" lastClr="000000"/>
                    </a:solidFill>
                  </a:rPr>
                  <a:t>Storage period (Days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30081216"/>
        <c:crosses val="autoZero"/>
        <c:crossBetween val="midCat"/>
      </c:valAx>
      <c:valAx>
        <c:axId val="1630081216"/>
        <c:scaling>
          <c:orientation val="minMax"/>
          <c:max val="16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1">
                    <a:solidFill>
                      <a:sysClr val="windowText" lastClr="000000"/>
                    </a:solidFill>
                  </a:rPr>
                  <a:t>Trienees value</a:t>
                </a:r>
              </a:p>
            </c:rich>
          </c:tx>
          <c:layout>
            <c:manualLayout>
              <c:xMode val="edge"/>
              <c:yMode val="edge"/>
              <c:x val="8.6176727909011359E-4"/>
              <c:y val="0.2987895221706558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3009411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l"/>
      <c:layout>
        <c:manualLayout>
          <c:xMode val="edge"/>
          <c:yMode val="edge"/>
          <c:x val="7.4999999999999997E-2"/>
          <c:y val="0.11057064886756705"/>
          <c:w val="0.47030621172353454"/>
          <c:h val="0.32892457979176443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>
                <a:solidFill>
                  <a:sysClr val="windowText" lastClr="000000"/>
                </a:solidFill>
              </a:rPr>
              <a:t>Canola oil</a:t>
            </a:r>
          </a:p>
        </c:rich>
      </c:tx>
      <c:layout>
        <c:manualLayout>
          <c:xMode val="edge"/>
          <c:yMode val="edge"/>
          <c:x val="0.8280415573053368"/>
          <c:y val="0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2079002624671915"/>
          <c:y val="6.3968822079058282E-2"/>
          <c:w val="0.82965441819772534"/>
          <c:h val="0.74210450966356478"/>
        </c:manualLayout>
      </c:layout>
      <c:scatterChart>
        <c:scatterStyle val="smoothMarker"/>
        <c:varyColors val="0"/>
        <c:ser>
          <c:idx val="0"/>
          <c:order val="0"/>
          <c:tx>
            <c:strRef>
              <c:f>'other parameters graphs and tab'!$BP$24:$BP$25</c:f>
              <c:strCache>
                <c:ptCount val="2"/>
                <c:pt idx="0">
                  <c:v>Room temperature</c:v>
                </c:pt>
                <c:pt idx="1">
                  <c:v>(Light)</c:v>
                </c:pt>
              </c:strCache>
            </c:strRef>
          </c:tx>
          <c:spPr>
            <a:ln w="28575" cap="rnd">
              <a:solidFill>
                <a:sysClr val="windowText" lastClr="000000"/>
              </a:solidFill>
              <a:round/>
            </a:ln>
            <a:effectLst/>
          </c:spPr>
          <c:marker>
            <c:symbol val="square"/>
            <c:size val="5"/>
            <c:spPr>
              <a:noFill/>
              <a:ln w="9525">
                <a:solidFill>
                  <a:sysClr val="windowText" lastClr="00000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other parameters graphs and tab'!$BV$26:$BV$35</c:f>
                <c:numCache>
                  <c:formatCode>General</c:formatCode>
                  <c:ptCount val="10"/>
                  <c:pt idx="0">
                    <c:v>3.0000000000000001E-3</c:v>
                  </c:pt>
                  <c:pt idx="1">
                    <c:v>3.78E-2</c:v>
                  </c:pt>
                  <c:pt idx="2">
                    <c:v>7.2599999999999998E-2</c:v>
                  </c:pt>
                  <c:pt idx="3">
                    <c:v>0.10439999999999999</c:v>
                  </c:pt>
                  <c:pt idx="4">
                    <c:v>0.1386</c:v>
                  </c:pt>
                  <c:pt idx="5">
                    <c:v>0.1794</c:v>
                  </c:pt>
                  <c:pt idx="6">
                    <c:v>0.22440000000000002</c:v>
                  </c:pt>
                  <c:pt idx="7">
                    <c:v>0.27059999999999995</c:v>
                  </c:pt>
                  <c:pt idx="8">
                    <c:v>0.3054</c:v>
                  </c:pt>
                  <c:pt idx="9">
                    <c:v>0.36779999999999996</c:v>
                  </c:pt>
                </c:numCache>
              </c:numRef>
            </c:plus>
            <c:minus>
              <c:numRef>
                <c:f>'other parameters graphs and tab'!$BV$26:$BV$35</c:f>
                <c:numCache>
                  <c:formatCode>General</c:formatCode>
                  <c:ptCount val="10"/>
                  <c:pt idx="0">
                    <c:v>3.0000000000000001E-3</c:v>
                  </c:pt>
                  <c:pt idx="1">
                    <c:v>3.78E-2</c:v>
                  </c:pt>
                  <c:pt idx="2">
                    <c:v>7.2599999999999998E-2</c:v>
                  </c:pt>
                  <c:pt idx="3">
                    <c:v>0.10439999999999999</c:v>
                  </c:pt>
                  <c:pt idx="4">
                    <c:v>0.1386</c:v>
                  </c:pt>
                  <c:pt idx="5">
                    <c:v>0.1794</c:v>
                  </c:pt>
                  <c:pt idx="6">
                    <c:v>0.22440000000000002</c:v>
                  </c:pt>
                  <c:pt idx="7">
                    <c:v>0.27059999999999995</c:v>
                  </c:pt>
                  <c:pt idx="8">
                    <c:v>0.3054</c:v>
                  </c:pt>
                  <c:pt idx="9">
                    <c:v>0.3677999999999999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other parameters graphs and tab'!$BO$26:$BO$35</c:f>
              <c:numCache>
                <c:formatCode>General</c:formatCode>
                <c:ptCount val="10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</c:numCache>
            </c:numRef>
          </c:xVal>
          <c:yVal>
            <c:numRef>
              <c:f>'other parameters graphs and tab'!$BP$26:$BP$35</c:f>
              <c:numCache>
                <c:formatCode>General</c:formatCode>
                <c:ptCount val="10"/>
                <c:pt idx="0">
                  <c:v>0.05</c:v>
                </c:pt>
                <c:pt idx="1">
                  <c:v>0.63</c:v>
                </c:pt>
                <c:pt idx="2">
                  <c:v>1.21</c:v>
                </c:pt>
                <c:pt idx="3">
                  <c:v>1.74</c:v>
                </c:pt>
                <c:pt idx="4">
                  <c:v>2.31</c:v>
                </c:pt>
                <c:pt idx="5">
                  <c:v>2.99</c:v>
                </c:pt>
                <c:pt idx="6">
                  <c:v>3.74</c:v>
                </c:pt>
                <c:pt idx="7">
                  <c:v>4.51</c:v>
                </c:pt>
                <c:pt idx="8">
                  <c:v>5.09</c:v>
                </c:pt>
                <c:pt idx="9">
                  <c:v>6.1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4C46-4271-87D2-DE0F1C065CE6}"/>
            </c:ext>
          </c:extLst>
        </c:ser>
        <c:ser>
          <c:idx val="1"/>
          <c:order val="1"/>
          <c:tx>
            <c:strRef>
              <c:f>'other parameters graphs and tab'!$BQ$24:$BQ$25</c:f>
              <c:strCache>
                <c:ptCount val="2"/>
                <c:pt idx="0">
                  <c:v>Room temperature</c:v>
                </c:pt>
                <c:pt idx="1">
                  <c:v>(Dark)</c:v>
                </c:pt>
              </c:strCache>
            </c:strRef>
          </c:tx>
          <c:spPr>
            <a:ln w="28575" cap="rnd">
              <a:solidFill>
                <a:sysClr val="windowText" lastClr="000000"/>
              </a:solidFill>
              <a:round/>
            </a:ln>
            <a:effectLst/>
          </c:spPr>
          <c:marker>
            <c:symbol val="square"/>
            <c:size val="5"/>
            <c:spPr>
              <a:solidFill>
                <a:schemeClr val="tx1"/>
              </a:solidFill>
              <a:ln w="9525">
                <a:solidFill>
                  <a:sysClr val="windowText" lastClr="00000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other parameters graphs and tab'!$BW$26:$BW$35</c:f>
                <c:numCache>
                  <c:formatCode>General</c:formatCode>
                  <c:ptCount val="10"/>
                  <c:pt idx="0">
                    <c:v>3.0000000000000001E-3</c:v>
                  </c:pt>
                  <c:pt idx="1">
                    <c:v>2.3400000000000001E-2</c:v>
                  </c:pt>
                  <c:pt idx="2">
                    <c:v>5.16E-2</c:v>
                  </c:pt>
                  <c:pt idx="3">
                    <c:v>8.2200000000000009E-2</c:v>
                  </c:pt>
                  <c:pt idx="4">
                    <c:v>0.1182</c:v>
                  </c:pt>
                  <c:pt idx="5">
                    <c:v>0.1512</c:v>
                  </c:pt>
                  <c:pt idx="6">
                    <c:v>0.18539999999999998</c:v>
                  </c:pt>
                  <c:pt idx="7">
                    <c:v>0.2286</c:v>
                  </c:pt>
                  <c:pt idx="8">
                    <c:v>0.27059999999999995</c:v>
                  </c:pt>
                  <c:pt idx="9">
                    <c:v>0.4</c:v>
                  </c:pt>
                </c:numCache>
              </c:numRef>
            </c:plus>
            <c:minus>
              <c:numRef>
                <c:f>'other parameters graphs and tab'!$BW$26:$BW$35</c:f>
                <c:numCache>
                  <c:formatCode>General</c:formatCode>
                  <c:ptCount val="10"/>
                  <c:pt idx="0">
                    <c:v>3.0000000000000001E-3</c:v>
                  </c:pt>
                  <c:pt idx="1">
                    <c:v>2.3400000000000001E-2</c:v>
                  </c:pt>
                  <c:pt idx="2">
                    <c:v>5.16E-2</c:v>
                  </c:pt>
                  <c:pt idx="3">
                    <c:v>8.2200000000000009E-2</c:v>
                  </c:pt>
                  <c:pt idx="4">
                    <c:v>0.1182</c:v>
                  </c:pt>
                  <c:pt idx="5">
                    <c:v>0.1512</c:v>
                  </c:pt>
                  <c:pt idx="6">
                    <c:v>0.18539999999999998</c:v>
                  </c:pt>
                  <c:pt idx="7">
                    <c:v>0.2286</c:v>
                  </c:pt>
                  <c:pt idx="8">
                    <c:v>0.27059999999999995</c:v>
                  </c:pt>
                  <c:pt idx="9">
                    <c:v>0.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other parameters graphs and tab'!$BO$26:$BO$35</c:f>
              <c:numCache>
                <c:formatCode>General</c:formatCode>
                <c:ptCount val="10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</c:numCache>
            </c:numRef>
          </c:xVal>
          <c:yVal>
            <c:numRef>
              <c:f>'other parameters graphs and tab'!$BQ$26:$BQ$35</c:f>
              <c:numCache>
                <c:formatCode>General</c:formatCode>
                <c:ptCount val="10"/>
                <c:pt idx="0">
                  <c:v>0.05</c:v>
                </c:pt>
                <c:pt idx="1">
                  <c:v>0.39</c:v>
                </c:pt>
                <c:pt idx="2">
                  <c:v>0.86</c:v>
                </c:pt>
                <c:pt idx="3">
                  <c:v>1.37</c:v>
                </c:pt>
                <c:pt idx="4">
                  <c:v>1.97</c:v>
                </c:pt>
                <c:pt idx="5">
                  <c:v>2.52</c:v>
                </c:pt>
                <c:pt idx="6">
                  <c:v>3.09</c:v>
                </c:pt>
                <c:pt idx="7">
                  <c:v>3.81</c:v>
                </c:pt>
                <c:pt idx="8">
                  <c:v>4.51</c:v>
                </c:pt>
                <c:pt idx="9">
                  <c:v>5.2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4C46-4271-87D2-DE0F1C065CE6}"/>
            </c:ext>
          </c:extLst>
        </c:ser>
        <c:ser>
          <c:idx val="2"/>
          <c:order val="2"/>
          <c:tx>
            <c:strRef>
              <c:f>'other parameters graphs and tab'!$BR$24:$BR$25</c:f>
              <c:strCache>
                <c:ptCount val="2"/>
                <c:pt idx="0">
                  <c:v>40°C</c:v>
                </c:pt>
                <c:pt idx="1">
                  <c:v>(Light)</c:v>
                </c:pt>
              </c:strCache>
            </c:strRef>
          </c:tx>
          <c:spPr>
            <a:ln w="28575" cap="rnd">
              <a:solidFill>
                <a:sysClr val="windowText" lastClr="000000"/>
              </a:solidFill>
              <a:round/>
            </a:ln>
            <a:effectLst/>
          </c:spPr>
          <c:marker>
            <c:symbol val="triangle"/>
            <c:size val="6"/>
            <c:spPr>
              <a:noFill/>
              <a:ln w="9525">
                <a:solidFill>
                  <a:sysClr val="windowText" lastClr="00000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other parameters graphs and tab'!$BX$26:$BX$35</c:f>
                <c:numCache>
                  <c:formatCode>General</c:formatCode>
                  <c:ptCount val="10"/>
                  <c:pt idx="0">
                    <c:v>3.0000000000000001E-3</c:v>
                  </c:pt>
                  <c:pt idx="1">
                    <c:v>5.5800000000000002E-2</c:v>
                  </c:pt>
                  <c:pt idx="2">
                    <c:v>0.11399999999999999</c:v>
                  </c:pt>
                  <c:pt idx="3">
                    <c:v>0.17219999999999999</c:v>
                  </c:pt>
                  <c:pt idx="4">
                    <c:v>0.23580000000000001</c:v>
                  </c:pt>
                  <c:pt idx="5">
                    <c:v>0.29339999999999999</c:v>
                  </c:pt>
                  <c:pt idx="6">
                    <c:v>0.34739999999999999</c:v>
                  </c:pt>
                  <c:pt idx="7">
                    <c:v>0.41639999999999999</c:v>
                  </c:pt>
                  <c:pt idx="8">
                    <c:v>0.4854</c:v>
                  </c:pt>
                  <c:pt idx="9">
                    <c:v>0.55259999999999998</c:v>
                  </c:pt>
                </c:numCache>
              </c:numRef>
            </c:plus>
            <c:minus>
              <c:numRef>
                <c:f>'other parameters graphs and tab'!$BX$26:$BX$35</c:f>
                <c:numCache>
                  <c:formatCode>General</c:formatCode>
                  <c:ptCount val="10"/>
                  <c:pt idx="0">
                    <c:v>3.0000000000000001E-3</c:v>
                  </c:pt>
                  <c:pt idx="1">
                    <c:v>5.5800000000000002E-2</c:v>
                  </c:pt>
                  <c:pt idx="2">
                    <c:v>0.11399999999999999</c:v>
                  </c:pt>
                  <c:pt idx="3">
                    <c:v>0.17219999999999999</c:v>
                  </c:pt>
                  <c:pt idx="4">
                    <c:v>0.23580000000000001</c:v>
                  </c:pt>
                  <c:pt idx="5">
                    <c:v>0.29339999999999999</c:v>
                  </c:pt>
                  <c:pt idx="6">
                    <c:v>0.34739999999999999</c:v>
                  </c:pt>
                  <c:pt idx="7">
                    <c:v>0.41639999999999999</c:v>
                  </c:pt>
                  <c:pt idx="8">
                    <c:v>0.4854</c:v>
                  </c:pt>
                  <c:pt idx="9">
                    <c:v>0.5525999999999999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other parameters graphs and tab'!$BO$26:$BO$35</c:f>
              <c:numCache>
                <c:formatCode>General</c:formatCode>
                <c:ptCount val="10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</c:numCache>
            </c:numRef>
          </c:xVal>
          <c:yVal>
            <c:numRef>
              <c:f>'other parameters graphs and tab'!$BR$26:$BR$35</c:f>
              <c:numCache>
                <c:formatCode>General</c:formatCode>
                <c:ptCount val="10"/>
                <c:pt idx="0">
                  <c:v>0.05</c:v>
                </c:pt>
                <c:pt idx="1">
                  <c:v>0.93</c:v>
                </c:pt>
                <c:pt idx="2">
                  <c:v>1.9</c:v>
                </c:pt>
                <c:pt idx="3">
                  <c:v>2.87</c:v>
                </c:pt>
                <c:pt idx="4">
                  <c:v>3.93</c:v>
                </c:pt>
                <c:pt idx="5">
                  <c:v>4.8899999999999997</c:v>
                </c:pt>
                <c:pt idx="6">
                  <c:v>5.79</c:v>
                </c:pt>
                <c:pt idx="7">
                  <c:v>6.94</c:v>
                </c:pt>
                <c:pt idx="8">
                  <c:v>8.09</c:v>
                </c:pt>
                <c:pt idx="9">
                  <c:v>9.210000000000000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4C46-4271-87D2-DE0F1C065CE6}"/>
            </c:ext>
          </c:extLst>
        </c:ser>
        <c:ser>
          <c:idx val="3"/>
          <c:order val="3"/>
          <c:tx>
            <c:strRef>
              <c:f>'other parameters graphs and tab'!$BS$24:$BS$25</c:f>
              <c:strCache>
                <c:ptCount val="2"/>
                <c:pt idx="0">
                  <c:v>40°C</c:v>
                </c:pt>
                <c:pt idx="1">
                  <c:v>(Dark)</c:v>
                </c:pt>
              </c:strCache>
            </c:strRef>
          </c:tx>
          <c:spPr>
            <a:ln w="28575" cap="rnd">
              <a:solidFill>
                <a:sysClr val="windowText" lastClr="000000"/>
              </a:solidFill>
              <a:round/>
            </a:ln>
            <a:effectLst/>
          </c:spPr>
          <c:marker>
            <c:symbol val="triangle"/>
            <c:size val="6"/>
            <c:spPr>
              <a:solidFill>
                <a:schemeClr val="tx1"/>
              </a:solidFill>
              <a:ln w="9525">
                <a:solidFill>
                  <a:sysClr val="windowText" lastClr="00000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other parameters graphs and tab'!$BY$26:$BY$35</c:f>
                <c:numCache>
                  <c:formatCode>General</c:formatCode>
                  <c:ptCount val="10"/>
                  <c:pt idx="0">
                    <c:v>3.0000000000000001E-3</c:v>
                  </c:pt>
                  <c:pt idx="1">
                    <c:v>4.0800000000000003E-2</c:v>
                  </c:pt>
                  <c:pt idx="2">
                    <c:v>7.7399999999999997E-2</c:v>
                  </c:pt>
                  <c:pt idx="3">
                    <c:v>0.12840000000000001</c:v>
                  </c:pt>
                  <c:pt idx="4">
                    <c:v>0.18179999999999999</c:v>
                  </c:pt>
                  <c:pt idx="5">
                    <c:v>0.2382</c:v>
                  </c:pt>
                  <c:pt idx="6">
                    <c:v>0.28439999999999999</c:v>
                  </c:pt>
                  <c:pt idx="7">
                    <c:v>0.33779999999999999</c:v>
                  </c:pt>
                  <c:pt idx="8">
                    <c:v>0.40259999999999996</c:v>
                  </c:pt>
                  <c:pt idx="9">
                    <c:v>0.49139999999999995</c:v>
                  </c:pt>
                </c:numCache>
              </c:numRef>
            </c:plus>
            <c:minus>
              <c:numRef>
                <c:f>'other parameters graphs and tab'!$BY$26:$BY$35</c:f>
                <c:numCache>
                  <c:formatCode>General</c:formatCode>
                  <c:ptCount val="10"/>
                  <c:pt idx="0">
                    <c:v>3.0000000000000001E-3</c:v>
                  </c:pt>
                  <c:pt idx="1">
                    <c:v>4.0800000000000003E-2</c:v>
                  </c:pt>
                  <c:pt idx="2">
                    <c:v>7.7399999999999997E-2</c:v>
                  </c:pt>
                  <c:pt idx="3">
                    <c:v>0.12840000000000001</c:v>
                  </c:pt>
                  <c:pt idx="4">
                    <c:v>0.18179999999999999</c:v>
                  </c:pt>
                  <c:pt idx="5">
                    <c:v>0.2382</c:v>
                  </c:pt>
                  <c:pt idx="6">
                    <c:v>0.28439999999999999</c:v>
                  </c:pt>
                  <c:pt idx="7">
                    <c:v>0.33779999999999999</c:v>
                  </c:pt>
                  <c:pt idx="8">
                    <c:v>0.40259999999999996</c:v>
                  </c:pt>
                  <c:pt idx="9">
                    <c:v>0.4913999999999999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other parameters graphs and tab'!$BO$26:$BO$35</c:f>
              <c:numCache>
                <c:formatCode>General</c:formatCode>
                <c:ptCount val="10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</c:numCache>
            </c:numRef>
          </c:xVal>
          <c:yVal>
            <c:numRef>
              <c:f>'other parameters graphs and tab'!$BS$26:$BS$35</c:f>
              <c:numCache>
                <c:formatCode>General</c:formatCode>
                <c:ptCount val="10"/>
                <c:pt idx="0">
                  <c:v>0.05</c:v>
                </c:pt>
                <c:pt idx="1">
                  <c:v>0.68</c:v>
                </c:pt>
                <c:pt idx="2">
                  <c:v>1.29</c:v>
                </c:pt>
                <c:pt idx="3">
                  <c:v>2.14</c:v>
                </c:pt>
                <c:pt idx="4">
                  <c:v>3.03</c:v>
                </c:pt>
                <c:pt idx="5">
                  <c:v>3.97</c:v>
                </c:pt>
                <c:pt idx="6">
                  <c:v>4.74</c:v>
                </c:pt>
                <c:pt idx="7">
                  <c:v>5.63</c:v>
                </c:pt>
                <c:pt idx="8">
                  <c:v>6.71</c:v>
                </c:pt>
                <c:pt idx="9">
                  <c:v>8.1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4C46-4271-87D2-DE0F1C065CE6}"/>
            </c:ext>
          </c:extLst>
        </c:ser>
        <c:ser>
          <c:idx val="4"/>
          <c:order val="4"/>
          <c:tx>
            <c:strRef>
              <c:f>'other parameters graphs and tab'!$BT$24:$BT$25</c:f>
              <c:strCache>
                <c:ptCount val="2"/>
                <c:pt idx="0">
                  <c:v>50°C</c:v>
                </c:pt>
                <c:pt idx="1">
                  <c:v>(Light)</c:v>
                </c:pt>
              </c:strCache>
            </c:strRef>
          </c:tx>
          <c:spPr>
            <a:ln w="28575" cap="rnd">
              <a:solidFill>
                <a:sysClr val="windowText" lastClr="000000"/>
              </a:solidFill>
              <a:round/>
            </a:ln>
            <a:effectLst/>
          </c:spPr>
          <c:marker>
            <c:symbol val="circle"/>
            <c:size val="6"/>
            <c:spPr>
              <a:noFill/>
              <a:ln w="9525">
                <a:solidFill>
                  <a:sysClr val="windowText" lastClr="00000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other parameters graphs and tab'!$BZ$26:$BZ$35</c:f>
                <c:numCache>
                  <c:formatCode>General</c:formatCode>
                  <c:ptCount val="10"/>
                  <c:pt idx="0">
                    <c:v>3.0000000000000001E-3</c:v>
                  </c:pt>
                  <c:pt idx="1">
                    <c:v>7.3799999999999991E-2</c:v>
                  </c:pt>
                  <c:pt idx="2">
                    <c:v>0.13679999999999998</c:v>
                  </c:pt>
                  <c:pt idx="3">
                    <c:v>0.2346</c:v>
                  </c:pt>
                  <c:pt idx="4">
                    <c:v>0.30959999999999999</c:v>
                  </c:pt>
                  <c:pt idx="5">
                    <c:v>0.40559999999999996</c:v>
                  </c:pt>
                  <c:pt idx="6">
                    <c:v>0.49739999999999995</c:v>
                  </c:pt>
                  <c:pt idx="7">
                    <c:v>0.58739999999999992</c:v>
                  </c:pt>
                  <c:pt idx="8">
                    <c:v>0.67739999999999989</c:v>
                  </c:pt>
                  <c:pt idx="9">
                    <c:v>0.45</c:v>
                  </c:pt>
                </c:numCache>
              </c:numRef>
            </c:plus>
            <c:minus>
              <c:numRef>
                <c:f>'other parameters graphs and tab'!$BZ$26:$BZ$35</c:f>
                <c:numCache>
                  <c:formatCode>General</c:formatCode>
                  <c:ptCount val="10"/>
                  <c:pt idx="0">
                    <c:v>3.0000000000000001E-3</c:v>
                  </c:pt>
                  <c:pt idx="1">
                    <c:v>7.3799999999999991E-2</c:v>
                  </c:pt>
                  <c:pt idx="2">
                    <c:v>0.13679999999999998</c:v>
                  </c:pt>
                  <c:pt idx="3">
                    <c:v>0.2346</c:v>
                  </c:pt>
                  <c:pt idx="4">
                    <c:v>0.30959999999999999</c:v>
                  </c:pt>
                  <c:pt idx="5">
                    <c:v>0.40559999999999996</c:v>
                  </c:pt>
                  <c:pt idx="6">
                    <c:v>0.49739999999999995</c:v>
                  </c:pt>
                  <c:pt idx="7">
                    <c:v>0.58739999999999992</c:v>
                  </c:pt>
                  <c:pt idx="8">
                    <c:v>0.67739999999999989</c:v>
                  </c:pt>
                  <c:pt idx="9">
                    <c:v>0.4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other parameters graphs and tab'!$BO$26:$BO$35</c:f>
              <c:numCache>
                <c:formatCode>General</c:formatCode>
                <c:ptCount val="10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</c:numCache>
            </c:numRef>
          </c:xVal>
          <c:yVal>
            <c:numRef>
              <c:f>'other parameters graphs and tab'!$BT$26:$BT$35</c:f>
              <c:numCache>
                <c:formatCode>General</c:formatCode>
                <c:ptCount val="10"/>
                <c:pt idx="0">
                  <c:v>0.05</c:v>
                </c:pt>
                <c:pt idx="1">
                  <c:v>1.23</c:v>
                </c:pt>
                <c:pt idx="2">
                  <c:v>2.2799999999999998</c:v>
                </c:pt>
                <c:pt idx="3">
                  <c:v>3.91</c:v>
                </c:pt>
                <c:pt idx="4">
                  <c:v>5.16</c:v>
                </c:pt>
                <c:pt idx="5">
                  <c:v>6.76</c:v>
                </c:pt>
                <c:pt idx="6">
                  <c:v>8.2899999999999991</c:v>
                </c:pt>
                <c:pt idx="7">
                  <c:v>9.7899999999999991</c:v>
                </c:pt>
                <c:pt idx="8">
                  <c:v>11.29</c:v>
                </c:pt>
                <c:pt idx="9">
                  <c:v>13.5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4C46-4271-87D2-DE0F1C065CE6}"/>
            </c:ext>
          </c:extLst>
        </c:ser>
        <c:ser>
          <c:idx val="5"/>
          <c:order val="5"/>
          <c:tx>
            <c:strRef>
              <c:f>'other parameters graphs and tab'!$BU$24:$BU$25</c:f>
              <c:strCache>
                <c:ptCount val="2"/>
                <c:pt idx="0">
                  <c:v>50°C</c:v>
                </c:pt>
                <c:pt idx="1">
                  <c:v>(Dark)</c:v>
                </c:pt>
              </c:strCache>
            </c:strRef>
          </c:tx>
          <c:spPr>
            <a:ln w="28575" cap="rnd">
              <a:solidFill>
                <a:sysClr val="windowText" lastClr="000000"/>
              </a:solidFill>
              <a:round/>
            </a:ln>
            <a:effectLst/>
          </c:spPr>
          <c:marker>
            <c:symbol val="circle"/>
            <c:size val="6"/>
            <c:spPr>
              <a:solidFill>
                <a:schemeClr val="tx1"/>
              </a:solidFill>
              <a:ln w="9525">
                <a:solidFill>
                  <a:sysClr val="windowText" lastClr="00000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other parameters graphs and tab'!$CA$26:$CA$35</c:f>
                <c:numCache>
                  <c:formatCode>General</c:formatCode>
                  <c:ptCount val="10"/>
                  <c:pt idx="0">
                    <c:v>3.0000000000000001E-3</c:v>
                  </c:pt>
                  <c:pt idx="1">
                    <c:v>6.0600000000000001E-2</c:v>
                  </c:pt>
                  <c:pt idx="2">
                    <c:v>0.126</c:v>
                  </c:pt>
                  <c:pt idx="3">
                    <c:v>0.20219999999999999</c:v>
                  </c:pt>
                  <c:pt idx="4">
                    <c:v>0.27539999999999998</c:v>
                  </c:pt>
                  <c:pt idx="5">
                    <c:v>0.35220000000000001</c:v>
                  </c:pt>
                  <c:pt idx="6">
                    <c:v>0.41579999999999995</c:v>
                  </c:pt>
                  <c:pt idx="7">
                    <c:v>0.49260000000000004</c:v>
                  </c:pt>
                  <c:pt idx="8">
                    <c:v>0.58320000000000005</c:v>
                  </c:pt>
                  <c:pt idx="9">
                    <c:v>0.4</c:v>
                  </c:pt>
                </c:numCache>
              </c:numRef>
            </c:plus>
            <c:minus>
              <c:numRef>
                <c:f>'other parameters graphs and tab'!$CA$26:$CA$35</c:f>
                <c:numCache>
                  <c:formatCode>General</c:formatCode>
                  <c:ptCount val="10"/>
                  <c:pt idx="0">
                    <c:v>3.0000000000000001E-3</c:v>
                  </c:pt>
                  <c:pt idx="1">
                    <c:v>6.0600000000000001E-2</c:v>
                  </c:pt>
                  <c:pt idx="2">
                    <c:v>0.126</c:v>
                  </c:pt>
                  <c:pt idx="3">
                    <c:v>0.20219999999999999</c:v>
                  </c:pt>
                  <c:pt idx="4">
                    <c:v>0.27539999999999998</c:v>
                  </c:pt>
                  <c:pt idx="5">
                    <c:v>0.35220000000000001</c:v>
                  </c:pt>
                  <c:pt idx="6">
                    <c:v>0.41579999999999995</c:v>
                  </c:pt>
                  <c:pt idx="7">
                    <c:v>0.49260000000000004</c:v>
                  </c:pt>
                  <c:pt idx="8">
                    <c:v>0.58320000000000005</c:v>
                  </c:pt>
                  <c:pt idx="9">
                    <c:v>0.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other parameters graphs and tab'!$BO$26:$BO$35</c:f>
              <c:numCache>
                <c:formatCode>General</c:formatCode>
                <c:ptCount val="10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</c:numCache>
            </c:numRef>
          </c:xVal>
          <c:yVal>
            <c:numRef>
              <c:f>'other parameters graphs and tab'!$BU$26:$BU$35</c:f>
              <c:numCache>
                <c:formatCode>General</c:formatCode>
                <c:ptCount val="10"/>
                <c:pt idx="0">
                  <c:v>0.05</c:v>
                </c:pt>
                <c:pt idx="1">
                  <c:v>1.01</c:v>
                </c:pt>
                <c:pt idx="2">
                  <c:v>2.1</c:v>
                </c:pt>
                <c:pt idx="3">
                  <c:v>3.37</c:v>
                </c:pt>
                <c:pt idx="4">
                  <c:v>4.59</c:v>
                </c:pt>
                <c:pt idx="5">
                  <c:v>5.87</c:v>
                </c:pt>
                <c:pt idx="6">
                  <c:v>6.93</c:v>
                </c:pt>
                <c:pt idx="7">
                  <c:v>8.2100000000000009</c:v>
                </c:pt>
                <c:pt idx="8">
                  <c:v>9.7200000000000006</c:v>
                </c:pt>
                <c:pt idx="9">
                  <c:v>11.0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5-4C46-4271-87D2-DE0F1C065CE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30090784"/>
        <c:axId val="1630090368"/>
      </c:scatterChart>
      <c:valAx>
        <c:axId val="1630090784"/>
        <c:scaling>
          <c:orientation val="minMax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1">
                    <a:solidFill>
                      <a:sysClr val="windowText" lastClr="000000"/>
                    </a:solidFill>
                  </a:rPr>
                  <a:t>Storage period (Days)</a:t>
                </a:r>
              </a:p>
            </c:rich>
          </c:tx>
          <c:layout>
            <c:manualLayout>
              <c:xMode val="edge"/>
              <c:yMode val="edge"/>
              <c:x val="0.39718657042869643"/>
              <c:y val="0.9281755437136016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30090368"/>
        <c:crosses val="autoZero"/>
        <c:crossBetween val="midCat"/>
      </c:valAx>
      <c:valAx>
        <c:axId val="1630090368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1">
                    <a:solidFill>
                      <a:sysClr val="windowText" lastClr="000000"/>
                    </a:solidFill>
                  </a:rPr>
                  <a:t>Trienes value</a:t>
                </a:r>
              </a:p>
            </c:rich>
          </c:tx>
          <c:layout>
            <c:manualLayout>
              <c:xMode val="edge"/>
              <c:yMode val="edge"/>
              <c:x val="8.6176727909011619E-4"/>
              <c:y val="0.3365698984596622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3009078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l"/>
      <c:layout>
        <c:manualLayout>
          <c:xMode val="edge"/>
          <c:yMode val="edge"/>
          <c:x val="9.4444444444444442E-2"/>
          <c:y val="6.877241354931643E-2"/>
          <c:w val="0.45919510061242352"/>
          <c:h val="0.3524193819206942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>
                <a:solidFill>
                  <a:sysClr val="windowText" lastClr="000000"/>
                </a:solidFill>
              </a:rPr>
              <a:t>Cottonseed oil</a:t>
            </a:r>
          </a:p>
        </c:rich>
      </c:tx>
      <c:layout>
        <c:manualLayout>
          <c:xMode val="edge"/>
          <c:yMode val="edge"/>
          <c:x val="0.75225678040244981"/>
          <c:y val="2.0541644513085381E-3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0690113735783027"/>
          <c:y val="6.6079955439653643E-2"/>
          <c:w val="0.84354330708661429"/>
          <c:h val="0.75681224734368024"/>
        </c:manualLayout>
      </c:layout>
      <c:scatterChart>
        <c:scatterStyle val="smoothMarker"/>
        <c:varyColors val="0"/>
        <c:ser>
          <c:idx val="0"/>
          <c:order val="0"/>
          <c:tx>
            <c:strRef>
              <c:f>'other parameters graphs and tab'!$BP$39:$BP$40</c:f>
              <c:strCache>
                <c:ptCount val="2"/>
                <c:pt idx="0">
                  <c:v>Room temperature</c:v>
                </c:pt>
                <c:pt idx="1">
                  <c:v>(Light)</c:v>
                </c:pt>
              </c:strCache>
            </c:strRef>
          </c:tx>
          <c:spPr>
            <a:ln w="28575" cap="rnd">
              <a:solidFill>
                <a:sysClr val="windowText" lastClr="000000"/>
              </a:solidFill>
              <a:round/>
            </a:ln>
            <a:effectLst/>
          </c:spPr>
          <c:marker>
            <c:symbol val="square"/>
            <c:size val="5"/>
            <c:spPr>
              <a:noFill/>
              <a:ln w="9525">
                <a:solidFill>
                  <a:sysClr val="windowText" lastClr="00000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other parameters graphs and tab'!$BV$41:$BV$50</c:f>
                <c:numCache>
                  <c:formatCode>General</c:formatCode>
                  <c:ptCount val="10"/>
                  <c:pt idx="0">
                    <c:v>1.8E-3</c:v>
                  </c:pt>
                  <c:pt idx="1">
                    <c:v>1.0799999999999999E-2</c:v>
                  </c:pt>
                  <c:pt idx="2">
                    <c:v>4.6199999999999998E-2</c:v>
                  </c:pt>
                  <c:pt idx="3">
                    <c:v>7.9200000000000007E-2</c:v>
                  </c:pt>
                  <c:pt idx="4">
                    <c:v>0.1182</c:v>
                  </c:pt>
                  <c:pt idx="5">
                    <c:v>0.14940000000000001</c:v>
                  </c:pt>
                  <c:pt idx="6">
                    <c:v>0.18359999999999999</c:v>
                  </c:pt>
                  <c:pt idx="7">
                    <c:v>0.2346</c:v>
                  </c:pt>
                  <c:pt idx="8">
                    <c:v>0.2868</c:v>
                  </c:pt>
                  <c:pt idx="9">
                    <c:v>0.34140000000000004</c:v>
                  </c:pt>
                </c:numCache>
              </c:numRef>
            </c:plus>
            <c:minus>
              <c:numRef>
                <c:f>'other parameters graphs and tab'!$BV$41:$BV$50</c:f>
                <c:numCache>
                  <c:formatCode>General</c:formatCode>
                  <c:ptCount val="10"/>
                  <c:pt idx="0">
                    <c:v>1.8E-3</c:v>
                  </c:pt>
                  <c:pt idx="1">
                    <c:v>1.0799999999999999E-2</c:v>
                  </c:pt>
                  <c:pt idx="2">
                    <c:v>4.6199999999999998E-2</c:v>
                  </c:pt>
                  <c:pt idx="3">
                    <c:v>7.9200000000000007E-2</c:v>
                  </c:pt>
                  <c:pt idx="4">
                    <c:v>0.1182</c:v>
                  </c:pt>
                  <c:pt idx="5">
                    <c:v>0.14940000000000001</c:v>
                  </c:pt>
                  <c:pt idx="6">
                    <c:v>0.18359999999999999</c:v>
                  </c:pt>
                  <c:pt idx="7">
                    <c:v>0.2346</c:v>
                  </c:pt>
                  <c:pt idx="8">
                    <c:v>0.2868</c:v>
                  </c:pt>
                  <c:pt idx="9">
                    <c:v>0.3414000000000000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other parameters graphs and tab'!$BO$41:$BO$50</c:f>
              <c:numCache>
                <c:formatCode>General</c:formatCode>
                <c:ptCount val="10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</c:numCache>
            </c:numRef>
          </c:xVal>
          <c:yVal>
            <c:numRef>
              <c:f>'other parameters graphs and tab'!$BP$41:$BP$50</c:f>
              <c:numCache>
                <c:formatCode>General</c:formatCode>
                <c:ptCount val="10"/>
                <c:pt idx="0">
                  <c:v>0.03</c:v>
                </c:pt>
                <c:pt idx="1">
                  <c:v>0.18</c:v>
                </c:pt>
                <c:pt idx="2">
                  <c:v>0.77</c:v>
                </c:pt>
                <c:pt idx="3">
                  <c:v>1.32</c:v>
                </c:pt>
                <c:pt idx="4">
                  <c:v>1.97</c:v>
                </c:pt>
                <c:pt idx="5">
                  <c:v>2.4900000000000002</c:v>
                </c:pt>
                <c:pt idx="6">
                  <c:v>3.06</c:v>
                </c:pt>
                <c:pt idx="7">
                  <c:v>3.91</c:v>
                </c:pt>
                <c:pt idx="8">
                  <c:v>4.78</c:v>
                </c:pt>
                <c:pt idx="9">
                  <c:v>5.6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D2B6-489C-94B0-2F4788B56E2C}"/>
            </c:ext>
          </c:extLst>
        </c:ser>
        <c:ser>
          <c:idx val="1"/>
          <c:order val="1"/>
          <c:tx>
            <c:strRef>
              <c:f>'other parameters graphs and tab'!$BQ$39:$BQ$40</c:f>
              <c:strCache>
                <c:ptCount val="2"/>
                <c:pt idx="0">
                  <c:v>Room temperature</c:v>
                </c:pt>
                <c:pt idx="1">
                  <c:v>(Dark)</c:v>
                </c:pt>
              </c:strCache>
            </c:strRef>
          </c:tx>
          <c:spPr>
            <a:ln w="28575" cap="rnd">
              <a:solidFill>
                <a:sysClr val="windowText" lastClr="000000"/>
              </a:solidFill>
              <a:round/>
            </a:ln>
            <a:effectLst/>
          </c:spPr>
          <c:marker>
            <c:symbol val="square"/>
            <c:size val="5"/>
            <c:spPr>
              <a:solidFill>
                <a:schemeClr val="tx1"/>
              </a:solidFill>
              <a:ln w="9525">
                <a:solidFill>
                  <a:sysClr val="windowText" lastClr="00000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other parameters graphs and tab'!$BW$41:$BW$50</c:f>
                <c:numCache>
                  <c:formatCode>General</c:formatCode>
                  <c:ptCount val="10"/>
                  <c:pt idx="0">
                    <c:v>1.8E-3</c:v>
                  </c:pt>
                  <c:pt idx="1">
                    <c:v>5.3999999999999994E-3</c:v>
                  </c:pt>
                  <c:pt idx="2">
                    <c:v>2.58E-2</c:v>
                  </c:pt>
                  <c:pt idx="3">
                    <c:v>6.0600000000000001E-2</c:v>
                  </c:pt>
                  <c:pt idx="4">
                    <c:v>9.8999999999999991E-2</c:v>
                  </c:pt>
                  <c:pt idx="5">
                    <c:v>0.12959999999999999</c:v>
                  </c:pt>
                  <c:pt idx="6">
                    <c:v>0.1704</c:v>
                  </c:pt>
                  <c:pt idx="7">
                    <c:v>0.21179999999999999</c:v>
                  </c:pt>
                  <c:pt idx="8">
                    <c:v>0.25740000000000002</c:v>
                  </c:pt>
                  <c:pt idx="9">
                    <c:v>0.29819999999999997</c:v>
                  </c:pt>
                </c:numCache>
              </c:numRef>
            </c:plus>
            <c:minus>
              <c:numRef>
                <c:f>'other parameters graphs and tab'!$BW$41:$BW$50</c:f>
                <c:numCache>
                  <c:formatCode>General</c:formatCode>
                  <c:ptCount val="10"/>
                  <c:pt idx="0">
                    <c:v>1.8E-3</c:v>
                  </c:pt>
                  <c:pt idx="1">
                    <c:v>5.3999999999999994E-3</c:v>
                  </c:pt>
                  <c:pt idx="2">
                    <c:v>2.58E-2</c:v>
                  </c:pt>
                  <c:pt idx="3">
                    <c:v>6.0600000000000001E-2</c:v>
                  </c:pt>
                  <c:pt idx="4">
                    <c:v>9.8999999999999991E-2</c:v>
                  </c:pt>
                  <c:pt idx="5">
                    <c:v>0.12959999999999999</c:v>
                  </c:pt>
                  <c:pt idx="6">
                    <c:v>0.1704</c:v>
                  </c:pt>
                  <c:pt idx="7">
                    <c:v>0.21179999999999999</c:v>
                  </c:pt>
                  <c:pt idx="8">
                    <c:v>0.25740000000000002</c:v>
                  </c:pt>
                  <c:pt idx="9">
                    <c:v>0.2981999999999999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other parameters graphs and tab'!$BO$41:$BO$50</c:f>
              <c:numCache>
                <c:formatCode>General</c:formatCode>
                <c:ptCount val="10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</c:numCache>
            </c:numRef>
          </c:xVal>
          <c:yVal>
            <c:numRef>
              <c:f>'other parameters graphs and tab'!$BQ$41:$BQ$50</c:f>
              <c:numCache>
                <c:formatCode>General</c:formatCode>
                <c:ptCount val="10"/>
                <c:pt idx="0">
                  <c:v>0.03</c:v>
                </c:pt>
                <c:pt idx="1">
                  <c:v>0.09</c:v>
                </c:pt>
                <c:pt idx="2">
                  <c:v>0.43</c:v>
                </c:pt>
                <c:pt idx="3">
                  <c:v>1.01</c:v>
                </c:pt>
                <c:pt idx="4">
                  <c:v>1.65</c:v>
                </c:pt>
                <c:pt idx="5">
                  <c:v>2.16</c:v>
                </c:pt>
                <c:pt idx="6">
                  <c:v>2.84</c:v>
                </c:pt>
                <c:pt idx="7">
                  <c:v>3.53</c:v>
                </c:pt>
                <c:pt idx="8">
                  <c:v>4.29</c:v>
                </c:pt>
                <c:pt idx="9">
                  <c:v>4.9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D2B6-489C-94B0-2F4788B56E2C}"/>
            </c:ext>
          </c:extLst>
        </c:ser>
        <c:ser>
          <c:idx val="2"/>
          <c:order val="2"/>
          <c:tx>
            <c:strRef>
              <c:f>'other parameters graphs and tab'!$BR$39:$BR$40</c:f>
              <c:strCache>
                <c:ptCount val="2"/>
                <c:pt idx="0">
                  <c:v>40°C</c:v>
                </c:pt>
                <c:pt idx="1">
                  <c:v>(Light)</c:v>
                </c:pt>
              </c:strCache>
            </c:strRef>
          </c:tx>
          <c:spPr>
            <a:ln w="28575" cap="rnd">
              <a:solidFill>
                <a:sysClr val="windowText" lastClr="000000"/>
              </a:solidFill>
              <a:round/>
            </a:ln>
            <a:effectLst/>
          </c:spPr>
          <c:marker>
            <c:symbol val="triangle"/>
            <c:size val="5"/>
            <c:spPr>
              <a:noFill/>
              <a:ln w="9525">
                <a:solidFill>
                  <a:sysClr val="windowText" lastClr="00000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other parameters graphs and tab'!$BX$41:$BX$50</c:f>
                <c:numCache>
                  <c:formatCode>General</c:formatCode>
                  <c:ptCount val="10"/>
                  <c:pt idx="0">
                    <c:v>1.8E-3</c:v>
                  </c:pt>
                  <c:pt idx="1">
                    <c:v>3.4799999999999998E-2</c:v>
                  </c:pt>
                  <c:pt idx="2">
                    <c:v>7.2599999999999998E-2</c:v>
                  </c:pt>
                  <c:pt idx="3">
                    <c:v>0.13139999999999999</c:v>
                  </c:pt>
                  <c:pt idx="4">
                    <c:v>0.19619999999999999</c:v>
                  </c:pt>
                  <c:pt idx="5">
                    <c:v>0.24479999999999999</c:v>
                  </c:pt>
                  <c:pt idx="6">
                    <c:v>0.29759999999999998</c:v>
                  </c:pt>
                  <c:pt idx="7">
                    <c:v>0.35220000000000001</c:v>
                  </c:pt>
                  <c:pt idx="8">
                    <c:v>0.43259999999999998</c:v>
                  </c:pt>
                  <c:pt idx="9">
                    <c:v>0.3</c:v>
                  </c:pt>
                </c:numCache>
              </c:numRef>
            </c:plus>
            <c:minus>
              <c:numRef>
                <c:f>'other parameters graphs and tab'!$BX$41:$BX$50</c:f>
                <c:numCache>
                  <c:formatCode>General</c:formatCode>
                  <c:ptCount val="10"/>
                  <c:pt idx="0">
                    <c:v>1.8E-3</c:v>
                  </c:pt>
                  <c:pt idx="1">
                    <c:v>3.4799999999999998E-2</c:v>
                  </c:pt>
                  <c:pt idx="2">
                    <c:v>7.2599999999999998E-2</c:v>
                  </c:pt>
                  <c:pt idx="3">
                    <c:v>0.13139999999999999</c:v>
                  </c:pt>
                  <c:pt idx="4">
                    <c:v>0.19619999999999999</c:v>
                  </c:pt>
                  <c:pt idx="5">
                    <c:v>0.24479999999999999</c:v>
                  </c:pt>
                  <c:pt idx="6">
                    <c:v>0.29759999999999998</c:v>
                  </c:pt>
                  <c:pt idx="7">
                    <c:v>0.35220000000000001</c:v>
                  </c:pt>
                  <c:pt idx="8">
                    <c:v>0.43259999999999998</c:v>
                  </c:pt>
                  <c:pt idx="9">
                    <c:v>0.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other parameters graphs and tab'!$BO$41:$BO$50</c:f>
              <c:numCache>
                <c:formatCode>General</c:formatCode>
                <c:ptCount val="10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</c:numCache>
            </c:numRef>
          </c:xVal>
          <c:yVal>
            <c:numRef>
              <c:f>'other parameters graphs and tab'!$BR$41:$BR$50</c:f>
              <c:numCache>
                <c:formatCode>General</c:formatCode>
                <c:ptCount val="10"/>
                <c:pt idx="0">
                  <c:v>0.03</c:v>
                </c:pt>
                <c:pt idx="1">
                  <c:v>0.57999999999999996</c:v>
                </c:pt>
                <c:pt idx="2">
                  <c:v>1.21</c:v>
                </c:pt>
                <c:pt idx="3">
                  <c:v>2.19</c:v>
                </c:pt>
                <c:pt idx="4">
                  <c:v>3.27</c:v>
                </c:pt>
                <c:pt idx="5">
                  <c:v>4.08</c:v>
                </c:pt>
                <c:pt idx="6">
                  <c:v>4.96</c:v>
                </c:pt>
                <c:pt idx="7">
                  <c:v>5.87</c:v>
                </c:pt>
                <c:pt idx="8">
                  <c:v>7.21</c:v>
                </c:pt>
                <c:pt idx="9">
                  <c:v>8.2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D2B6-489C-94B0-2F4788B56E2C}"/>
            </c:ext>
          </c:extLst>
        </c:ser>
        <c:ser>
          <c:idx val="3"/>
          <c:order val="3"/>
          <c:tx>
            <c:strRef>
              <c:f>'other parameters graphs and tab'!$BS$39:$BS$40</c:f>
              <c:strCache>
                <c:ptCount val="2"/>
                <c:pt idx="0">
                  <c:v>40°C</c:v>
                </c:pt>
                <c:pt idx="1">
                  <c:v>(Dark)</c:v>
                </c:pt>
              </c:strCache>
            </c:strRef>
          </c:tx>
          <c:spPr>
            <a:ln w="28575" cap="rnd">
              <a:solidFill>
                <a:sysClr val="windowText" lastClr="000000"/>
              </a:solidFill>
              <a:round/>
            </a:ln>
            <a:effectLst/>
          </c:spPr>
          <c:marker>
            <c:symbol val="triangle"/>
            <c:size val="5"/>
            <c:spPr>
              <a:solidFill>
                <a:schemeClr val="tx1"/>
              </a:solidFill>
              <a:ln w="9525">
                <a:solidFill>
                  <a:sysClr val="windowText" lastClr="00000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other parameters graphs and tab'!$BY$41:$BY$50</c:f>
                <c:numCache>
                  <c:formatCode>General</c:formatCode>
                  <c:ptCount val="10"/>
                  <c:pt idx="0">
                    <c:v>1.8E-3</c:v>
                  </c:pt>
                  <c:pt idx="1">
                    <c:v>1.9800000000000002E-2</c:v>
                  </c:pt>
                  <c:pt idx="2">
                    <c:v>5.8799999999999998E-2</c:v>
                  </c:pt>
                  <c:pt idx="3">
                    <c:v>0.10979999999999999</c:v>
                  </c:pt>
                  <c:pt idx="4">
                    <c:v>0.17519999999999999</c:v>
                  </c:pt>
                  <c:pt idx="5">
                    <c:v>0.2346</c:v>
                  </c:pt>
                  <c:pt idx="6">
                    <c:v>0.27539999999999998</c:v>
                  </c:pt>
                  <c:pt idx="7">
                    <c:v>0.32579999999999998</c:v>
                  </c:pt>
                  <c:pt idx="8">
                    <c:v>0.37619999999999998</c:v>
                  </c:pt>
                  <c:pt idx="9">
                    <c:v>0.4</c:v>
                  </c:pt>
                </c:numCache>
              </c:numRef>
            </c:plus>
            <c:minus>
              <c:numRef>
                <c:f>'other parameters graphs and tab'!$BY$41:$BY$50</c:f>
                <c:numCache>
                  <c:formatCode>General</c:formatCode>
                  <c:ptCount val="10"/>
                  <c:pt idx="0">
                    <c:v>1.8E-3</c:v>
                  </c:pt>
                  <c:pt idx="1">
                    <c:v>1.9800000000000002E-2</c:v>
                  </c:pt>
                  <c:pt idx="2">
                    <c:v>5.8799999999999998E-2</c:v>
                  </c:pt>
                  <c:pt idx="3">
                    <c:v>0.10979999999999999</c:v>
                  </c:pt>
                  <c:pt idx="4">
                    <c:v>0.17519999999999999</c:v>
                  </c:pt>
                  <c:pt idx="5">
                    <c:v>0.2346</c:v>
                  </c:pt>
                  <c:pt idx="6">
                    <c:v>0.27539999999999998</c:v>
                  </c:pt>
                  <c:pt idx="7">
                    <c:v>0.32579999999999998</c:v>
                  </c:pt>
                  <c:pt idx="8">
                    <c:v>0.37619999999999998</c:v>
                  </c:pt>
                  <c:pt idx="9">
                    <c:v>0.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other parameters graphs and tab'!$BO$41:$BO$50</c:f>
              <c:numCache>
                <c:formatCode>General</c:formatCode>
                <c:ptCount val="10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</c:numCache>
            </c:numRef>
          </c:xVal>
          <c:yVal>
            <c:numRef>
              <c:f>'other parameters graphs and tab'!$BS$41:$BS$50</c:f>
              <c:numCache>
                <c:formatCode>General</c:formatCode>
                <c:ptCount val="10"/>
                <c:pt idx="0">
                  <c:v>0.03</c:v>
                </c:pt>
                <c:pt idx="1">
                  <c:v>0.33</c:v>
                </c:pt>
                <c:pt idx="2">
                  <c:v>0.98</c:v>
                </c:pt>
                <c:pt idx="3">
                  <c:v>1.83</c:v>
                </c:pt>
                <c:pt idx="4">
                  <c:v>2.92</c:v>
                </c:pt>
                <c:pt idx="5">
                  <c:v>3.91</c:v>
                </c:pt>
                <c:pt idx="6">
                  <c:v>4.59</c:v>
                </c:pt>
                <c:pt idx="7">
                  <c:v>5.43</c:v>
                </c:pt>
                <c:pt idx="8">
                  <c:v>6.27</c:v>
                </c:pt>
                <c:pt idx="9">
                  <c:v>7.5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D2B6-489C-94B0-2F4788B56E2C}"/>
            </c:ext>
          </c:extLst>
        </c:ser>
        <c:ser>
          <c:idx val="4"/>
          <c:order val="4"/>
          <c:tx>
            <c:strRef>
              <c:f>'other parameters graphs and tab'!$BT$39:$BT$40</c:f>
              <c:strCache>
                <c:ptCount val="2"/>
                <c:pt idx="0">
                  <c:v>50°C</c:v>
                </c:pt>
                <c:pt idx="1">
                  <c:v>(Light)</c:v>
                </c:pt>
              </c:strCache>
            </c:strRef>
          </c:tx>
          <c:spPr>
            <a:ln w="28575" cap="rnd">
              <a:solidFill>
                <a:sysClr val="windowText" lastClr="000000"/>
              </a:solidFill>
              <a:round/>
            </a:ln>
            <a:effectLst/>
          </c:spPr>
          <c:marker>
            <c:symbol val="circle"/>
            <c:size val="6"/>
            <c:spPr>
              <a:noFill/>
              <a:ln w="9525">
                <a:solidFill>
                  <a:sysClr val="windowText" lastClr="00000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other parameters graphs and tab'!$BZ$41:$BZ$50</c:f>
                <c:numCache>
                  <c:formatCode>General</c:formatCode>
                  <c:ptCount val="10"/>
                  <c:pt idx="0">
                    <c:v>1.8E-3</c:v>
                  </c:pt>
                  <c:pt idx="1">
                    <c:v>5.9399999999999994E-2</c:v>
                  </c:pt>
                  <c:pt idx="2">
                    <c:v>0.10920000000000001</c:v>
                  </c:pt>
                  <c:pt idx="3">
                    <c:v>0.17759999999999998</c:v>
                  </c:pt>
                  <c:pt idx="4">
                    <c:v>0.25559999999999999</c:v>
                  </c:pt>
                  <c:pt idx="5">
                    <c:v>0.33539999999999998</c:v>
                  </c:pt>
                  <c:pt idx="6">
                    <c:v>0.42119999999999996</c:v>
                  </c:pt>
                  <c:pt idx="7">
                    <c:v>0.51119999999999999</c:v>
                  </c:pt>
                  <c:pt idx="8">
                    <c:v>0.4</c:v>
                  </c:pt>
                  <c:pt idx="9">
                    <c:v>0.4</c:v>
                  </c:pt>
                </c:numCache>
              </c:numRef>
            </c:plus>
            <c:minus>
              <c:numRef>
                <c:f>'other parameters graphs and tab'!$BZ$41:$BZ$50</c:f>
                <c:numCache>
                  <c:formatCode>General</c:formatCode>
                  <c:ptCount val="10"/>
                  <c:pt idx="0">
                    <c:v>1.8E-3</c:v>
                  </c:pt>
                  <c:pt idx="1">
                    <c:v>5.9399999999999994E-2</c:v>
                  </c:pt>
                  <c:pt idx="2">
                    <c:v>0.10920000000000001</c:v>
                  </c:pt>
                  <c:pt idx="3">
                    <c:v>0.17759999999999998</c:v>
                  </c:pt>
                  <c:pt idx="4">
                    <c:v>0.25559999999999999</c:v>
                  </c:pt>
                  <c:pt idx="5">
                    <c:v>0.33539999999999998</c:v>
                  </c:pt>
                  <c:pt idx="6">
                    <c:v>0.42119999999999996</c:v>
                  </c:pt>
                  <c:pt idx="7">
                    <c:v>0.51119999999999999</c:v>
                  </c:pt>
                  <c:pt idx="8">
                    <c:v>0.4</c:v>
                  </c:pt>
                  <c:pt idx="9">
                    <c:v>0.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other parameters graphs and tab'!$BO$41:$BO$50</c:f>
              <c:numCache>
                <c:formatCode>General</c:formatCode>
                <c:ptCount val="10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</c:numCache>
            </c:numRef>
          </c:xVal>
          <c:yVal>
            <c:numRef>
              <c:f>'other parameters graphs and tab'!$BT$41:$BT$50</c:f>
              <c:numCache>
                <c:formatCode>General</c:formatCode>
                <c:ptCount val="10"/>
                <c:pt idx="0">
                  <c:v>0.03</c:v>
                </c:pt>
                <c:pt idx="1">
                  <c:v>0.99</c:v>
                </c:pt>
                <c:pt idx="2">
                  <c:v>1.82</c:v>
                </c:pt>
                <c:pt idx="3">
                  <c:v>2.96</c:v>
                </c:pt>
                <c:pt idx="4">
                  <c:v>4.26</c:v>
                </c:pt>
                <c:pt idx="5">
                  <c:v>5.59</c:v>
                </c:pt>
                <c:pt idx="6">
                  <c:v>7.02</c:v>
                </c:pt>
                <c:pt idx="7">
                  <c:v>8.52</c:v>
                </c:pt>
                <c:pt idx="8">
                  <c:v>9.9700000000000006</c:v>
                </c:pt>
                <c:pt idx="9">
                  <c:v>11.7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D2B6-489C-94B0-2F4788B56E2C}"/>
            </c:ext>
          </c:extLst>
        </c:ser>
        <c:ser>
          <c:idx val="5"/>
          <c:order val="5"/>
          <c:tx>
            <c:strRef>
              <c:f>'other parameters graphs and tab'!$BU$39:$BU$40</c:f>
              <c:strCache>
                <c:ptCount val="2"/>
                <c:pt idx="0">
                  <c:v>50°C</c:v>
                </c:pt>
                <c:pt idx="1">
                  <c:v>(Dark)</c:v>
                </c:pt>
              </c:strCache>
            </c:strRef>
          </c:tx>
          <c:spPr>
            <a:ln w="28575" cap="rnd">
              <a:solidFill>
                <a:sysClr val="windowText" lastClr="000000"/>
              </a:solidFill>
              <a:round/>
            </a:ln>
            <a:effectLst/>
          </c:spPr>
          <c:marker>
            <c:symbol val="circle"/>
            <c:size val="6"/>
            <c:spPr>
              <a:solidFill>
                <a:schemeClr val="tx1"/>
              </a:solidFill>
              <a:ln w="9525">
                <a:solidFill>
                  <a:sysClr val="windowText" lastClr="00000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other parameters graphs and tab'!$CA$41:$CA$50</c:f>
                <c:numCache>
                  <c:formatCode>General</c:formatCode>
                  <c:ptCount val="10"/>
                  <c:pt idx="0">
                    <c:v>1.8E-3</c:v>
                  </c:pt>
                  <c:pt idx="1">
                    <c:v>4.6800000000000001E-2</c:v>
                  </c:pt>
                  <c:pt idx="2">
                    <c:v>9.5399999999999999E-2</c:v>
                  </c:pt>
                  <c:pt idx="3">
                    <c:v>0.15179999999999999</c:v>
                  </c:pt>
                  <c:pt idx="4">
                    <c:v>0.22139999999999999</c:v>
                  </c:pt>
                  <c:pt idx="5">
                    <c:v>0.2928</c:v>
                  </c:pt>
                  <c:pt idx="6">
                    <c:v>0.37140000000000001</c:v>
                  </c:pt>
                  <c:pt idx="7">
                    <c:v>0.45779999999999998</c:v>
                  </c:pt>
                  <c:pt idx="8">
                    <c:v>0.53339999999999999</c:v>
                  </c:pt>
                  <c:pt idx="9">
                    <c:v>0.60059999999999991</c:v>
                  </c:pt>
                </c:numCache>
              </c:numRef>
            </c:plus>
            <c:minus>
              <c:numRef>
                <c:f>'other parameters graphs and tab'!$CA$41:$CA$50</c:f>
                <c:numCache>
                  <c:formatCode>General</c:formatCode>
                  <c:ptCount val="10"/>
                  <c:pt idx="0">
                    <c:v>1.8E-3</c:v>
                  </c:pt>
                  <c:pt idx="1">
                    <c:v>4.6800000000000001E-2</c:v>
                  </c:pt>
                  <c:pt idx="2">
                    <c:v>9.5399999999999999E-2</c:v>
                  </c:pt>
                  <c:pt idx="3">
                    <c:v>0.15179999999999999</c:v>
                  </c:pt>
                  <c:pt idx="4">
                    <c:v>0.22139999999999999</c:v>
                  </c:pt>
                  <c:pt idx="5">
                    <c:v>0.2928</c:v>
                  </c:pt>
                  <c:pt idx="6">
                    <c:v>0.37140000000000001</c:v>
                  </c:pt>
                  <c:pt idx="7">
                    <c:v>0.45779999999999998</c:v>
                  </c:pt>
                  <c:pt idx="8">
                    <c:v>0.53339999999999999</c:v>
                  </c:pt>
                  <c:pt idx="9">
                    <c:v>0.6005999999999999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other parameters graphs and tab'!$BO$41:$BO$50</c:f>
              <c:numCache>
                <c:formatCode>General</c:formatCode>
                <c:ptCount val="10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</c:numCache>
            </c:numRef>
          </c:xVal>
          <c:yVal>
            <c:numRef>
              <c:f>'other parameters graphs and tab'!$BU$41:$BU$50</c:f>
              <c:numCache>
                <c:formatCode>General</c:formatCode>
                <c:ptCount val="10"/>
                <c:pt idx="0">
                  <c:v>0.03</c:v>
                </c:pt>
                <c:pt idx="1">
                  <c:v>0.78</c:v>
                </c:pt>
                <c:pt idx="2">
                  <c:v>1.59</c:v>
                </c:pt>
                <c:pt idx="3">
                  <c:v>2.5299999999999998</c:v>
                </c:pt>
                <c:pt idx="4">
                  <c:v>3.69</c:v>
                </c:pt>
                <c:pt idx="5">
                  <c:v>4.88</c:v>
                </c:pt>
                <c:pt idx="6">
                  <c:v>6.19</c:v>
                </c:pt>
                <c:pt idx="7">
                  <c:v>7.63</c:v>
                </c:pt>
                <c:pt idx="8">
                  <c:v>8.89</c:v>
                </c:pt>
                <c:pt idx="9">
                  <c:v>10.0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5-D2B6-489C-94B0-2F4788B56E2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18930448"/>
        <c:axId val="1618933360"/>
      </c:scatterChart>
      <c:valAx>
        <c:axId val="1618930448"/>
        <c:scaling>
          <c:orientation val="minMax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1">
                    <a:solidFill>
                      <a:sysClr val="windowText" lastClr="000000"/>
                    </a:solidFill>
                  </a:rPr>
                  <a:t>Storage period (Days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18933360"/>
        <c:crosses val="autoZero"/>
        <c:crossBetween val="midCat"/>
      </c:valAx>
      <c:valAx>
        <c:axId val="1618933360"/>
        <c:scaling>
          <c:orientation val="minMax"/>
          <c:max val="16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1">
                    <a:solidFill>
                      <a:sysClr val="windowText" lastClr="000000"/>
                    </a:solidFill>
                  </a:rPr>
                  <a:t>Trienes value</a:t>
                </a:r>
              </a:p>
            </c:rich>
          </c:tx>
          <c:layout>
            <c:manualLayout>
              <c:xMode val="edge"/>
              <c:yMode val="edge"/>
              <c:x val="8.6176727909011359E-4"/>
              <c:y val="0.361184900118996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18930448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l"/>
      <c:layout>
        <c:manualLayout>
          <c:xMode val="edge"/>
          <c:yMode val="edge"/>
          <c:x val="4.4444444444444446E-2"/>
          <c:y val="0.11581537838316834"/>
          <c:w val="0.49808398950131233"/>
          <c:h val="0.33236482095686593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>
                <a:solidFill>
                  <a:sysClr val="windowText" lastClr="000000"/>
                </a:solidFill>
              </a:rPr>
              <a:t>Palm oil</a:t>
            </a:r>
          </a:p>
        </c:rich>
      </c:tx>
      <c:layout>
        <c:manualLayout>
          <c:xMode val="edge"/>
          <c:yMode val="edge"/>
          <c:x val="0.85692344706911638"/>
          <c:y val="0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1801224846894139"/>
          <c:y val="0.13467592592592595"/>
          <c:w val="0.83243219597550322"/>
          <c:h val="0.70141987459900845"/>
        </c:manualLayout>
      </c:layout>
      <c:scatterChart>
        <c:scatterStyle val="smoothMarker"/>
        <c:varyColors val="0"/>
        <c:ser>
          <c:idx val="0"/>
          <c:order val="0"/>
          <c:tx>
            <c:strRef>
              <c:f>'other parameters graphs and tab'!$BP$55:$BP$56</c:f>
              <c:strCache>
                <c:ptCount val="2"/>
                <c:pt idx="0">
                  <c:v>Room temperature</c:v>
                </c:pt>
                <c:pt idx="1">
                  <c:v>(Light)</c:v>
                </c:pt>
              </c:strCache>
            </c:strRef>
          </c:tx>
          <c:spPr>
            <a:ln w="28575" cap="rnd">
              <a:solidFill>
                <a:sysClr val="windowText" lastClr="000000"/>
              </a:solidFill>
              <a:round/>
            </a:ln>
            <a:effectLst/>
          </c:spPr>
          <c:marker>
            <c:symbol val="square"/>
            <c:size val="5"/>
            <c:spPr>
              <a:noFill/>
              <a:ln w="9525">
                <a:solidFill>
                  <a:sysClr val="windowText" lastClr="00000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other parameters graphs and tab'!$BV$57:$BV$66</c:f>
                <c:numCache>
                  <c:formatCode>General</c:formatCode>
                  <c:ptCount val="10"/>
                  <c:pt idx="0">
                    <c:v>1.1999999999999999E-3</c:v>
                  </c:pt>
                  <c:pt idx="1">
                    <c:v>6.6E-3</c:v>
                  </c:pt>
                  <c:pt idx="2">
                    <c:v>3.3600000000000005E-2</c:v>
                  </c:pt>
                  <c:pt idx="3">
                    <c:v>6.0600000000000001E-2</c:v>
                  </c:pt>
                  <c:pt idx="4">
                    <c:v>9.7799999999999984E-2</c:v>
                  </c:pt>
                  <c:pt idx="5">
                    <c:v>0.12539999999999998</c:v>
                  </c:pt>
                  <c:pt idx="6">
                    <c:v>0.1686</c:v>
                  </c:pt>
                  <c:pt idx="7">
                    <c:v>0.20699999999999999</c:v>
                  </c:pt>
                  <c:pt idx="8">
                    <c:v>0.3</c:v>
                  </c:pt>
                  <c:pt idx="9">
                    <c:v>0.2</c:v>
                  </c:pt>
                </c:numCache>
              </c:numRef>
            </c:plus>
            <c:minus>
              <c:numRef>
                <c:f>'other parameters graphs and tab'!$BV$57:$BV$66</c:f>
                <c:numCache>
                  <c:formatCode>General</c:formatCode>
                  <c:ptCount val="10"/>
                  <c:pt idx="0">
                    <c:v>1.1999999999999999E-3</c:v>
                  </c:pt>
                  <c:pt idx="1">
                    <c:v>6.6E-3</c:v>
                  </c:pt>
                  <c:pt idx="2">
                    <c:v>3.3600000000000005E-2</c:v>
                  </c:pt>
                  <c:pt idx="3">
                    <c:v>6.0600000000000001E-2</c:v>
                  </c:pt>
                  <c:pt idx="4">
                    <c:v>9.7799999999999984E-2</c:v>
                  </c:pt>
                  <c:pt idx="5">
                    <c:v>0.12539999999999998</c:v>
                  </c:pt>
                  <c:pt idx="6">
                    <c:v>0.1686</c:v>
                  </c:pt>
                  <c:pt idx="7">
                    <c:v>0.20699999999999999</c:v>
                  </c:pt>
                  <c:pt idx="8">
                    <c:v>0.3</c:v>
                  </c:pt>
                  <c:pt idx="9">
                    <c:v>0.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other parameters graphs and tab'!$BO$57:$BO$66</c:f>
              <c:numCache>
                <c:formatCode>General</c:formatCode>
                <c:ptCount val="10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</c:numCache>
            </c:numRef>
          </c:xVal>
          <c:yVal>
            <c:numRef>
              <c:f>'other parameters graphs and tab'!$BP$57:$BP$66</c:f>
              <c:numCache>
                <c:formatCode>General</c:formatCode>
                <c:ptCount val="10"/>
                <c:pt idx="0">
                  <c:v>0.02</c:v>
                </c:pt>
                <c:pt idx="1">
                  <c:v>0.11</c:v>
                </c:pt>
                <c:pt idx="2">
                  <c:v>0.56000000000000005</c:v>
                </c:pt>
                <c:pt idx="3">
                  <c:v>1.01</c:v>
                </c:pt>
                <c:pt idx="4">
                  <c:v>1.63</c:v>
                </c:pt>
                <c:pt idx="5">
                  <c:v>2.09</c:v>
                </c:pt>
                <c:pt idx="6">
                  <c:v>2.81</c:v>
                </c:pt>
                <c:pt idx="7">
                  <c:v>3.45</c:v>
                </c:pt>
                <c:pt idx="8">
                  <c:v>4.29</c:v>
                </c:pt>
                <c:pt idx="9">
                  <c:v>4.9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9805-4813-ADA7-D740140E498B}"/>
            </c:ext>
          </c:extLst>
        </c:ser>
        <c:ser>
          <c:idx val="1"/>
          <c:order val="1"/>
          <c:tx>
            <c:strRef>
              <c:f>'other parameters graphs and tab'!$BQ$55:$BQ$56</c:f>
              <c:strCache>
                <c:ptCount val="2"/>
                <c:pt idx="0">
                  <c:v>Room temperature</c:v>
                </c:pt>
                <c:pt idx="1">
                  <c:v>(Dark)</c:v>
                </c:pt>
              </c:strCache>
            </c:strRef>
          </c:tx>
          <c:spPr>
            <a:ln w="28575" cap="rnd">
              <a:solidFill>
                <a:sysClr val="windowText" lastClr="000000"/>
              </a:solidFill>
              <a:round/>
            </a:ln>
            <a:effectLst/>
          </c:spPr>
          <c:marker>
            <c:symbol val="square"/>
            <c:size val="5"/>
            <c:spPr>
              <a:solidFill>
                <a:schemeClr val="tx1"/>
              </a:solidFill>
              <a:ln w="9525">
                <a:solidFill>
                  <a:sysClr val="windowText" lastClr="00000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other parameters graphs and tab'!$BW$57:$BW$66</c:f>
                <c:numCache>
                  <c:formatCode>General</c:formatCode>
                  <c:ptCount val="10"/>
                  <c:pt idx="0">
                    <c:v>1.1999999999999999E-3</c:v>
                  </c:pt>
                  <c:pt idx="1">
                    <c:v>5.3999999999999994E-3</c:v>
                  </c:pt>
                  <c:pt idx="2">
                    <c:v>1.8599999999999998E-2</c:v>
                  </c:pt>
                  <c:pt idx="3">
                    <c:v>5.4600000000000003E-2</c:v>
                  </c:pt>
                  <c:pt idx="4">
                    <c:v>8.4599999999999995E-2</c:v>
                  </c:pt>
                  <c:pt idx="5">
                    <c:v>0.11879999999999999</c:v>
                  </c:pt>
                  <c:pt idx="6">
                    <c:v>0.14940000000000001</c:v>
                  </c:pt>
                  <c:pt idx="7">
                    <c:v>0.18059999999999998</c:v>
                  </c:pt>
                  <c:pt idx="8">
                    <c:v>0.3</c:v>
                  </c:pt>
                  <c:pt idx="9">
                    <c:v>0.3</c:v>
                  </c:pt>
                </c:numCache>
              </c:numRef>
            </c:plus>
            <c:minus>
              <c:numRef>
                <c:f>'other parameters graphs and tab'!$BW$57:$BW$66</c:f>
                <c:numCache>
                  <c:formatCode>General</c:formatCode>
                  <c:ptCount val="10"/>
                  <c:pt idx="0">
                    <c:v>1.1999999999999999E-3</c:v>
                  </c:pt>
                  <c:pt idx="1">
                    <c:v>5.3999999999999994E-3</c:v>
                  </c:pt>
                  <c:pt idx="2">
                    <c:v>1.8599999999999998E-2</c:v>
                  </c:pt>
                  <c:pt idx="3">
                    <c:v>5.4600000000000003E-2</c:v>
                  </c:pt>
                  <c:pt idx="4">
                    <c:v>8.4599999999999995E-2</c:v>
                  </c:pt>
                  <c:pt idx="5">
                    <c:v>0.11879999999999999</c:v>
                  </c:pt>
                  <c:pt idx="6">
                    <c:v>0.14940000000000001</c:v>
                  </c:pt>
                  <c:pt idx="7">
                    <c:v>0.18059999999999998</c:v>
                  </c:pt>
                  <c:pt idx="8">
                    <c:v>0.3</c:v>
                  </c:pt>
                  <c:pt idx="9">
                    <c:v>0.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other parameters graphs and tab'!$BO$57:$BO$66</c:f>
              <c:numCache>
                <c:formatCode>General</c:formatCode>
                <c:ptCount val="10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</c:numCache>
            </c:numRef>
          </c:xVal>
          <c:yVal>
            <c:numRef>
              <c:f>'other parameters graphs and tab'!$BQ$57:$BQ$66</c:f>
              <c:numCache>
                <c:formatCode>General</c:formatCode>
                <c:ptCount val="10"/>
                <c:pt idx="0">
                  <c:v>0.02</c:v>
                </c:pt>
                <c:pt idx="1">
                  <c:v>0.09</c:v>
                </c:pt>
                <c:pt idx="2">
                  <c:v>0.31</c:v>
                </c:pt>
                <c:pt idx="3">
                  <c:v>0.91</c:v>
                </c:pt>
                <c:pt idx="4">
                  <c:v>1.41</c:v>
                </c:pt>
                <c:pt idx="5">
                  <c:v>1.98</c:v>
                </c:pt>
                <c:pt idx="6">
                  <c:v>2.4900000000000002</c:v>
                </c:pt>
                <c:pt idx="7">
                  <c:v>3.01</c:v>
                </c:pt>
                <c:pt idx="8">
                  <c:v>3.76</c:v>
                </c:pt>
                <c:pt idx="9">
                  <c:v>4.4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9805-4813-ADA7-D740140E498B}"/>
            </c:ext>
          </c:extLst>
        </c:ser>
        <c:ser>
          <c:idx val="2"/>
          <c:order val="2"/>
          <c:tx>
            <c:strRef>
              <c:f>'other parameters graphs and tab'!$BR$55:$BR$56</c:f>
              <c:strCache>
                <c:ptCount val="2"/>
                <c:pt idx="0">
                  <c:v>40°C</c:v>
                </c:pt>
                <c:pt idx="1">
                  <c:v>(Light)</c:v>
                </c:pt>
              </c:strCache>
            </c:strRef>
          </c:tx>
          <c:spPr>
            <a:ln w="28575" cap="rnd">
              <a:solidFill>
                <a:sysClr val="windowText" lastClr="000000"/>
              </a:solidFill>
              <a:round/>
            </a:ln>
            <a:effectLst/>
          </c:spPr>
          <c:marker>
            <c:symbol val="triangle"/>
            <c:size val="6"/>
            <c:spPr>
              <a:noFill/>
              <a:ln w="9525">
                <a:solidFill>
                  <a:sysClr val="windowText" lastClr="00000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other parameters graphs and tab'!$BX$57:$BX$66</c:f>
                <c:numCache>
                  <c:formatCode>General</c:formatCode>
                  <c:ptCount val="10"/>
                  <c:pt idx="0">
                    <c:v>1.1999999999999999E-3</c:v>
                  </c:pt>
                  <c:pt idx="1">
                    <c:v>2.3400000000000001E-2</c:v>
                  </c:pt>
                  <c:pt idx="2">
                    <c:v>6.0600000000000001E-2</c:v>
                  </c:pt>
                  <c:pt idx="3">
                    <c:v>0.11459999999999999</c:v>
                  </c:pt>
                  <c:pt idx="4">
                    <c:v>0.1704</c:v>
                  </c:pt>
                  <c:pt idx="5">
                    <c:v>0.2346</c:v>
                  </c:pt>
                  <c:pt idx="6">
                    <c:v>0.2742</c:v>
                  </c:pt>
                  <c:pt idx="7">
                    <c:v>0.31559999999999999</c:v>
                  </c:pt>
                  <c:pt idx="8">
                    <c:v>0.40079999999999999</c:v>
                  </c:pt>
                  <c:pt idx="9">
                    <c:v>0.46259999999999996</c:v>
                  </c:pt>
                </c:numCache>
              </c:numRef>
            </c:plus>
            <c:minus>
              <c:numRef>
                <c:f>'other parameters graphs and tab'!$BX$57:$BX$66</c:f>
                <c:numCache>
                  <c:formatCode>General</c:formatCode>
                  <c:ptCount val="10"/>
                  <c:pt idx="0">
                    <c:v>1.1999999999999999E-3</c:v>
                  </c:pt>
                  <c:pt idx="1">
                    <c:v>2.3400000000000001E-2</c:v>
                  </c:pt>
                  <c:pt idx="2">
                    <c:v>6.0600000000000001E-2</c:v>
                  </c:pt>
                  <c:pt idx="3">
                    <c:v>0.11459999999999999</c:v>
                  </c:pt>
                  <c:pt idx="4">
                    <c:v>0.1704</c:v>
                  </c:pt>
                  <c:pt idx="5">
                    <c:v>0.2346</c:v>
                  </c:pt>
                  <c:pt idx="6">
                    <c:v>0.2742</c:v>
                  </c:pt>
                  <c:pt idx="7">
                    <c:v>0.31559999999999999</c:v>
                  </c:pt>
                  <c:pt idx="8">
                    <c:v>0.40079999999999999</c:v>
                  </c:pt>
                  <c:pt idx="9">
                    <c:v>0.4625999999999999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other parameters graphs and tab'!$BO$57:$BO$66</c:f>
              <c:numCache>
                <c:formatCode>General</c:formatCode>
                <c:ptCount val="10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</c:numCache>
            </c:numRef>
          </c:xVal>
          <c:yVal>
            <c:numRef>
              <c:f>'other parameters graphs and tab'!$BR$57:$BR$66</c:f>
              <c:numCache>
                <c:formatCode>General</c:formatCode>
                <c:ptCount val="10"/>
                <c:pt idx="0">
                  <c:v>0.02</c:v>
                </c:pt>
                <c:pt idx="1">
                  <c:v>0.39</c:v>
                </c:pt>
                <c:pt idx="2">
                  <c:v>1.01</c:v>
                </c:pt>
                <c:pt idx="3">
                  <c:v>1.91</c:v>
                </c:pt>
                <c:pt idx="4">
                  <c:v>2.84</c:v>
                </c:pt>
                <c:pt idx="5">
                  <c:v>3.91</c:v>
                </c:pt>
                <c:pt idx="6">
                  <c:v>4.57</c:v>
                </c:pt>
                <c:pt idx="7">
                  <c:v>5.26</c:v>
                </c:pt>
                <c:pt idx="8">
                  <c:v>6.68</c:v>
                </c:pt>
                <c:pt idx="9">
                  <c:v>7.7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9805-4813-ADA7-D740140E498B}"/>
            </c:ext>
          </c:extLst>
        </c:ser>
        <c:ser>
          <c:idx val="3"/>
          <c:order val="3"/>
          <c:tx>
            <c:strRef>
              <c:f>'other parameters graphs and tab'!$BS$55:$BS$56</c:f>
              <c:strCache>
                <c:ptCount val="2"/>
                <c:pt idx="0">
                  <c:v>40°C</c:v>
                </c:pt>
                <c:pt idx="1">
                  <c:v>(Dark)</c:v>
                </c:pt>
              </c:strCache>
            </c:strRef>
          </c:tx>
          <c:spPr>
            <a:ln w="28575" cap="rnd">
              <a:solidFill>
                <a:sysClr val="windowText" lastClr="000000"/>
              </a:solidFill>
              <a:round/>
            </a:ln>
            <a:effectLst/>
          </c:spPr>
          <c:marker>
            <c:symbol val="triangle"/>
            <c:size val="6"/>
            <c:spPr>
              <a:solidFill>
                <a:schemeClr val="tx1"/>
              </a:solidFill>
              <a:ln w="9525">
                <a:solidFill>
                  <a:sysClr val="windowText" lastClr="00000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other parameters graphs and tab'!$BY$57:$BY$66</c:f>
                <c:numCache>
                  <c:formatCode>General</c:formatCode>
                  <c:ptCount val="10"/>
                  <c:pt idx="0">
                    <c:v>1.1999999999999999E-3</c:v>
                  </c:pt>
                  <c:pt idx="1">
                    <c:v>1.2599999999999998E-2</c:v>
                  </c:pt>
                  <c:pt idx="2">
                    <c:v>5.16E-2</c:v>
                  </c:pt>
                  <c:pt idx="3">
                    <c:v>9.6600000000000005E-2</c:v>
                  </c:pt>
                  <c:pt idx="4">
                    <c:v>0.15059999999999998</c:v>
                  </c:pt>
                  <c:pt idx="5">
                    <c:v>0.216</c:v>
                  </c:pt>
                  <c:pt idx="6">
                    <c:v>0.25740000000000002</c:v>
                  </c:pt>
                  <c:pt idx="7">
                    <c:v>0.29759999999999998</c:v>
                  </c:pt>
                  <c:pt idx="8">
                    <c:v>0.35339999999999999</c:v>
                  </c:pt>
                  <c:pt idx="9">
                    <c:v>0.3</c:v>
                  </c:pt>
                </c:numCache>
              </c:numRef>
            </c:plus>
            <c:minus>
              <c:numRef>
                <c:f>'other parameters graphs and tab'!$BY$57:$BY$66</c:f>
                <c:numCache>
                  <c:formatCode>General</c:formatCode>
                  <c:ptCount val="10"/>
                  <c:pt idx="0">
                    <c:v>1.1999999999999999E-3</c:v>
                  </c:pt>
                  <c:pt idx="1">
                    <c:v>1.2599999999999998E-2</c:v>
                  </c:pt>
                  <c:pt idx="2">
                    <c:v>5.16E-2</c:v>
                  </c:pt>
                  <c:pt idx="3">
                    <c:v>9.6600000000000005E-2</c:v>
                  </c:pt>
                  <c:pt idx="4">
                    <c:v>0.15059999999999998</c:v>
                  </c:pt>
                  <c:pt idx="5">
                    <c:v>0.216</c:v>
                  </c:pt>
                  <c:pt idx="6">
                    <c:v>0.25740000000000002</c:v>
                  </c:pt>
                  <c:pt idx="7">
                    <c:v>0.29759999999999998</c:v>
                  </c:pt>
                  <c:pt idx="8">
                    <c:v>0.35339999999999999</c:v>
                  </c:pt>
                  <c:pt idx="9">
                    <c:v>0.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other parameters graphs and tab'!$BO$57:$BO$66</c:f>
              <c:numCache>
                <c:formatCode>General</c:formatCode>
                <c:ptCount val="10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</c:numCache>
            </c:numRef>
          </c:xVal>
          <c:yVal>
            <c:numRef>
              <c:f>'other parameters graphs and tab'!$BS$57:$BS$66</c:f>
              <c:numCache>
                <c:formatCode>General</c:formatCode>
                <c:ptCount val="10"/>
                <c:pt idx="0">
                  <c:v>0.02</c:v>
                </c:pt>
                <c:pt idx="1">
                  <c:v>0.21</c:v>
                </c:pt>
                <c:pt idx="2">
                  <c:v>0.86</c:v>
                </c:pt>
                <c:pt idx="3">
                  <c:v>1.61</c:v>
                </c:pt>
                <c:pt idx="4">
                  <c:v>2.5099999999999998</c:v>
                </c:pt>
                <c:pt idx="5">
                  <c:v>3.6</c:v>
                </c:pt>
                <c:pt idx="6">
                  <c:v>4.29</c:v>
                </c:pt>
                <c:pt idx="7">
                  <c:v>4.96</c:v>
                </c:pt>
                <c:pt idx="8">
                  <c:v>5.89</c:v>
                </c:pt>
                <c:pt idx="9">
                  <c:v>6.9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9805-4813-ADA7-D740140E498B}"/>
            </c:ext>
          </c:extLst>
        </c:ser>
        <c:ser>
          <c:idx val="4"/>
          <c:order val="4"/>
          <c:tx>
            <c:strRef>
              <c:f>'other parameters graphs and tab'!$BT$55:$BT$56</c:f>
              <c:strCache>
                <c:ptCount val="2"/>
                <c:pt idx="0">
                  <c:v>50°C</c:v>
                </c:pt>
                <c:pt idx="1">
                  <c:v>(Light)</c:v>
                </c:pt>
              </c:strCache>
            </c:strRef>
          </c:tx>
          <c:spPr>
            <a:ln w="28575" cap="rnd">
              <a:solidFill>
                <a:sysClr val="windowText" lastClr="000000"/>
              </a:solidFill>
              <a:round/>
            </a:ln>
            <a:effectLst/>
          </c:spPr>
          <c:marker>
            <c:symbol val="circle"/>
            <c:size val="6"/>
            <c:spPr>
              <a:noFill/>
              <a:ln w="9525">
                <a:solidFill>
                  <a:sysClr val="windowText" lastClr="00000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other parameters graphs and tab'!$BZ$57:$BZ$66</c:f>
                <c:numCache>
                  <c:formatCode>General</c:formatCode>
                  <c:ptCount val="10"/>
                  <c:pt idx="0">
                    <c:v>1.1999999999999999E-3</c:v>
                  </c:pt>
                  <c:pt idx="1">
                    <c:v>4.8600000000000004E-2</c:v>
                  </c:pt>
                  <c:pt idx="2">
                    <c:v>0.10139999999999999</c:v>
                  </c:pt>
                  <c:pt idx="3">
                    <c:v>0.15720000000000001</c:v>
                  </c:pt>
                  <c:pt idx="4">
                    <c:v>0.2346</c:v>
                  </c:pt>
                  <c:pt idx="5">
                    <c:v>0.29339999999999999</c:v>
                  </c:pt>
                  <c:pt idx="6">
                    <c:v>0.36599999999999999</c:v>
                  </c:pt>
                  <c:pt idx="7">
                    <c:v>0.46140000000000003</c:v>
                  </c:pt>
                  <c:pt idx="8">
                    <c:v>0.4</c:v>
                  </c:pt>
                  <c:pt idx="9">
                    <c:v>0.4</c:v>
                  </c:pt>
                </c:numCache>
              </c:numRef>
            </c:plus>
            <c:minus>
              <c:numRef>
                <c:f>'other parameters graphs and tab'!$BZ$57:$BZ$66</c:f>
                <c:numCache>
                  <c:formatCode>General</c:formatCode>
                  <c:ptCount val="10"/>
                  <c:pt idx="0">
                    <c:v>1.1999999999999999E-3</c:v>
                  </c:pt>
                  <c:pt idx="1">
                    <c:v>4.8600000000000004E-2</c:v>
                  </c:pt>
                  <c:pt idx="2">
                    <c:v>0.10139999999999999</c:v>
                  </c:pt>
                  <c:pt idx="3">
                    <c:v>0.15720000000000001</c:v>
                  </c:pt>
                  <c:pt idx="4">
                    <c:v>0.2346</c:v>
                  </c:pt>
                  <c:pt idx="5">
                    <c:v>0.29339999999999999</c:v>
                  </c:pt>
                  <c:pt idx="6">
                    <c:v>0.36599999999999999</c:v>
                  </c:pt>
                  <c:pt idx="7">
                    <c:v>0.46140000000000003</c:v>
                  </c:pt>
                  <c:pt idx="8">
                    <c:v>0.4</c:v>
                  </c:pt>
                  <c:pt idx="9">
                    <c:v>0.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other parameters graphs and tab'!$BO$57:$BO$66</c:f>
              <c:numCache>
                <c:formatCode>General</c:formatCode>
                <c:ptCount val="10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</c:numCache>
            </c:numRef>
          </c:xVal>
          <c:yVal>
            <c:numRef>
              <c:f>'other parameters graphs and tab'!$BT$57:$BT$66</c:f>
              <c:numCache>
                <c:formatCode>General</c:formatCode>
                <c:ptCount val="10"/>
                <c:pt idx="0">
                  <c:v>0.02</c:v>
                </c:pt>
                <c:pt idx="1">
                  <c:v>0.81</c:v>
                </c:pt>
                <c:pt idx="2">
                  <c:v>1.69</c:v>
                </c:pt>
                <c:pt idx="3">
                  <c:v>2.62</c:v>
                </c:pt>
                <c:pt idx="4">
                  <c:v>3.91</c:v>
                </c:pt>
                <c:pt idx="5">
                  <c:v>4.8899999999999997</c:v>
                </c:pt>
                <c:pt idx="6">
                  <c:v>6.1</c:v>
                </c:pt>
                <c:pt idx="7">
                  <c:v>7.69</c:v>
                </c:pt>
                <c:pt idx="8">
                  <c:v>8.86</c:v>
                </c:pt>
                <c:pt idx="9">
                  <c:v>10.1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9805-4813-ADA7-D740140E498B}"/>
            </c:ext>
          </c:extLst>
        </c:ser>
        <c:ser>
          <c:idx val="5"/>
          <c:order val="5"/>
          <c:tx>
            <c:strRef>
              <c:f>'other parameters graphs and tab'!$BU$55:$BU$56</c:f>
              <c:strCache>
                <c:ptCount val="2"/>
                <c:pt idx="0">
                  <c:v>50°C</c:v>
                </c:pt>
                <c:pt idx="1">
                  <c:v>(Dark)</c:v>
                </c:pt>
              </c:strCache>
            </c:strRef>
          </c:tx>
          <c:spPr>
            <a:ln w="28575" cap="rnd">
              <a:solidFill>
                <a:sysClr val="windowText" lastClr="000000"/>
              </a:solidFill>
              <a:round/>
            </a:ln>
            <a:effectLst/>
          </c:spPr>
          <c:marker>
            <c:symbol val="circle"/>
            <c:size val="6"/>
            <c:spPr>
              <a:solidFill>
                <a:schemeClr val="tx1"/>
              </a:solidFill>
              <a:ln w="9525">
                <a:solidFill>
                  <a:sysClr val="windowText" lastClr="00000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other parameters graphs and tab'!$CA$57:$CA$66</c:f>
                <c:numCache>
                  <c:formatCode>General</c:formatCode>
                  <c:ptCount val="10"/>
                  <c:pt idx="0">
                    <c:v>1.1999999999999999E-3</c:v>
                  </c:pt>
                  <c:pt idx="1">
                    <c:v>3.5399999999999994E-2</c:v>
                  </c:pt>
                  <c:pt idx="2">
                    <c:v>8.4599999999999995E-2</c:v>
                  </c:pt>
                  <c:pt idx="3">
                    <c:v>0.14219999999999999</c:v>
                  </c:pt>
                  <c:pt idx="4">
                    <c:v>0.2094</c:v>
                  </c:pt>
                  <c:pt idx="5">
                    <c:v>0.2742</c:v>
                  </c:pt>
                  <c:pt idx="6">
                    <c:v>0.34259999999999996</c:v>
                  </c:pt>
                  <c:pt idx="7">
                    <c:v>0.41339999999999999</c:v>
                  </c:pt>
                  <c:pt idx="8">
                    <c:v>0.4</c:v>
                  </c:pt>
                  <c:pt idx="9">
                    <c:v>0.3</c:v>
                  </c:pt>
                </c:numCache>
              </c:numRef>
            </c:plus>
            <c:minus>
              <c:numRef>
                <c:f>'other parameters graphs and tab'!$CA$57:$CA$66</c:f>
                <c:numCache>
                  <c:formatCode>General</c:formatCode>
                  <c:ptCount val="10"/>
                  <c:pt idx="0">
                    <c:v>1.1999999999999999E-3</c:v>
                  </c:pt>
                  <c:pt idx="1">
                    <c:v>3.5399999999999994E-2</c:v>
                  </c:pt>
                  <c:pt idx="2">
                    <c:v>8.4599999999999995E-2</c:v>
                  </c:pt>
                  <c:pt idx="3">
                    <c:v>0.14219999999999999</c:v>
                  </c:pt>
                  <c:pt idx="4">
                    <c:v>0.2094</c:v>
                  </c:pt>
                  <c:pt idx="5">
                    <c:v>0.2742</c:v>
                  </c:pt>
                  <c:pt idx="6">
                    <c:v>0.34259999999999996</c:v>
                  </c:pt>
                  <c:pt idx="7">
                    <c:v>0.41339999999999999</c:v>
                  </c:pt>
                  <c:pt idx="8">
                    <c:v>0.4</c:v>
                  </c:pt>
                  <c:pt idx="9">
                    <c:v>0.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other parameters graphs and tab'!$BO$57:$BO$66</c:f>
              <c:numCache>
                <c:formatCode>General</c:formatCode>
                <c:ptCount val="10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</c:numCache>
            </c:numRef>
          </c:xVal>
          <c:yVal>
            <c:numRef>
              <c:f>'other parameters graphs and tab'!$BU$57:$BU$66</c:f>
              <c:numCache>
                <c:formatCode>General</c:formatCode>
                <c:ptCount val="10"/>
                <c:pt idx="0">
                  <c:v>0.02</c:v>
                </c:pt>
                <c:pt idx="1">
                  <c:v>0.59</c:v>
                </c:pt>
                <c:pt idx="2">
                  <c:v>1.41</c:v>
                </c:pt>
                <c:pt idx="3">
                  <c:v>2.37</c:v>
                </c:pt>
                <c:pt idx="4">
                  <c:v>3.49</c:v>
                </c:pt>
                <c:pt idx="5">
                  <c:v>4.57</c:v>
                </c:pt>
                <c:pt idx="6">
                  <c:v>5.71</c:v>
                </c:pt>
                <c:pt idx="7">
                  <c:v>6.89</c:v>
                </c:pt>
                <c:pt idx="8">
                  <c:v>7.86</c:v>
                </c:pt>
                <c:pt idx="9">
                  <c:v>9.0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5-9805-4813-ADA7-D740140E498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18925872"/>
        <c:axId val="1618926288"/>
      </c:scatterChart>
      <c:valAx>
        <c:axId val="1618925872"/>
        <c:scaling>
          <c:orientation val="minMax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1">
                    <a:solidFill>
                      <a:sysClr val="windowText" lastClr="000000"/>
                    </a:solidFill>
                  </a:rPr>
                  <a:t>Storage period (Days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18926288"/>
        <c:crosses val="autoZero"/>
        <c:crossBetween val="midCat"/>
      </c:valAx>
      <c:valAx>
        <c:axId val="1618926288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1">
                    <a:solidFill>
                      <a:sysClr val="windowText" lastClr="000000"/>
                    </a:solidFill>
                  </a:rPr>
                  <a:t>Trienes value</a:t>
                </a:r>
              </a:p>
            </c:rich>
          </c:tx>
          <c:layout>
            <c:manualLayout>
              <c:xMode val="edge"/>
              <c:yMode val="edge"/>
              <c:x val="8.6176727909011359E-4"/>
              <c:y val="0.3167282735491396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1892587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l"/>
      <c:layout>
        <c:manualLayout>
          <c:xMode val="edge"/>
          <c:yMode val="edge"/>
          <c:x val="5.8333333333333334E-2"/>
          <c:y val="0.13330672207640712"/>
          <c:w val="0.46752843394575677"/>
          <c:h val="0.28935841353164188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>
                <a:solidFill>
                  <a:sysClr val="windowText" lastClr="000000"/>
                </a:solidFill>
              </a:rPr>
              <a:t>Rapeseed oil</a:t>
            </a:r>
          </a:p>
        </c:rich>
      </c:tx>
      <c:layout>
        <c:manualLayout>
          <c:xMode val="edge"/>
          <c:yMode val="edge"/>
          <c:x val="0.78004855643044624"/>
          <c:y val="4.6296296296296294E-3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0690113735783027"/>
          <c:y val="8.8379629629629641E-2"/>
          <c:w val="0.85109886264216972"/>
          <c:h val="0.74308654126567508"/>
        </c:manualLayout>
      </c:layout>
      <c:scatterChart>
        <c:scatterStyle val="smoothMarker"/>
        <c:varyColors val="0"/>
        <c:ser>
          <c:idx val="0"/>
          <c:order val="0"/>
          <c:tx>
            <c:strRef>
              <c:f>'other parameters graphs and tab'!$BP$71:$BP$72</c:f>
              <c:strCache>
                <c:ptCount val="2"/>
                <c:pt idx="0">
                  <c:v>Room temperature</c:v>
                </c:pt>
                <c:pt idx="1">
                  <c:v>(Light)</c:v>
                </c:pt>
              </c:strCache>
            </c:strRef>
          </c:tx>
          <c:spPr>
            <a:ln w="28575" cap="rnd">
              <a:solidFill>
                <a:sysClr val="windowText" lastClr="000000"/>
              </a:solidFill>
              <a:round/>
            </a:ln>
            <a:effectLst/>
          </c:spPr>
          <c:marker>
            <c:symbol val="square"/>
            <c:size val="5"/>
            <c:spPr>
              <a:noFill/>
              <a:ln w="9525">
                <a:solidFill>
                  <a:sysClr val="windowText" lastClr="00000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other parameters graphs and tab'!$BV$73:$BV$82</c:f>
                <c:numCache>
                  <c:formatCode>General</c:formatCode>
                  <c:ptCount val="10"/>
                  <c:pt idx="0">
                    <c:v>5.9999999999999995E-4</c:v>
                  </c:pt>
                  <c:pt idx="1">
                    <c:v>4.7999999999999996E-3</c:v>
                  </c:pt>
                  <c:pt idx="2">
                    <c:v>2.1599999999999998E-2</c:v>
                  </c:pt>
                  <c:pt idx="3">
                    <c:v>5.6399999999999992E-2</c:v>
                  </c:pt>
                  <c:pt idx="4">
                    <c:v>8.5799999999999987E-2</c:v>
                  </c:pt>
                  <c:pt idx="5">
                    <c:v>0.11579999999999999</c:v>
                  </c:pt>
                  <c:pt idx="6">
                    <c:v>0.16259999999999999</c:v>
                  </c:pt>
                  <c:pt idx="7">
                    <c:v>0.19739999999999999</c:v>
                  </c:pt>
                  <c:pt idx="8">
                    <c:v>0.2346</c:v>
                  </c:pt>
                  <c:pt idx="9">
                    <c:v>0.27059999999999995</c:v>
                  </c:pt>
                </c:numCache>
              </c:numRef>
            </c:plus>
            <c:minus>
              <c:numRef>
                <c:f>'other parameters graphs and tab'!$BV$73:$BV$82</c:f>
                <c:numCache>
                  <c:formatCode>General</c:formatCode>
                  <c:ptCount val="10"/>
                  <c:pt idx="0">
                    <c:v>5.9999999999999995E-4</c:v>
                  </c:pt>
                  <c:pt idx="1">
                    <c:v>4.7999999999999996E-3</c:v>
                  </c:pt>
                  <c:pt idx="2">
                    <c:v>2.1599999999999998E-2</c:v>
                  </c:pt>
                  <c:pt idx="3">
                    <c:v>5.6399999999999992E-2</c:v>
                  </c:pt>
                  <c:pt idx="4">
                    <c:v>8.5799999999999987E-2</c:v>
                  </c:pt>
                  <c:pt idx="5">
                    <c:v>0.11579999999999999</c:v>
                  </c:pt>
                  <c:pt idx="6">
                    <c:v>0.16259999999999999</c:v>
                  </c:pt>
                  <c:pt idx="7">
                    <c:v>0.19739999999999999</c:v>
                  </c:pt>
                  <c:pt idx="8">
                    <c:v>0.2346</c:v>
                  </c:pt>
                  <c:pt idx="9">
                    <c:v>0.2705999999999999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other parameters graphs and tab'!$BO$73:$BO$82</c:f>
              <c:numCache>
                <c:formatCode>General</c:formatCode>
                <c:ptCount val="10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</c:numCache>
            </c:numRef>
          </c:xVal>
          <c:yVal>
            <c:numRef>
              <c:f>'other parameters graphs and tab'!$BP$73:$BP$82</c:f>
              <c:numCache>
                <c:formatCode>General</c:formatCode>
                <c:ptCount val="10"/>
                <c:pt idx="0">
                  <c:v>0.01</c:v>
                </c:pt>
                <c:pt idx="1">
                  <c:v>0.08</c:v>
                </c:pt>
                <c:pt idx="2">
                  <c:v>0.36</c:v>
                </c:pt>
                <c:pt idx="3">
                  <c:v>0.94</c:v>
                </c:pt>
                <c:pt idx="4">
                  <c:v>1.43</c:v>
                </c:pt>
                <c:pt idx="5">
                  <c:v>1.93</c:v>
                </c:pt>
                <c:pt idx="6">
                  <c:v>2.71</c:v>
                </c:pt>
                <c:pt idx="7">
                  <c:v>3.29</c:v>
                </c:pt>
                <c:pt idx="8">
                  <c:v>3.91</c:v>
                </c:pt>
                <c:pt idx="9">
                  <c:v>4.5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CB78-49AE-9F42-E9132366CB86}"/>
            </c:ext>
          </c:extLst>
        </c:ser>
        <c:ser>
          <c:idx val="1"/>
          <c:order val="1"/>
          <c:tx>
            <c:strRef>
              <c:f>'other parameters graphs and tab'!$BQ$71:$BQ$72</c:f>
              <c:strCache>
                <c:ptCount val="2"/>
                <c:pt idx="0">
                  <c:v>Room temperature</c:v>
                </c:pt>
                <c:pt idx="1">
                  <c:v>(Dark)</c:v>
                </c:pt>
              </c:strCache>
            </c:strRef>
          </c:tx>
          <c:spPr>
            <a:ln w="28575" cap="rnd">
              <a:solidFill>
                <a:sysClr val="windowText" lastClr="000000"/>
              </a:solidFill>
              <a:round/>
            </a:ln>
            <a:effectLst/>
          </c:spPr>
          <c:marker>
            <c:symbol val="square"/>
            <c:size val="5"/>
            <c:spPr>
              <a:solidFill>
                <a:schemeClr val="tx1"/>
              </a:solidFill>
              <a:ln w="9525">
                <a:solidFill>
                  <a:sysClr val="windowText" lastClr="00000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other parameters graphs and tab'!$BW$73:$BW$82</c:f>
                <c:numCache>
                  <c:formatCode>General</c:formatCode>
                  <c:ptCount val="10"/>
                  <c:pt idx="0">
                    <c:v>5.9999999999999995E-4</c:v>
                  </c:pt>
                  <c:pt idx="1">
                    <c:v>3.5999999999999999E-3</c:v>
                  </c:pt>
                  <c:pt idx="2">
                    <c:v>1.32E-2</c:v>
                  </c:pt>
                  <c:pt idx="3">
                    <c:v>4.3799999999999999E-2</c:v>
                  </c:pt>
                  <c:pt idx="4">
                    <c:v>6.0600000000000001E-2</c:v>
                  </c:pt>
                  <c:pt idx="5">
                    <c:v>9.2399999999999996E-2</c:v>
                  </c:pt>
                  <c:pt idx="6">
                    <c:v>0.11399999999999999</c:v>
                  </c:pt>
                  <c:pt idx="7">
                    <c:v>0.15659999999999999</c:v>
                  </c:pt>
                  <c:pt idx="8">
                    <c:v>0.19739999999999999</c:v>
                  </c:pt>
                  <c:pt idx="9">
                    <c:v>0.23159999999999997</c:v>
                  </c:pt>
                </c:numCache>
              </c:numRef>
            </c:plus>
            <c:minus>
              <c:numRef>
                <c:f>'other parameters graphs and tab'!$BW$73:$BW$82</c:f>
                <c:numCache>
                  <c:formatCode>General</c:formatCode>
                  <c:ptCount val="10"/>
                  <c:pt idx="0">
                    <c:v>5.9999999999999995E-4</c:v>
                  </c:pt>
                  <c:pt idx="1">
                    <c:v>3.5999999999999999E-3</c:v>
                  </c:pt>
                  <c:pt idx="2">
                    <c:v>1.32E-2</c:v>
                  </c:pt>
                  <c:pt idx="3">
                    <c:v>4.3799999999999999E-2</c:v>
                  </c:pt>
                  <c:pt idx="4">
                    <c:v>6.0600000000000001E-2</c:v>
                  </c:pt>
                  <c:pt idx="5">
                    <c:v>9.2399999999999996E-2</c:v>
                  </c:pt>
                  <c:pt idx="6">
                    <c:v>0.11399999999999999</c:v>
                  </c:pt>
                  <c:pt idx="7">
                    <c:v>0.15659999999999999</c:v>
                  </c:pt>
                  <c:pt idx="8">
                    <c:v>0.19739999999999999</c:v>
                  </c:pt>
                  <c:pt idx="9">
                    <c:v>0.2315999999999999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other parameters graphs and tab'!$BO$73:$BO$82</c:f>
              <c:numCache>
                <c:formatCode>General</c:formatCode>
                <c:ptCount val="10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</c:numCache>
            </c:numRef>
          </c:xVal>
          <c:yVal>
            <c:numRef>
              <c:f>'other parameters graphs and tab'!$BQ$73:$BQ$82</c:f>
              <c:numCache>
                <c:formatCode>General</c:formatCode>
                <c:ptCount val="10"/>
                <c:pt idx="0">
                  <c:v>0.01</c:v>
                </c:pt>
                <c:pt idx="1">
                  <c:v>0.06</c:v>
                </c:pt>
                <c:pt idx="2">
                  <c:v>0.22</c:v>
                </c:pt>
                <c:pt idx="3">
                  <c:v>0.73</c:v>
                </c:pt>
                <c:pt idx="4">
                  <c:v>1.01</c:v>
                </c:pt>
                <c:pt idx="5">
                  <c:v>1.54</c:v>
                </c:pt>
                <c:pt idx="6">
                  <c:v>1.9</c:v>
                </c:pt>
                <c:pt idx="7">
                  <c:v>2.61</c:v>
                </c:pt>
                <c:pt idx="8">
                  <c:v>3.29</c:v>
                </c:pt>
                <c:pt idx="9">
                  <c:v>3.8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CB78-49AE-9F42-E9132366CB86}"/>
            </c:ext>
          </c:extLst>
        </c:ser>
        <c:ser>
          <c:idx val="2"/>
          <c:order val="2"/>
          <c:tx>
            <c:strRef>
              <c:f>'other parameters graphs and tab'!$BR$71:$BR$72</c:f>
              <c:strCache>
                <c:ptCount val="2"/>
                <c:pt idx="0">
                  <c:v>40°C</c:v>
                </c:pt>
                <c:pt idx="1">
                  <c:v>(Light)</c:v>
                </c:pt>
              </c:strCache>
            </c:strRef>
          </c:tx>
          <c:spPr>
            <a:ln w="28575" cap="rnd">
              <a:solidFill>
                <a:sysClr val="windowText" lastClr="000000"/>
              </a:solidFill>
              <a:round/>
            </a:ln>
            <a:effectLst/>
          </c:spPr>
          <c:marker>
            <c:symbol val="triangle"/>
            <c:size val="6"/>
            <c:spPr>
              <a:noFill/>
              <a:ln w="9525">
                <a:solidFill>
                  <a:sysClr val="windowText" lastClr="00000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other parameters graphs and tab'!$BX$73:$BX$82</c:f>
                <c:numCache>
                  <c:formatCode>General</c:formatCode>
                  <c:ptCount val="10"/>
                  <c:pt idx="0">
                    <c:v>5.9999999999999995E-4</c:v>
                  </c:pt>
                  <c:pt idx="1">
                    <c:v>1.6199999999999999E-2</c:v>
                  </c:pt>
                  <c:pt idx="2">
                    <c:v>5.3399999999999996E-2</c:v>
                  </c:pt>
                  <c:pt idx="3">
                    <c:v>0.10139999999999999</c:v>
                  </c:pt>
                  <c:pt idx="4">
                    <c:v>0.13559999999999997</c:v>
                  </c:pt>
                  <c:pt idx="5">
                    <c:v>0.1782</c:v>
                  </c:pt>
                  <c:pt idx="6">
                    <c:v>0.22739999999999999</c:v>
                  </c:pt>
                  <c:pt idx="7">
                    <c:v>0.27059999999999995</c:v>
                  </c:pt>
                  <c:pt idx="8">
                    <c:v>0.34140000000000004</c:v>
                  </c:pt>
                  <c:pt idx="9">
                    <c:v>0.41039999999999999</c:v>
                  </c:pt>
                </c:numCache>
              </c:numRef>
            </c:plus>
            <c:minus>
              <c:numRef>
                <c:f>'other parameters graphs and tab'!$BX$73:$BX$82</c:f>
                <c:numCache>
                  <c:formatCode>General</c:formatCode>
                  <c:ptCount val="10"/>
                  <c:pt idx="0">
                    <c:v>5.9999999999999995E-4</c:v>
                  </c:pt>
                  <c:pt idx="1">
                    <c:v>1.6199999999999999E-2</c:v>
                  </c:pt>
                  <c:pt idx="2">
                    <c:v>5.3399999999999996E-2</c:v>
                  </c:pt>
                  <c:pt idx="3">
                    <c:v>0.10139999999999999</c:v>
                  </c:pt>
                  <c:pt idx="4">
                    <c:v>0.13559999999999997</c:v>
                  </c:pt>
                  <c:pt idx="5">
                    <c:v>0.1782</c:v>
                  </c:pt>
                  <c:pt idx="6">
                    <c:v>0.22739999999999999</c:v>
                  </c:pt>
                  <c:pt idx="7">
                    <c:v>0.27059999999999995</c:v>
                  </c:pt>
                  <c:pt idx="8">
                    <c:v>0.34140000000000004</c:v>
                  </c:pt>
                  <c:pt idx="9">
                    <c:v>0.4103999999999999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other parameters graphs and tab'!$BO$73:$BO$82</c:f>
              <c:numCache>
                <c:formatCode>General</c:formatCode>
                <c:ptCount val="10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</c:numCache>
            </c:numRef>
          </c:xVal>
          <c:yVal>
            <c:numRef>
              <c:f>'other parameters graphs and tab'!$BR$73:$BR$82</c:f>
              <c:numCache>
                <c:formatCode>General</c:formatCode>
                <c:ptCount val="10"/>
                <c:pt idx="0">
                  <c:v>0.01</c:v>
                </c:pt>
                <c:pt idx="1">
                  <c:v>0.27</c:v>
                </c:pt>
                <c:pt idx="2">
                  <c:v>0.89</c:v>
                </c:pt>
                <c:pt idx="3">
                  <c:v>1.69</c:v>
                </c:pt>
                <c:pt idx="4">
                  <c:v>2.2599999999999998</c:v>
                </c:pt>
                <c:pt idx="5">
                  <c:v>2.97</c:v>
                </c:pt>
                <c:pt idx="6">
                  <c:v>3.79</c:v>
                </c:pt>
                <c:pt idx="7">
                  <c:v>4.51</c:v>
                </c:pt>
                <c:pt idx="8">
                  <c:v>5.69</c:v>
                </c:pt>
                <c:pt idx="9">
                  <c:v>6.8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CB78-49AE-9F42-E9132366CB86}"/>
            </c:ext>
          </c:extLst>
        </c:ser>
        <c:ser>
          <c:idx val="3"/>
          <c:order val="3"/>
          <c:tx>
            <c:strRef>
              <c:f>'other parameters graphs and tab'!$BS$71:$BS$72</c:f>
              <c:strCache>
                <c:ptCount val="2"/>
                <c:pt idx="0">
                  <c:v>40°C</c:v>
                </c:pt>
                <c:pt idx="1">
                  <c:v>(Dark)</c:v>
                </c:pt>
              </c:strCache>
            </c:strRef>
          </c:tx>
          <c:spPr>
            <a:ln w="28575" cap="rnd">
              <a:solidFill>
                <a:sysClr val="windowText" lastClr="000000"/>
              </a:solidFill>
              <a:round/>
            </a:ln>
            <a:effectLst/>
          </c:spPr>
          <c:marker>
            <c:symbol val="triangle"/>
            <c:size val="6"/>
            <c:spPr>
              <a:solidFill>
                <a:schemeClr val="tx1"/>
              </a:solidFill>
              <a:ln w="9525">
                <a:solidFill>
                  <a:sysClr val="windowText" lastClr="00000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other parameters graphs and tab'!$BY$73:$BY$82</c:f>
                <c:numCache>
                  <c:formatCode>General</c:formatCode>
                  <c:ptCount val="10"/>
                  <c:pt idx="0">
                    <c:v>5.9999999999999995E-4</c:v>
                  </c:pt>
                  <c:pt idx="1">
                    <c:v>1.0200000000000001E-2</c:v>
                  </c:pt>
                  <c:pt idx="2">
                    <c:v>4.3799999999999999E-2</c:v>
                  </c:pt>
                  <c:pt idx="3">
                    <c:v>7.3799999999999991E-2</c:v>
                  </c:pt>
                  <c:pt idx="4">
                    <c:v>0.11639999999999999</c:v>
                  </c:pt>
                  <c:pt idx="5">
                    <c:v>0.16739999999999999</c:v>
                  </c:pt>
                  <c:pt idx="6">
                    <c:v>0.21059999999999998</c:v>
                  </c:pt>
                  <c:pt idx="7">
                    <c:v>0.26339999999999997</c:v>
                  </c:pt>
                  <c:pt idx="8">
                    <c:v>0.3054</c:v>
                  </c:pt>
                  <c:pt idx="9">
                    <c:v>0.40679999999999999</c:v>
                  </c:pt>
                </c:numCache>
              </c:numRef>
            </c:plus>
            <c:minus>
              <c:numRef>
                <c:f>'other parameters graphs and tab'!$BY$73:$BY$82</c:f>
                <c:numCache>
                  <c:formatCode>General</c:formatCode>
                  <c:ptCount val="10"/>
                  <c:pt idx="0">
                    <c:v>5.9999999999999995E-4</c:v>
                  </c:pt>
                  <c:pt idx="1">
                    <c:v>1.0200000000000001E-2</c:v>
                  </c:pt>
                  <c:pt idx="2">
                    <c:v>4.3799999999999999E-2</c:v>
                  </c:pt>
                  <c:pt idx="3">
                    <c:v>7.3799999999999991E-2</c:v>
                  </c:pt>
                  <c:pt idx="4">
                    <c:v>0.11639999999999999</c:v>
                  </c:pt>
                  <c:pt idx="5">
                    <c:v>0.16739999999999999</c:v>
                  </c:pt>
                  <c:pt idx="6">
                    <c:v>0.21059999999999998</c:v>
                  </c:pt>
                  <c:pt idx="7">
                    <c:v>0.26339999999999997</c:v>
                  </c:pt>
                  <c:pt idx="8">
                    <c:v>0.3054</c:v>
                  </c:pt>
                  <c:pt idx="9">
                    <c:v>0.4067999999999999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other parameters graphs and tab'!$BO$73:$BO$82</c:f>
              <c:numCache>
                <c:formatCode>General</c:formatCode>
                <c:ptCount val="10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</c:numCache>
            </c:numRef>
          </c:xVal>
          <c:yVal>
            <c:numRef>
              <c:f>'other parameters graphs and tab'!$BS$73:$BS$82</c:f>
              <c:numCache>
                <c:formatCode>General</c:formatCode>
                <c:ptCount val="10"/>
                <c:pt idx="0">
                  <c:v>0.01</c:v>
                </c:pt>
                <c:pt idx="1">
                  <c:v>0.17</c:v>
                </c:pt>
                <c:pt idx="2">
                  <c:v>0.73</c:v>
                </c:pt>
                <c:pt idx="3">
                  <c:v>1.23</c:v>
                </c:pt>
                <c:pt idx="4">
                  <c:v>1.94</c:v>
                </c:pt>
                <c:pt idx="5">
                  <c:v>2.79</c:v>
                </c:pt>
                <c:pt idx="6">
                  <c:v>3.51</c:v>
                </c:pt>
                <c:pt idx="7">
                  <c:v>4.3899999999999997</c:v>
                </c:pt>
                <c:pt idx="8">
                  <c:v>5.09</c:v>
                </c:pt>
                <c:pt idx="9">
                  <c:v>6.7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CB78-49AE-9F42-E9132366CB86}"/>
            </c:ext>
          </c:extLst>
        </c:ser>
        <c:ser>
          <c:idx val="4"/>
          <c:order val="4"/>
          <c:tx>
            <c:strRef>
              <c:f>'other parameters graphs and tab'!$BT$71:$BT$72</c:f>
              <c:strCache>
                <c:ptCount val="2"/>
                <c:pt idx="0">
                  <c:v>50°C</c:v>
                </c:pt>
                <c:pt idx="1">
                  <c:v>(Light)</c:v>
                </c:pt>
              </c:strCache>
            </c:strRef>
          </c:tx>
          <c:spPr>
            <a:ln w="28575" cap="rnd">
              <a:solidFill>
                <a:sysClr val="windowText" lastClr="000000"/>
              </a:solidFill>
              <a:round/>
            </a:ln>
            <a:effectLst/>
          </c:spPr>
          <c:marker>
            <c:symbol val="circle"/>
            <c:size val="6"/>
            <c:spPr>
              <a:noFill/>
              <a:ln w="9525">
                <a:solidFill>
                  <a:sysClr val="windowText" lastClr="00000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other parameters graphs and tab'!$BZ$73:$BZ$82</c:f>
                <c:numCache>
                  <c:formatCode>General</c:formatCode>
                  <c:ptCount val="10"/>
                  <c:pt idx="0">
                    <c:v>5.9999999999999995E-4</c:v>
                  </c:pt>
                  <c:pt idx="1">
                    <c:v>3.78E-2</c:v>
                  </c:pt>
                  <c:pt idx="2">
                    <c:v>0.09</c:v>
                  </c:pt>
                  <c:pt idx="3">
                    <c:v>0.1434</c:v>
                  </c:pt>
                  <c:pt idx="4">
                    <c:v>0.2064</c:v>
                  </c:pt>
                  <c:pt idx="5">
                    <c:v>0.25740000000000002</c:v>
                  </c:pt>
                  <c:pt idx="6">
                    <c:v>0.34559999999999996</c:v>
                  </c:pt>
                  <c:pt idx="7">
                    <c:v>0.41579999999999995</c:v>
                  </c:pt>
                  <c:pt idx="8">
                    <c:v>0.3</c:v>
                  </c:pt>
                  <c:pt idx="9">
                    <c:v>0.3</c:v>
                  </c:pt>
                </c:numCache>
              </c:numRef>
            </c:plus>
            <c:minus>
              <c:numRef>
                <c:f>'other parameters graphs and tab'!$BZ$73:$BZ$82</c:f>
                <c:numCache>
                  <c:formatCode>General</c:formatCode>
                  <c:ptCount val="10"/>
                  <c:pt idx="0">
                    <c:v>5.9999999999999995E-4</c:v>
                  </c:pt>
                  <c:pt idx="1">
                    <c:v>3.78E-2</c:v>
                  </c:pt>
                  <c:pt idx="2">
                    <c:v>0.09</c:v>
                  </c:pt>
                  <c:pt idx="3">
                    <c:v>0.1434</c:v>
                  </c:pt>
                  <c:pt idx="4">
                    <c:v>0.2064</c:v>
                  </c:pt>
                  <c:pt idx="5">
                    <c:v>0.25740000000000002</c:v>
                  </c:pt>
                  <c:pt idx="6">
                    <c:v>0.34559999999999996</c:v>
                  </c:pt>
                  <c:pt idx="7">
                    <c:v>0.41579999999999995</c:v>
                  </c:pt>
                  <c:pt idx="8">
                    <c:v>0.3</c:v>
                  </c:pt>
                  <c:pt idx="9">
                    <c:v>0.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other parameters graphs and tab'!$BO$73:$BO$82</c:f>
              <c:numCache>
                <c:formatCode>General</c:formatCode>
                <c:ptCount val="10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</c:numCache>
            </c:numRef>
          </c:xVal>
          <c:yVal>
            <c:numRef>
              <c:f>'other parameters graphs and tab'!$BT$73:$BT$82</c:f>
              <c:numCache>
                <c:formatCode>General</c:formatCode>
                <c:ptCount val="10"/>
                <c:pt idx="0">
                  <c:v>0.01</c:v>
                </c:pt>
                <c:pt idx="1">
                  <c:v>0.63</c:v>
                </c:pt>
                <c:pt idx="2">
                  <c:v>1.5</c:v>
                </c:pt>
                <c:pt idx="3">
                  <c:v>2.39</c:v>
                </c:pt>
                <c:pt idx="4">
                  <c:v>3.44</c:v>
                </c:pt>
                <c:pt idx="5">
                  <c:v>4.29</c:v>
                </c:pt>
                <c:pt idx="6">
                  <c:v>5.76</c:v>
                </c:pt>
                <c:pt idx="7">
                  <c:v>6.93</c:v>
                </c:pt>
                <c:pt idx="8">
                  <c:v>7.99</c:v>
                </c:pt>
                <c:pt idx="9">
                  <c:v>9.0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CB78-49AE-9F42-E9132366CB86}"/>
            </c:ext>
          </c:extLst>
        </c:ser>
        <c:ser>
          <c:idx val="5"/>
          <c:order val="5"/>
          <c:tx>
            <c:strRef>
              <c:f>'other parameters graphs and tab'!$BU$71:$BU$72</c:f>
              <c:strCache>
                <c:ptCount val="2"/>
                <c:pt idx="0">
                  <c:v>50°C</c:v>
                </c:pt>
                <c:pt idx="1">
                  <c:v>(Dark)</c:v>
                </c:pt>
              </c:strCache>
            </c:strRef>
          </c:tx>
          <c:spPr>
            <a:ln w="28575" cap="rnd">
              <a:solidFill>
                <a:sysClr val="windowText" lastClr="000000"/>
              </a:solidFill>
              <a:round/>
            </a:ln>
            <a:effectLst/>
          </c:spPr>
          <c:marker>
            <c:symbol val="circle"/>
            <c:size val="6"/>
            <c:spPr>
              <a:solidFill>
                <a:schemeClr val="tx1"/>
              </a:solidFill>
              <a:ln w="9525">
                <a:solidFill>
                  <a:sysClr val="windowText" lastClr="00000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other parameters graphs and tab'!$CA$73:$CA$82</c:f>
                <c:numCache>
                  <c:formatCode>General</c:formatCode>
                  <c:ptCount val="10"/>
                  <c:pt idx="0">
                    <c:v>5.9999999999999995E-4</c:v>
                  </c:pt>
                  <c:pt idx="1">
                    <c:v>3.1199999999999999E-2</c:v>
                  </c:pt>
                  <c:pt idx="2">
                    <c:v>7.7399999999999997E-2</c:v>
                  </c:pt>
                  <c:pt idx="3">
                    <c:v>0.12059999999999998</c:v>
                  </c:pt>
                  <c:pt idx="4">
                    <c:v>0.186</c:v>
                  </c:pt>
                  <c:pt idx="5">
                    <c:v>0.25140000000000001</c:v>
                  </c:pt>
                  <c:pt idx="6">
                    <c:v>0.31740000000000002</c:v>
                  </c:pt>
                  <c:pt idx="7">
                    <c:v>0.38940000000000002</c:v>
                  </c:pt>
                  <c:pt idx="8">
                    <c:v>0.3</c:v>
                  </c:pt>
                  <c:pt idx="9">
                    <c:v>0.4</c:v>
                  </c:pt>
                </c:numCache>
              </c:numRef>
            </c:plus>
            <c:minus>
              <c:numRef>
                <c:f>'other parameters graphs and tab'!$CA$73:$CA$82</c:f>
                <c:numCache>
                  <c:formatCode>General</c:formatCode>
                  <c:ptCount val="10"/>
                  <c:pt idx="0">
                    <c:v>5.9999999999999995E-4</c:v>
                  </c:pt>
                  <c:pt idx="1">
                    <c:v>3.1199999999999999E-2</c:v>
                  </c:pt>
                  <c:pt idx="2">
                    <c:v>7.7399999999999997E-2</c:v>
                  </c:pt>
                  <c:pt idx="3">
                    <c:v>0.12059999999999998</c:v>
                  </c:pt>
                  <c:pt idx="4">
                    <c:v>0.186</c:v>
                  </c:pt>
                  <c:pt idx="5">
                    <c:v>0.25140000000000001</c:v>
                  </c:pt>
                  <c:pt idx="6">
                    <c:v>0.31740000000000002</c:v>
                  </c:pt>
                  <c:pt idx="7">
                    <c:v>0.38940000000000002</c:v>
                  </c:pt>
                  <c:pt idx="8">
                    <c:v>0.3</c:v>
                  </c:pt>
                  <c:pt idx="9">
                    <c:v>0.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other parameters graphs and tab'!$BO$73:$BO$82</c:f>
              <c:numCache>
                <c:formatCode>General</c:formatCode>
                <c:ptCount val="10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</c:numCache>
            </c:numRef>
          </c:xVal>
          <c:yVal>
            <c:numRef>
              <c:f>'other parameters graphs and tab'!$BU$73:$BU$82</c:f>
              <c:numCache>
                <c:formatCode>General</c:formatCode>
                <c:ptCount val="10"/>
                <c:pt idx="0">
                  <c:v>0.01</c:v>
                </c:pt>
                <c:pt idx="1">
                  <c:v>0.52</c:v>
                </c:pt>
                <c:pt idx="2">
                  <c:v>1.29</c:v>
                </c:pt>
                <c:pt idx="3">
                  <c:v>2.0099999999999998</c:v>
                </c:pt>
                <c:pt idx="4">
                  <c:v>3.1</c:v>
                </c:pt>
                <c:pt idx="5">
                  <c:v>4.1900000000000004</c:v>
                </c:pt>
                <c:pt idx="6">
                  <c:v>5.29</c:v>
                </c:pt>
                <c:pt idx="7">
                  <c:v>6.49</c:v>
                </c:pt>
                <c:pt idx="8">
                  <c:v>7.3</c:v>
                </c:pt>
                <c:pt idx="9">
                  <c:v>8.210000000000000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5-CB78-49AE-9F42-E9132366CB8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15746800"/>
        <c:axId val="1515737648"/>
      </c:scatterChart>
      <c:valAx>
        <c:axId val="1515746800"/>
        <c:scaling>
          <c:orientation val="minMax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1">
                    <a:solidFill>
                      <a:sysClr val="windowText" lastClr="000000"/>
                    </a:solidFill>
                  </a:rPr>
                  <a:t>Storage period (Days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15737648"/>
        <c:crosses val="autoZero"/>
        <c:crossBetween val="midCat"/>
      </c:valAx>
      <c:valAx>
        <c:axId val="1515737648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1">
                    <a:solidFill>
                      <a:sysClr val="windowText" lastClr="000000"/>
                    </a:solidFill>
                  </a:rPr>
                  <a:t>Trienes valu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1574680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l"/>
      <c:layout>
        <c:manualLayout>
          <c:xMode val="edge"/>
          <c:yMode val="edge"/>
          <c:x val="0.10833333333333332"/>
          <c:y val="7.312153689122193E-2"/>
          <c:w val="0.33697287839020124"/>
          <c:h val="0.37269174686497519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>
                <a:solidFill>
                  <a:sysClr val="windowText" lastClr="000000"/>
                </a:solidFill>
              </a:rPr>
              <a:t>Palm oil</a:t>
            </a:r>
          </a:p>
        </c:rich>
      </c:tx>
      <c:layout>
        <c:manualLayout>
          <c:xMode val="edge"/>
          <c:yMode val="edge"/>
          <c:x val="0.86301644967646363"/>
          <c:y val="0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207895170663523"/>
          <c:y val="0.10499646142958245"/>
          <c:w val="0.82020845780527385"/>
          <c:h val="0.71543255756158863"/>
        </c:manualLayout>
      </c:layout>
      <c:scatterChart>
        <c:scatterStyle val="smoothMarker"/>
        <c:varyColors val="0"/>
        <c:ser>
          <c:idx val="0"/>
          <c:order val="0"/>
          <c:tx>
            <c:strRef>
              <c:f>'FFA value'!$C$45:$C$46</c:f>
              <c:strCache>
                <c:ptCount val="2"/>
                <c:pt idx="0">
                  <c:v>Room temperature</c:v>
                </c:pt>
                <c:pt idx="1">
                  <c:v>(Light)</c:v>
                </c:pt>
              </c:strCache>
            </c:strRef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square"/>
            <c:size val="5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FA value'!$I$47:$I$56</c:f>
                <c:numCache>
                  <c:formatCode>General</c:formatCode>
                  <c:ptCount val="10"/>
                  <c:pt idx="0">
                    <c:v>5.0000000000000001E-4</c:v>
                  </c:pt>
                  <c:pt idx="1">
                    <c:v>1.8E-3</c:v>
                  </c:pt>
                  <c:pt idx="2">
                    <c:v>6.6E-3</c:v>
                  </c:pt>
                  <c:pt idx="3">
                    <c:v>1.0200000000000001E-2</c:v>
                  </c:pt>
                  <c:pt idx="4">
                    <c:v>1.4999999999999999E-2</c:v>
                  </c:pt>
                  <c:pt idx="5">
                    <c:v>2.0400000000000001E-2</c:v>
                  </c:pt>
                  <c:pt idx="6">
                    <c:v>2.4E-2</c:v>
                  </c:pt>
                  <c:pt idx="7">
                    <c:v>2.76E-2</c:v>
                  </c:pt>
                  <c:pt idx="8">
                    <c:v>0.03</c:v>
                  </c:pt>
                  <c:pt idx="9">
                    <c:v>0.02</c:v>
                  </c:pt>
                </c:numCache>
              </c:numRef>
            </c:plus>
            <c:minus>
              <c:numRef>
                <c:f>'FFA value'!$I$47:$I$56</c:f>
                <c:numCache>
                  <c:formatCode>General</c:formatCode>
                  <c:ptCount val="10"/>
                  <c:pt idx="0">
                    <c:v>5.0000000000000001E-4</c:v>
                  </c:pt>
                  <c:pt idx="1">
                    <c:v>1.8E-3</c:v>
                  </c:pt>
                  <c:pt idx="2">
                    <c:v>6.6E-3</c:v>
                  </c:pt>
                  <c:pt idx="3">
                    <c:v>1.0200000000000001E-2</c:v>
                  </c:pt>
                  <c:pt idx="4">
                    <c:v>1.4999999999999999E-2</c:v>
                  </c:pt>
                  <c:pt idx="5">
                    <c:v>2.0400000000000001E-2</c:v>
                  </c:pt>
                  <c:pt idx="6">
                    <c:v>2.4E-2</c:v>
                  </c:pt>
                  <c:pt idx="7">
                    <c:v>2.76E-2</c:v>
                  </c:pt>
                  <c:pt idx="8">
                    <c:v>0.03</c:v>
                  </c:pt>
                  <c:pt idx="9">
                    <c:v>0.0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FA value'!$B$47:$B$56</c:f>
              <c:numCache>
                <c:formatCode>General</c:formatCode>
                <c:ptCount val="10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</c:numCache>
            </c:numRef>
          </c:xVal>
          <c:yVal>
            <c:numRef>
              <c:f>'FFA value'!$C$47:$C$56</c:f>
              <c:numCache>
                <c:formatCode>General</c:formatCode>
                <c:ptCount val="10"/>
                <c:pt idx="0">
                  <c:v>0.01</c:v>
                </c:pt>
                <c:pt idx="1">
                  <c:v>0.03</c:v>
                </c:pt>
                <c:pt idx="2">
                  <c:v>0.11</c:v>
                </c:pt>
                <c:pt idx="3">
                  <c:v>0.17</c:v>
                </c:pt>
                <c:pt idx="4">
                  <c:v>0.25</c:v>
                </c:pt>
                <c:pt idx="5">
                  <c:v>0.34</c:v>
                </c:pt>
                <c:pt idx="6">
                  <c:v>0.4</c:v>
                </c:pt>
                <c:pt idx="7">
                  <c:v>0.46</c:v>
                </c:pt>
                <c:pt idx="8">
                  <c:v>0.53</c:v>
                </c:pt>
                <c:pt idx="9">
                  <c:v>0.6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F0DD-4BCE-9D6D-C952C0A4606E}"/>
            </c:ext>
          </c:extLst>
        </c:ser>
        <c:ser>
          <c:idx val="1"/>
          <c:order val="1"/>
          <c:tx>
            <c:strRef>
              <c:f>'FFA value'!$D$45:$D$46</c:f>
              <c:strCache>
                <c:ptCount val="2"/>
                <c:pt idx="0">
                  <c:v>Room temperature</c:v>
                </c:pt>
                <c:pt idx="1">
                  <c:v>(Dark)</c:v>
                </c:pt>
              </c:strCache>
            </c:strRef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squar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FA value'!$J$47:$J$56</c:f>
                <c:numCache>
                  <c:formatCode>General</c:formatCode>
                  <c:ptCount val="10"/>
                  <c:pt idx="0">
                    <c:v>5.0000000000000001E-4</c:v>
                  </c:pt>
                  <c:pt idx="1">
                    <c:v>1.1999999999999999E-3</c:v>
                  </c:pt>
                  <c:pt idx="2">
                    <c:v>4.7999999999999996E-3</c:v>
                  </c:pt>
                  <c:pt idx="3">
                    <c:v>7.7999999999999996E-3</c:v>
                  </c:pt>
                  <c:pt idx="4">
                    <c:v>1.2E-2</c:v>
                  </c:pt>
                  <c:pt idx="5">
                    <c:v>1.7399999999999999E-2</c:v>
                  </c:pt>
                  <c:pt idx="6">
                    <c:v>2.2199999999999998E-2</c:v>
                  </c:pt>
                  <c:pt idx="7">
                    <c:v>2.5199999999999997E-2</c:v>
                  </c:pt>
                  <c:pt idx="8">
                    <c:v>2.8799999999999999E-2</c:v>
                  </c:pt>
                  <c:pt idx="9">
                    <c:v>3.0599999999999999E-2</c:v>
                  </c:pt>
                </c:numCache>
              </c:numRef>
            </c:plus>
            <c:minus>
              <c:numRef>
                <c:f>'FFA value'!$J$47:$J$56</c:f>
                <c:numCache>
                  <c:formatCode>General</c:formatCode>
                  <c:ptCount val="10"/>
                  <c:pt idx="0">
                    <c:v>5.0000000000000001E-4</c:v>
                  </c:pt>
                  <c:pt idx="1">
                    <c:v>1.1999999999999999E-3</c:v>
                  </c:pt>
                  <c:pt idx="2">
                    <c:v>4.7999999999999996E-3</c:v>
                  </c:pt>
                  <c:pt idx="3">
                    <c:v>7.7999999999999996E-3</c:v>
                  </c:pt>
                  <c:pt idx="4">
                    <c:v>1.2E-2</c:v>
                  </c:pt>
                  <c:pt idx="5">
                    <c:v>1.7399999999999999E-2</c:v>
                  </c:pt>
                  <c:pt idx="6">
                    <c:v>2.2199999999999998E-2</c:v>
                  </c:pt>
                  <c:pt idx="7">
                    <c:v>2.5199999999999997E-2</c:v>
                  </c:pt>
                  <c:pt idx="8">
                    <c:v>2.8799999999999999E-2</c:v>
                  </c:pt>
                  <c:pt idx="9">
                    <c:v>3.0599999999999999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FA value'!$B$47:$B$56</c:f>
              <c:numCache>
                <c:formatCode>General</c:formatCode>
                <c:ptCount val="10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</c:numCache>
            </c:numRef>
          </c:xVal>
          <c:yVal>
            <c:numRef>
              <c:f>'FFA value'!$D$47:$D$56</c:f>
              <c:numCache>
                <c:formatCode>General</c:formatCode>
                <c:ptCount val="10"/>
                <c:pt idx="0">
                  <c:v>0.01</c:v>
                </c:pt>
                <c:pt idx="1">
                  <c:v>0.02</c:v>
                </c:pt>
                <c:pt idx="2">
                  <c:v>0.08</c:v>
                </c:pt>
                <c:pt idx="3">
                  <c:v>0.13</c:v>
                </c:pt>
                <c:pt idx="4">
                  <c:v>0.2</c:v>
                </c:pt>
                <c:pt idx="5">
                  <c:v>0.28999999999999998</c:v>
                </c:pt>
                <c:pt idx="6">
                  <c:v>0.37</c:v>
                </c:pt>
                <c:pt idx="7">
                  <c:v>0.42</c:v>
                </c:pt>
                <c:pt idx="8">
                  <c:v>0.48</c:v>
                </c:pt>
                <c:pt idx="9">
                  <c:v>0.5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F0DD-4BCE-9D6D-C952C0A4606E}"/>
            </c:ext>
          </c:extLst>
        </c:ser>
        <c:ser>
          <c:idx val="2"/>
          <c:order val="2"/>
          <c:tx>
            <c:strRef>
              <c:f>'FFA value'!$E$45:$E$46</c:f>
              <c:strCache>
                <c:ptCount val="2"/>
                <c:pt idx="0">
                  <c:v>40°C</c:v>
                </c:pt>
                <c:pt idx="1">
                  <c:v>(Light)</c:v>
                </c:pt>
              </c:strCache>
            </c:strRef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triangle"/>
            <c:size val="6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FA value'!$K$47:$K$56</c:f>
                <c:numCache>
                  <c:formatCode>General</c:formatCode>
                  <c:ptCount val="10"/>
                  <c:pt idx="0">
                    <c:v>5.0000000000000001E-4</c:v>
                  </c:pt>
                  <c:pt idx="1">
                    <c:v>4.7999999999999996E-3</c:v>
                  </c:pt>
                  <c:pt idx="2">
                    <c:v>7.1999999999999998E-3</c:v>
                  </c:pt>
                  <c:pt idx="3">
                    <c:v>1.2599999999999998E-2</c:v>
                  </c:pt>
                  <c:pt idx="4">
                    <c:v>1.9199999999999998E-2</c:v>
                  </c:pt>
                  <c:pt idx="5">
                    <c:v>2.8799999999999999E-2</c:v>
                  </c:pt>
                  <c:pt idx="6">
                    <c:v>3.3000000000000002E-2</c:v>
                  </c:pt>
                  <c:pt idx="7">
                    <c:v>3.7199999999999997E-2</c:v>
                  </c:pt>
                  <c:pt idx="8">
                    <c:v>4.4399999999999995E-2</c:v>
                  </c:pt>
                  <c:pt idx="9">
                    <c:v>0.03</c:v>
                  </c:pt>
                </c:numCache>
              </c:numRef>
            </c:plus>
            <c:minus>
              <c:numRef>
                <c:f>'FFA value'!$K$47:$K$56</c:f>
                <c:numCache>
                  <c:formatCode>General</c:formatCode>
                  <c:ptCount val="10"/>
                  <c:pt idx="0">
                    <c:v>5.0000000000000001E-4</c:v>
                  </c:pt>
                  <c:pt idx="1">
                    <c:v>4.7999999999999996E-3</c:v>
                  </c:pt>
                  <c:pt idx="2">
                    <c:v>7.1999999999999998E-3</c:v>
                  </c:pt>
                  <c:pt idx="3">
                    <c:v>1.2599999999999998E-2</c:v>
                  </c:pt>
                  <c:pt idx="4">
                    <c:v>1.9199999999999998E-2</c:v>
                  </c:pt>
                  <c:pt idx="5">
                    <c:v>2.8799999999999999E-2</c:v>
                  </c:pt>
                  <c:pt idx="6">
                    <c:v>3.3000000000000002E-2</c:v>
                  </c:pt>
                  <c:pt idx="7">
                    <c:v>3.7199999999999997E-2</c:v>
                  </c:pt>
                  <c:pt idx="8">
                    <c:v>4.4399999999999995E-2</c:v>
                  </c:pt>
                  <c:pt idx="9">
                    <c:v>0.0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FA value'!$B$47:$B$56</c:f>
              <c:numCache>
                <c:formatCode>General</c:formatCode>
                <c:ptCount val="10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</c:numCache>
            </c:numRef>
          </c:xVal>
          <c:yVal>
            <c:numRef>
              <c:f>'FFA value'!$E$47:$E$56</c:f>
              <c:numCache>
                <c:formatCode>General</c:formatCode>
                <c:ptCount val="10"/>
                <c:pt idx="0">
                  <c:v>0.01</c:v>
                </c:pt>
                <c:pt idx="1">
                  <c:v>0.08</c:v>
                </c:pt>
                <c:pt idx="2">
                  <c:v>0.12</c:v>
                </c:pt>
                <c:pt idx="3">
                  <c:v>0.21</c:v>
                </c:pt>
                <c:pt idx="4">
                  <c:v>0.32</c:v>
                </c:pt>
                <c:pt idx="5">
                  <c:v>0.48</c:v>
                </c:pt>
                <c:pt idx="6">
                  <c:v>0.55000000000000004</c:v>
                </c:pt>
                <c:pt idx="7">
                  <c:v>0.62</c:v>
                </c:pt>
                <c:pt idx="8">
                  <c:v>0.74</c:v>
                </c:pt>
                <c:pt idx="9">
                  <c:v>0.8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F0DD-4BCE-9D6D-C952C0A4606E}"/>
            </c:ext>
          </c:extLst>
        </c:ser>
        <c:ser>
          <c:idx val="3"/>
          <c:order val="3"/>
          <c:tx>
            <c:strRef>
              <c:f>'FFA value'!$F$45:$F$46</c:f>
              <c:strCache>
                <c:ptCount val="2"/>
                <c:pt idx="0">
                  <c:v>40°C</c:v>
                </c:pt>
                <c:pt idx="1">
                  <c:v>(Dark)</c:v>
                </c:pt>
              </c:strCache>
            </c:strRef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triangle"/>
            <c:size val="6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FA value'!$L$47:$L$56</c:f>
                <c:numCache>
                  <c:formatCode>General</c:formatCode>
                  <c:ptCount val="10"/>
                  <c:pt idx="0">
                    <c:v>5.0000000000000001E-4</c:v>
                  </c:pt>
                  <c:pt idx="1">
                    <c:v>3.0000000000000001E-3</c:v>
                  </c:pt>
                  <c:pt idx="2">
                    <c:v>6.0000000000000001E-3</c:v>
                  </c:pt>
                  <c:pt idx="3">
                    <c:v>8.4000000000000012E-3</c:v>
                  </c:pt>
                  <c:pt idx="4">
                    <c:v>1.4999999999999999E-2</c:v>
                  </c:pt>
                  <c:pt idx="5">
                    <c:v>2.3400000000000001E-2</c:v>
                  </c:pt>
                  <c:pt idx="6">
                    <c:v>2.7E-2</c:v>
                  </c:pt>
                  <c:pt idx="7">
                    <c:v>3.1800000000000002E-2</c:v>
                  </c:pt>
                  <c:pt idx="8">
                    <c:v>3.7199999999999997E-2</c:v>
                  </c:pt>
                  <c:pt idx="9">
                    <c:v>4.3799999999999999E-2</c:v>
                  </c:pt>
                </c:numCache>
              </c:numRef>
            </c:plus>
            <c:minus>
              <c:numRef>
                <c:f>'FFA value'!$L$47:$L$56</c:f>
                <c:numCache>
                  <c:formatCode>General</c:formatCode>
                  <c:ptCount val="10"/>
                  <c:pt idx="0">
                    <c:v>5.0000000000000001E-4</c:v>
                  </c:pt>
                  <c:pt idx="1">
                    <c:v>3.0000000000000001E-3</c:v>
                  </c:pt>
                  <c:pt idx="2">
                    <c:v>6.0000000000000001E-3</c:v>
                  </c:pt>
                  <c:pt idx="3">
                    <c:v>8.4000000000000012E-3</c:v>
                  </c:pt>
                  <c:pt idx="4">
                    <c:v>1.4999999999999999E-2</c:v>
                  </c:pt>
                  <c:pt idx="5">
                    <c:v>2.3400000000000001E-2</c:v>
                  </c:pt>
                  <c:pt idx="6">
                    <c:v>2.7E-2</c:v>
                  </c:pt>
                  <c:pt idx="7">
                    <c:v>3.1800000000000002E-2</c:v>
                  </c:pt>
                  <c:pt idx="8">
                    <c:v>3.7199999999999997E-2</c:v>
                  </c:pt>
                  <c:pt idx="9">
                    <c:v>4.3799999999999999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FA value'!$B$47:$B$56</c:f>
              <c:numCache>
                <c:formatCode>General</c:formatCode>
                <c:ptCount val="10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</c:numCache>
            </c:numRef>
          </c:xVal>
          <c:yVal>
            <c:numRef>
              <c:f>'FFA value'!$F$47:$F$56</c:f>
              <c:numCache>
                <c:formatCode>General</c:formatCode>
                <c:ptCount val="10"/>
                <c:pt idx="0">
                  <c:v>0.01</c:v>
                </c:pt>
                <c:pt idx="1">
                  <c:v>0.05</c:v>
                </c:pt>
                <c:pt idx="2">
                  <c:v>0.1</c:v>
                </c:pt>
                <c:pt idx="3">
                  <c:v>0.14000000000000001</c:v>
                </c:pt>
                <c:pt idx="4">
                  <c:v>0.25</c:v>
                </c:pt>
                <c:pt idx="5">
                  <c:v>0.39</c:v>
                </c:pt>
                <c:pt idx="6">
                  <c:v>0.45</c:v>
                </c:pt>
                <c:pt idx="7">
                  <c:v>0.53</c:v>
                </c:pt>
                <c:pt idx="8">
                  <c:v>0.62</c:v>
                </c:pt>
                <c:pt idx="9">
                  <c:v>0.7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F0DD-4BCE-9D6D-C952C0A4606E}"/>
            </c:ext>
          </c:extLst>
        </c:ser>
        <c:ser>
          <c:idx val="4"/>
          <c:order val="4"/>
          <c:tx>
            <c:strRef>
              <c:f>'FFA value'!$G$45:$G$46</c:f>
              <c:strCache>
                <c:ptCount val="2"/>
                <c:pt idx="0">
                  <c:v>50°C</c:v>
                </c:pt>
                <c:pt idx="1">
                  <c:v>(Light)</c:v>
                </c:pt>
              </c:strCache>
            </c:strRef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6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FA value'!$M$47:$M$56</c:f>
                <c:numCache>
                  <c:formatCode>General</c:formatCode>
                  <c:ptCount val="10"/>
                  <c:pt idx="0">
                    <c:v>5.0000000000000001E-4</c:v>
                  </c:pt>
                  <c:pt idx="1">
                    <c:v>6.6E-3</c:v>
                  </c:pt>
                  <c:pt idx="2">
                    <c:v>1.44E-2</c:v>
                  </c:pt>
                  <c:pt idx="3">
                    <c:v>1.9800000000000002E-2</c:v>
                  </c:pt>
                  <c:pt idx="4">
                    <c:v>2.5199999999999997E-2</c:v>
                  </c:pt>
                  <c:pt idx="5">
                    <c:v>2.9399999999999999E-2</c:v>
                  </c:pt>
                  <c:pt idx="6">
                    <c:v>3.7199999999999997E-2</c:v>
                  </c:pt>
                  <c:pt idx="7">
                    <c:v>0.01</c:v>
                  </c:pt>
                  <c:pt idx="8">
                    <c:v>4.8600000000000004E-2</c:v>
                  </c:pt>
                  <c:pt idx="9">
                    <c:v>0.03</c:v>
                  </c:pt>
                </c:numCache>
              </c:numRef>
            </c:plus>
            <c:minus>
              <c:numRef>
                <c:f>'FFA value'!$M$47:$M$56</c:f>
                <c:numCache>
                  <c:formatCode>General</c:formatCode>
                  <c:ptCount val="10"/>
                  <c:pt idx="0">
                    <c:v>5.0000000000000001E-4</c:v>
                  </c:pt>
                  <c:pt idx="1">
                    <c:v>6.6E-3</c:v>
                  </c:pt>
                  <c:pt idx="2">
                    <c:v>1.44E-2</c:v>
                  </c:pt>
                  <c:pt idx="3">
                    <c:v>1.9800000000000002E-2</c:v>
                  </c:pt>
                  <c:pt idx="4">
                    <c:v>2.5199999999999997E-2</c:v>
                  </c:pt>
                  <c:pt idx="5">
                    <c:v>2.9399999999999999E-2</c:v>
                  </c:pt>
                  <c:pt idx="6">
                    <c:v>3.7199999999999997E-2</c:v>
                  </c:pt>
                  <c:pt idx="7">
                    <c:v>0.01</c:v>
                  </c:pt>
                  <c:pt idx="8">
                    <c:v>4.8600000000000004E-2</c:v>
                  </c:pt>
                  <c:pt idx="9">
                    <c:v>0.0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FA value'!$B$47:$B$56</c:f>
              <c:numCache>
                <c:formatCode>General</c:formatCode>
                <c:ptCount val="10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</c:numCache>
            </c:numRef>
          </c:xVal>
          <c:yVal>
            <c:numRef>
              <c:f>'FFA value'!$G$47:$G$56</c:f>
              <c:numCache>
                <c:formatCode>General</c:formatCode>
                <c:ptCount val="10"/>
                <c:pt idx="0">
                  <c:v>0.01</c:v>
                </c:pt>
                <c:pt idx="1">
                  <c:v>0.11</c:v>
                </c:pt>
                <c:pt idx="2">
                  <c:v>0.24</c:v>
                </c:pt>
                <c:pt idx="3">
                  <c:v>0.33</c:v>
                </c:pt>
                <c:pt idx="4">
                  <c:v>0.42</c:v>
                </c:pt>
                <c:pt idx="5">
                  <c:v>0.49</c:v>
                </c:pt>
                <c:pt idx="6">
                  <c:v>0.62</c:v>
                </c:pt>
                <c:pt idx="7">
                  <c:v>0.77</c:v>
                </c:pt>
                <c:pt idx="8">
                  <c:v>0.81</c:v>
                </c:pt>
                <c:pt idx="9">
                  <c:v>0.9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F0DD-4BCE-9D6D-C952C0A4606E}"/>
            </c:ext>
          </c:extLst>
        </c:ser>
        <c:ser>
          <c:idx val="5"/>
          <c:order val="5"/>
          <c:tx>
            <c:strRef>
              <c:f>'FFA value'!$H$45:$H$46</c:f>
              <c:strCache>
                <c:ptCount val="2"/>
                <c:pt idx="0">
                  <c:v>50°C</c:v>
                </c:pt>
                <c:pt idx="1">
                  <c:v>(Dark)</c:v>
                </c:pt>
              </c:strCache>
            </c:strRef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6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FA value'!$N$47:$N$56</c:f>
                <c:numCache>
                  <c:formatCode>General</c:formatCode>
                  <c:ptCount val="10"/>
                  <c:pt idx="0">
                    <c:v>5.0000000000000001E-4</c:v>
                  </c:pt>
                  <c:pt idx="1">
                    <c:v>5.3999999999999994E-3</c:v>
                  </c:pt>
                  <c:pt idx="2">
                    <c:v>8.4000000000000012E-3</c:v>
                  </c:pt>
                  <c:pt idx="3">
                    <c:v>1.4999999999999999E-2</c:v>
                  </c:pt>
                  <c:pt idx="4">
                    <c:v>2.1599999999999998E-2</c:v>
                  </c:pt>
                  <c:pt idx="5">
                    <c:v>2.58E-2</c:v>
                  </c:pt>
                  <c:pt idx="6">
                    <c:v>3.2399999999999998E-2</c:v>
                  </c:pt>
                  <c:pt idx="7">
                    <c:v>3.7199999999999997E-2</c:v>
                  </c:pt>
                  <c:pt idx="8">
                    <c:v>4.5600000000000002E-2</c:v>
                  </c:pt>
                  <c:pt idx="9">
                    <c:v>0.03</c:v>
                  </c:pt>
                </c:numCache>
              </c:numRef>
            </c:plus>
            <c:minus>
              <c:numRef>
                <c:f>'FFA value'!$N$47:$N$56</c:f>
                <c:numCache>
                  <c:formatCode>General</c:formatCode>
                  <c:ptCount val="10"/>
                  <c:pt idx="0">
                    <c:v>5.0000000000000001E-4</c:v>
                  </c:pt>
                  <c:pt idx="1">
                    <c:v>5.3999999999999994E-3</c:v>
                  </c:pt>
                  <c:pt idx="2">
                    <c:v>8.4000000000000012E-3</c:v>
                  </c:pt>
                  <c:pt idx="3">
                    <c:v>1.4999999999999999E-2</c:v>
                  </c:pt>
                  <c:pt idx="4">
                    <c:v>2.1599999999999998E-2</c:v>
                  </c:pt>
                  <c:pt idx="5">
                    <c:v>2.58E-2</c:v>
                  </c:pt>
                  <c:pt idx="6">
                    <c:v>3.2399999999999998E-2</c:v>
                  </c:pt>
                  <c:pt idx="7">
                    <c:v>3.7199999999999997E-2</c:v>
                  </c:pt>
                  <c:pt idx="8">
                    <c:v>4.5600000000000002E-2</c:v>
                  </c:pt>
                  <c:pt idx="9">
                    <c:v>0.0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FA value'!$B$47:$B$56</c:f>
              <c:numCache>
                <c:formatCode>General</c:formatCode>
                <c:ptCount val="10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</c:numCache>
            </c:numRef>
          </c:xVal>
          <c:yVal>
            <c:numRef>
              <c:f>'FFA value'!$H$47:$H$56</c:f>
              <c:numCache>
                <c:formatCode>General</c:formatCode>
                <c:ptCount val="10"/>
                <c:pt idx="0">
                  <c:v>0.01</c:v>
                </c:pt>
                <c:pt idx="1">
                  <c:v>0.09</c:v>
                </c:pt>
                <c:pt idx="2">
                  <c:v>0.14000000000000001</c:v>
                </c:pt>
                <c:pt idx="3">
                  <c:v>0.25</c:v>
                </c:pt>
                <c:pt idx="4">
                  <c:v>0.36</c:v>
                </c:pt>
                <c:pt idx="5">
                  <c:v>0.43</c:v>
                </c:pt>
                <c:pt idx="6">
                  <c:v>0.54</c:v>
                </c:pt>
                <c:pt idx="7">
                  <c:v>0.62</c:v>
                </c:pt>
                <c:pt idx="8">
                  <c:v>0.76</c:v>
                </c:pt>
                <c:pt idx="9">
                  <c:v>0.8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5-F0DD-4BCE-9D6D-C952C0A4606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98588607"/>
        <c:axId val="698592351"/>
      </c:scatterChart>
      <c:valAx>
        <c:axId val="698588607"/>
        <c:scaling>
          <c:orientation val="minMax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1">
                    <a:solidFill>
                      <a:sysClr val="windowText" lastClr="000000"/>
                    </a:solidFill>
                  </a:rPr>
                  <a:t>Storage period</a:t>
                </a:r>
                <a:r>
                  <a:rPr lang="en-US" sz="1200" b="1" baseline="0">
                    <a:solidFill>
                      <a:sysClr val="windowText" lastClr="000000"/>
                    </a:solidFill>
                  </a:rPr>
                  <a:t> (Days)</a:t>
                </a:r>
                <a:endParaRPr lang="en-US" sz="1200" b="1">
                  <a:solidFill>
                    <a:sysClr val="windowText" lastClr="000000"/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98592351"/>
        <c:crosses val="autoZero"/>
        <c:crossBetween val="midCat"/>
      </c:valAx>
      <c:valAx>
        <c:axId val="698592351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1">
                    <a:solidFill>
                      <a:sysClr val="windowText" lastClr="000000"/>
                    </a:solidFill>
                  </a:rPr>
                  <a:t>FFA %,as oleic acid</a:t>
                </a:r>
              </a:p>
            </c:rich>
          </c:tx>
          <c:layout>
            <c:manualLayout>
              <c:xMode val="edge"/>
              <c:yMode val="edge"/>
              <c:x val="1.5654270938904907E-2"/>
              <c:y val="0.2624009016682420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98588607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egendEntry>
        <c:idx val="0"/>
        <c:txPr>
          <a:bodyPr rot="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</c:legendEntry>
      <c:legendEntry>
        <c:idx val="1"/>
        <c:txPr>
          <a:bodyPr rot="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</c:legendEntry>
      <c:legendEntry>
        <c:idx val="2"/>
        <c:txPr>
          <a:bodyPr rot="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</c:legendEntry>
      <c:legendEntry>
        <c:idx val="3"/>
        <c:txPr>
          <a:bodyPr rot="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</c:legendEntry>
      <c:legendEntry>
        <c:idx val="4"/>
        <c:txPr>
          <a:bodyPr rot="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</c:legendEntry>
      <c:legendEntry>
        <c:idx val="5"/>
        <c:txPr>
          <a:bodyPr rot="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</c:legendEntry>
      <c:layout>
        <c:manualLayout>
          <c:xMode val="edge"/>
          <c:yMode val="edge"/>
          <c:x val="0.13116956420051454"/>
          <c:y val="0.10421068638072521"/>
          <c:w val="0.466364179725059"/>
          <c:h val="0.30965076950326625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>
                <a:solidFill>
                  <a:sysClr val="windowText" lastClr="000000"/>
                </a:solidFill>
              </a:rPr>
              <a:t>Rapeseed oil</a:t>
            </a:r>
          </a:p>
        </c:rich>
      </c:tx>
      <c:layout>
        <c:manualLayout>
          <c:xMode val="edge"/>
          <c:yMode val="edge"/>
          <c:x val="0.79081090729086334"/>
          <c:y val="4.1666680336837382E-3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3178937007874017"/>
          <c:y val="0.17171296296296296"/>
          <c:w val="0.79001552930883645"/>
          <c:h val="0.64897457738626996"/>
        </c:manualLayout>
      </c:layout>
      <c:scatterChart>
        <c:scatterStyle val="smoothMarker"/>
        <c:varyColors val="0"/>
        <c:ser>
          <c:idx val="0"/>
          <c:order val="0"/>
          <c:tx>
            <c:strRef>
              <c:f>'FFA value'!$C$64:$C$65</c:f>
              <c:strCache>
                <c:ptCount val="2"/>
                <c:pt idx="0">
                  <c:v>Room temperature</c:v>
                </c:pt>
                <c:pt idx="1">
                  <c:v>(Light)</c:v>
                </c:pt>
              </c:strCache>
            </c:strRef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square"/>
            <c:size val="5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FA value'!$I$66:$I$75</c:f>
                <c:numCache>
                  <c:formatCode>General</c:formatCode>
                  <c:ptCount val="10"/>
                  <c:pt idx="0">
                    <c:v>5.9999999999999995E-4</c:v>
                  </c:pt>
                  <c:pt idx="1">
                    <c:v>3.5999999999999999E-3</c:v>
                  </c:pt>
                  <c:pt idx="2">
                    <c:v>1.2E-2</c:v>
                  </c:pt>
                  <c:pt idx="3">
                    <c:v>1.6199999999999999E-2</c:v>
                  </c:pt>
                  <c:pt idx="4">
                    <c:v>1.8599999999999998E-2</c:v>
                  </c:pt>
                  <c:pt idx="5">
                    <c:v>1.9800000000000002E-2</c:v>
                  </c:pt>
                  <c:pt idx="6">
                    <c:v>2.4599999999999997E-2</c:v>
                  </c:pt>
                  <c:pt idx="7">
                    <c:v>2.58E-2</c:v>
                  </c:pt>
                  <c:pt idx="8">
                    <c:v>0.03</c:v>
                  </c:pt>
                  <c:pt idx="9">
                    <c:v>3.3000000000000002E-2</c:v>
                  </c:pt>
                </c:numCache>
              </c:numRef>
            </c:plus>
            <c:minus>
              <c:numRef>
                <c:f>'FFA value'!$I$66:$I$75</c:f>
                <c:numCache>
                  <c:formatCode>General</c:formatCode>
                  <c:ptCount val="10"/>
                  <c:pt idx="0">
                    <c:v>5.9999999999999995E-4</c:v>
                  </c:pt>
                  <c:pt idx="1">
                    <c:v>3.5999999999999999E-3</c:v>
                  </c:pt>
                  <c:pt idx="2">
                    <c:v>1.2E-2</c:v>
                  </c:pt>
                  <c:pt idx="3">
                    <c:v>1.6199999999999999E-2</c:v>
                  </c:pt>
                  <c:pt idx="4">
                    <c:v>1.8599999999999998E-2</c:v>
                  </c:pt>
                  <c:pt idx="5">
                    <c:v>1.9800000000000002E-2</c:v>
                  </c:pt>
                  <c:pt idx="6">
                    <c:v>2.4599999999999997E-2</c:v>
                  </c:pt>
                  <c:pt idx="7">
                    <c:v>2.58E-2</c:v>
                  </c:pt>
                  <c:pt idx="8">
                    <c:v>0.03</c:v>
                  </c:pt>
                  <c:pt idx="9">
                    <c:v>3.3000000000000002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FA value'!$B$66:$B$75</c:f>
              <c:numCache>
                <c:formatCode>General</c:formatCode>
                <c:ptCount val="10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</c:numCache>
            </c:numRef>
          </c:xVal>
          <c:yVal>
            <c:numRef>
              <c:f>'FFA value'!$C$66:$C$75</c:f>
              <c:numCache>
                <c:formatCode>General</c:formatCode>
                <c:ptCount val="10"/>
                <c:pt idx="0">
                  <c:v>0.01</c:v>
                </c:pt>
                <c:pt idx="1">
                  <c:v>0.06</c:v>
                </c:pt>
                <c:pt idx="2">
                  <c:v>0.2</c:v>
                </c:pt>
                <c:pt idx="3">
                  <c:v>0.27</c:v>
                </c:pt>
                <c:pt idx="4">
                  <c:v>0.31</c:v>
                </c:pt>
                <c:pt idx="5">
                  <c:v>0.33</c:v>
                </c:pt>
                <c:pt idx="6">
                  <c:v>0.41</c:v>
                </c:pt>
                <c:pt idx="7">
                  <c:v>0.43</c:v>
                </c:pt>
                <c:pt idx="8">
                  <c:v>0.5</c:v>
                </c:pt>
                <c:pt idx="9">
                  <c:v>0.5500000000000000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3B23-4017-BAC9-DAB9BC74C5AF}"/>
            </c:ext>
          </c:extLst>
        </c:ser>
        <c:ser>
          <c:idx val="1"/>
          <c:order val="1"/>
          <c:tx>
            <c:strRef>
              <c:f>'FFA value'!$D$64:$D$65</c:f>
              <c:strCache>
                <c:ptCount val="2"/>
                <c:pt idx="0">
                  <c:v>Room temperature</c:v>
                </c:pt>
                <c:pt idx="1">
                  <c:v>(Dark)</c:v>
                </c:pt>
              </c:strCache>
            </c:strRef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square"/>
            <c:size val="6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FA value'!$J$66:$J$75</c:f>
                <c:numCache>
                  <c:formatCode>General</c:formatCode>
                  <c:ptCount val="10"/>
                  <c:pt idx="0">
                    <c:v>5.9999999999999995E-4</c:v>
                  </c:pt>
                  <c:pt idx="1">
                    <c:v>1.8E-3</c:v>
                  </c:pt>
                  <c:pt idx="2">
                    <c:v>6.0000000000000001E-3</c:v>
                  </c:pt>
                  <c:pt idx="3">
                    <c:v>1.0799999999999999E-2</c:v>
                  </c:pt>
                  <c:pt idx="4">
                    <c:v>1.32E-2</c:v>
                  </c:pt>
                  <c:pt idx="5">
                    <c:v>1.4999999999999999E-2</c:v>
                  </c:pt>
                  <c:pt idx="6">
                    <c:v>2.0400000000000001E-2</c:v>
                  </c:pt>
                  <c:pt idx="7">
                    <c:v>2.5199999999999997E-2</c:v>
                  </c:pt>
                  <c:pt idx="8">
                    <c:v>2.64E-2</c:v>
                  </c:pt>
                  <c:pt idx="9">
                    <c:v>2.8799999999999999E-2</c:v>
                  </c:pt>
                </c:numCache>
              </c:numRef>
            </c:plus>
            <c:minus>
              <c:numRef>
                <c:f>'FFA value'!$J$66:$J$75</c:f>
                <c:numCache>
                  <c:formatCode>General</c:formatCode>
                  <c:ptCount val="10"/>
                  <c:pt idx="0">
                    <c:v>5.9999999999999995E-4</c:v>
                  </c:pt>
                  <c:pt idx="1">
                    <c:v>1.8E-3</c:v>
                  </c:pt>
                  <c:pt idx="2">
                    <c:v>6.0000000000000001E-3</c:v>
                  </c:pt>
                  <c:pt idx="3">
                    <c:v>1.0799999999999999E-2</c:v>
                  </c:pt>
                  <c:pt idx="4">
                    <c:v>1.32E-2</c:v>
                  </c:pt>
                  <c:pt idx="5">
                    <c:v>1.4999999999999999E-2</c:v>
                  </c:pt>
                  <c:pt idx="6">
                    <c:v>2.0400000000000001E-2</c:v>
                  </c:pt>
                  <c:pt idx="7">
                    <c:v>2.5199999999999997E-2</c:v>
                  </c:pt>
                  <c:pt idx="8">
                    <c:v>2.64E-2</c:v>
                  </c:pt>
                  <c:pt idx="9">
                    <c:v>2.8799999999999999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FA value'!$B$66:$B$75</c:f>
              <c:numCache>
                <c:formatCode>General</c:formatCode>
                <c:ptCount val="10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</c:numCache>
            </c:numRef>
          </c:xVal>
          <c:yVal>
            <c:numRef>
              <c:f>'FFA value'!$D$66:$D$75</c:f>
              <c:numCache>
                <c:formatCode>General</c:formatCode>
                <c:ptCount val="10"/>
                <c:pt idx="0">
                  <c:v>0.01</c:v>
                </c:pt>
                <c:pt idx="1">
                  <c:v>0.03</c:v>
                </c:pt>
                <c:pt idx="2">
                  <c:v>0.1</c:v>
                </c:pt>
                <c:pt idx="3">
                  <c:v>0.18</c:v>
                </c:pt>
                <c:pt idx="4">
                  <c:v>0.22</c:v>
                </c:pt>
                <c:pt idx="5">
                  <c:v>0.25</c:v>
                </c:pt>
                <c:pt idx="6">
                  <c:v>0.34</c:v>
                </c:pt>
                <c:pt idx="7">
                  <c:v>0.42</c:v>
                </c:pt>
                <c:pt idx="8">
                  <c:v>0.44</c:v>
                </c:pt>
                <c:pt idx="9">
                  <c:v>0.4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3B23-4017-BAC9-DAB9BC74C5AF}"/>
            </c:ext>
          </c:extLst>
        </c:ser>
        <c:ser>
          <c:idx val="2"/>
          <c:order val="2"/>
          <c:tx>
            <c:strRef>
              <c:f>'FFA value'!$E$64:$E$65</c:f>
              <c:strCache>
                <c:ptCount val="2"/>
                <c:pt idx="0">
                  <c:v>40°C</c:v>
                </c:pt>
                <c:pt idx="1">
                  <c:v>(Light)</c:v>
                </c:pt>
              </c:strCache>
            </c:strRef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triangle"/>
            <c:size val="6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FA value'!$K$66:$K$75</c:f>
                <c:numCache>
                  <c:formatCode>General</c:formatCode>
                  <c:ptCount val="10"/>
                  <c:pt idx="0">
                    <c:v>5.9999999999999995E-4</c:v>
                  </c:pt>
                  <c:pt idx="1">
                    <c:v>8.9999999999999993E-3</c:v>
                  </c:pt>
                  <c:pt idx="2">
                    <c:v>1.4999999999999999E-2</c:v>
                  </c:pt>
                  <c:pt idx="3">
                    <c:v>2.2199999999999998E-2</c:v>
                  </c:pt>
                  <c:pt idx="4">
                    <c:v>2.4599999999999997E-2</c:v>
                  </c:pt>
                  <c:pt idx="5">
                    <c:v>3.0599999999999999E-2</c:v>
                  </c:pt>
                  <c:pt idx="6">
                    <c:v>3.7199999999999997E-2</c:v>
                  </c:pt>
                  <c:pt idx="7">
                    <c:v>4.3799999999999999E-2</c:v>
                  </c:pt>
                  <c:pt idx="8">
                    <c:v>4.9199999999999994E-2</c:v>
                  </c:pt>
                  <c:pt idx="9">
                    <c:v>5.3999999999999999E-2</c:v>
                  </c:pt>
                </c:numCache>
              </c:numRef>
            </c:plus>
            <c:minus>
              <c:numRef>
                <c:f>'FFA value'!$K$66:$K$75</c:f>
                <c:numCache>
                  <c:formatCode>General</c:formatCode>
                  <c:ptCount val="10"/>
                  <c:pt idx="0">
                    <c:v>5.9999999999999995E-4</c:v>
                  </c:pt>
                  <c:pt idx="1">
                    <c:v>8.9999999999999993E-3</c:v>
                  </c:pt>
                  <c:pt idx="2">
                    <c:v>1.4999999999999999E-2</c:v>
                  </c:pt>
                  <c:pt idx="3">
                    <c:v>2.2199999999999998E-2</c:v>
                  </c:pt>
                  <c:pt idx="4">
                    <c:v>2.4599999999999997E-2</c:v>
                  </c:pt>
                  <c:pt idx="5">
                    <c:v>3.0599999999999999E-2</c:v>
                  </c:pt>
                  <c:pt idx="6">
                    <c:v>3.7199999999999997E-2</c:v>
                  </c:pt>
                  <c:pt idx="7">
                    <c:v>4.3799999999999999E-2</c:v>
                  </c:pt>
                  <c:pt idx="8">
                    <c:v>4.9199999999999994E-2</c:v>
                  </c:pt>
                  <c:pt idx="9">
                    <c:v>5.3999999999999999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FA value'!$B$66:$B$75</c:f>
              <c:numCache>
                <c:formatCode>General</c:formatCode>
                <c:ptCount val="10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</c:numCache>
            </c:numRef>
          </c:xVal>
          <c:yVal>
            <c:numRef>
              <c:f>'FFA value'!$E$66:$E$75</c:f>
              <c:numCache>
                <c:formatCode>General</c:formatCode>
                <c:ptCount val="10"/>
                <c:pt idx="0">
                  <c:v>0.01</c:v>
                </c:pt>
                <c:pt idx="1">
                  <c:v>0.15</c:v>
                </c:pt>
                <c:pt idx="2">
                  <c:v>0.25</c:v>
                </c:pt>
                <c:pt idx="3">
                  <c:v>0.37</c:v>
                </c:pt>
                <c:pt idx="4">
                  <c:v>0.41</c:v>
                </c:pt>
                <c:pt idx="5">
                  <c:v>0.51</c:v>
                </c:pt>
                <c:pt idx="6">
                  <c:v>0.62</c:v>
                </c:pt>
                <c:pt idx="7">
                  <c:v>0.73</c:v>
                </c:pt>
                <c:pt idx="8">
                  <c:v>0.82</c:v>
                </c:pt>
                <c:pt idx="9">
                  <c:v>0.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3B23-4017-BAC9-DAB9BC74C5AF}"/>
            </c:ext>
          </c:extLst>
        </c:ser>
        <c:ser>
          <c:idx val="3"/>
          <c:order val="3"/>
          <c:tx>
            <c:strRef>
              <c:f>'FFA value'!$F$64:$F$65</c:f>
              <c:strCache>
                <c:ptCount val="2"/>
                <c:pt idx="0">
                  <c:v>40°C</c:v>
                </c:pt>
                <c:pt idx="1">
                  <c:v>(Dark)</c:v>
                </c:pt>
              </c:strCache>
            </c:strRef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triangle"/>
            <c:size val="6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FA value'!$L$66:$L$75</c:f>
                <c:numCache>
                  <c:formatCode>General</c:formatCode>
                  <c:ptCount val="10"/>
                  <c:pt idx="0">
                    <c:v>5.9999999999999995E-4</c:v>
                  </c:pt>
                  <c:pt idx="1">
                    <c:v>7.7999999999999996E-3</c:v>
                  </c:pt>
                  <c:pt idx="2">
                    <c:v>1.0200000000000001E-2</c:v>
                  </c:pt>
                  <c:pt idx="3">
                    <c:v>1.44E-2</c:v>
                  </c:pt>
                  <c:pt idx="4">
                    <c:v>1.8599999999999998E-2</c:v>
                  </c:pt>
                  <c:pt idx="5">
                    <c:v>2.3400000000000001E-2</c:v>
                  </c:pt>
                  <c:pt idx="6">
                    <c:v>2.8199999999999996E-2</c:v>
                  </c:pt>
                  <c:pt idx="7">
                    <c:v>3.3000000000000002E-2</c:v>
                  </c:pt>
                  <c:pt idx="8">
                    <c:v>3.8399999999999997E-2</c:v>
                  </c:pt>
                  <c:pt idx="9">
                    <c:v>4.7399999999999998E-2</c:v>
                  </c:pt>
                </c:numCache>
              </c:numRef>
            </c:plus>
            <c:minus>
              <c:numRef>
                <c:f>'FFA value'!$L$66:$L$75</c:f>
                <c:numCache>
                  <c:formatCode>General</c:formatCode>
                  <c:ptCount val="10"/>
                  <c:pt idx="0">
                    <c:v>5.9999999999999995E-4</c:v>
                  </c:pt>
                  <c:pt idx="1">
                    <c:v>7.7999999999999996E-3</c:v>
                  </c:pt>
                  <c:pt idx="2">
                    <c:v>1.0200000000000001E-2</c:v>
                  </c:pt>
                  <c:pt idx="3">
                    <c:v>1.44E-2</c:v>
                  </c:pt>
                  <c:pt idx="4">
                    <c:v>1.8599999999999998E-2</c:v>
                  </c:pt>
                  <c:pt idx="5">
                    <c:v>2.3400000000000001E-2</c:v>
                  </c:pt>
                  <c:pt idx="6">
                    <c:v>2.8199999999999996E-2</c:v>
                  </c:pt>
                  <c:pt idx="7">
                    <c:v>3.3000000000000002E-2</c:v>
                  </c:pt>
                  <c:pt idx="8">
                    <c:v>3.8399999999999997E-2</c:v>
                  </c:pt>
                  <c:pt idx="9">
                    <c:v>4.7399999999999998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FA value'!$B$66:$B$75</c:f>
              <c:numCache>
                <c:formatCode>General</c:formatCode>
                <c:ptCount val="10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</c:numCache>
            </c:numRef>
          </c:xVal>
          <c:yVal>
            <c:numRef>
              <c:f>'FFA value'!$F$66:$F$75</c:f>
              <c:numCache>
                <c:formatCode>General</c:formatCode>
                <c:ptCount val="10"/>
                <c:pt idx="0">
                  <c:v>0.01</c:v>
                </c:pt>
                <c:pt idx="1">
                  <c:v>0.13</c:v>
                </c:pt>
                <c:pt idx="2">
                  <c:v>0.17</c:v>
                </c:pt>
                <c:pt idx="3">
                  <c:v>0.24</c:v>
                </c:pt>
                <c:pt idx="4">
                  <c:v>0.31</c:v>
                </c:pt>
                <c:pt idx="5">
                  <c:v>0.39</c:v>
                </c:pt>
                <c:pt idx="6">
                  <c:v>0.47</c:v>
                </c:pt>
                <c:pt idx="7">
                  <c:v>0.55000000000000004</c:v>
                </c:pt>
                <c:pt idx="8">
                  <c:v>0.64</c:v>
                </c:pt>
                <c:pt idx="9">
                  <c:v>0.7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3B23-4017-BAC9-DAB9BC74C5AF}"/>
            </c:ext>
          </c:extLst>
        </c:ser>
        <c:ser>
          <c:idx val="4"/>
          <c:order val="4"/>
          <c:tx>
            <c:strRef>
              <c:f>'FFA value'!$G$64:$G$65</c:f>
              <c:strCache>
                <c:ptCount val="2"/>
                <c:pt idx="0">
                  <c:v>50°C</c:v>
                </c:pt>
                <c:pt idx="1">
                  <c:v>(Light)</c:v>
                </c:pt>
              </c:strCache>
            </c:strRef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6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FA value'!$M$66:$M$75</c:f>
                <c:numCache>
                  <c:formatCode>General</c:formatCode>
                  <c:ptCount val="10"/>
                  <c:pt idx="0">
                    <c:v>5.9999999999999995E-4</c:v>
                  </c:pt>
                  <c:pt idx="1">
                    <c:v>1.44E-2</c:v>
                  </c:pt>
                  <c:pt idx="2">
                    <c:v>2.3400000000000001E-2</c:v>
                  </c:pt>
                  <c:pt idx="3">
                    <c:v>3.3000000000000002E-2</c:v>
                  </c:pt>
                  <c:pt idx="4">
                    <c:v>4.02E-2</c:v>
                  </c:pt>
                  <c:pt idx="5">
                    <c:v>4.8600000000000004E-2</c:v>
                  </c:pt>
                  <c:pt idx="6">
                    <c:v>0.03</c:v>
                  </c:pt>
                  <c:pt idx="7">
                    <c:v>6.720000000000001E-2</c:v>
                  </c:pt>
                  <c:pt idx="8">
                    <c:v>0.05</c:v>
                  </c:pt>
                  <c:pt idx="9">
                    <c:v>0.04</c:v>
                  </c:pt>
                </c:numCache>
              </c:numRef>
            </c:plus>
            <c:minus>
              <c:numRef>
                <c:f>'FFA value'!$M$66:$M$75</c:f>
                <c:numCache>
                  <c:formatCode>General</c:formatCode>
                  <c:ptCount val="10"/>
                  <c:pt idx="0">
                    <c:v>5.9999999999999995E-4</c:v>
                  </c:pt>
                  <c:pt idx="1">
                    <c:v>1.44E-2</c:v>
                  </c:pt>
                  <c:pt idx="2">
                    <c:v>2.3400000000000001E-2</c:v>
                  </c:pt>
                  <c:pt idx="3">
                    <c:v>3.3000000000000002E-2</c:v>
                  </c:pt>
                  <c:pt idx="4">
                    <c:v>4.02E-2</c:v>
                  </c:pt>
                  <c:pt idx="5">
                    <c:v>4.8600000000000004E-2</c:v>
                  </c:pt>
                  <c:pt idx="6">
                    <c:v>0.03</c:v>
                  </c:pt>
                  <c:pt idx="7">
                    <c:v>6.720000000000001E-2</c:v>
                  </c:pt>
                  <c:pt idx="8">
                    <c:v>0.05</c:v>
                  </c:pt>
                  <c:pt idx="9">
                    <c:v>0.0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FA value'!$B$66:$B$75</c:f>
              <c:numCache>
                <c:formatCode>General</c:formatCode>
                <c:ptCount val="10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</c:numCache>
            </c:numRef>
          </c:xVal>
          <c:yVal>
            <c:numRef>
              <c:f>'FFA value'!$G$66:$G$75</c:f>
              <c:numCache>
                <c:formatCode>General</c:formatCode>
                <c:ptCount val="10"/>
                <c:pt idx="0">
                  <c:v>0.01</c:v>
                </c:pt>
                <c:pt idx="1">
                  <c:v>0.24</c:v>
                </c:pt>
                <c:pt idx="2">
                  <c:v>0.39</c:v>
                </c:pt>
                <c:pt idx="3">
                  <c:v>0.55000000000000004</c:v>
                </c:pt>
                <c:pt idx="4">
                  <c:v>0.67</c:v>
                </c:pt>
                <c:pt idx="5">
                  <c:v>0.81</c:v>
                </c:pt>
                <c:pt idx="6">
                  <c:v>0.99</c:v>
                </c:pt>
                <c:pt idx="7">
                  <c:v>1.1200000000000001</c:v>
                </c:pt>
                <c:pt idx="8">
                  <c:v>1.23</c:v>
                </c:pt>
                <c:pt idx="9">
                  <c:v>1.3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3B23-4017-BAC9-DAB9BC74C5AF}"/>
            </c:ext>
          </c:extLst>
        </c:ser>
        <c:ser>
          <c:idx val="5"/>
          <c:order val="5"/>
          <c:tx>
            <c:strRef>
              <c:f>'FFA value'!$H$64:$H$65</c:f>
              <c:strCache>
                <c:ptCount val="2"/>
                <c:pt idx="0">
                  <c:v>50°C</c:v>
                </c:pt>
                <c:pt idx="1">
                  <c:v>(Dark)</c:v>
                </c:pt>
              </c:strCache>
            </c:strRef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FA value'!$N$66:$N$75</c:f>
                <c:numCache>
                  <c:formatCode>General</c:formatCode>
                  <c:ptCount val="10"/>
                  <c:pt idx="0">
                    <c:v>5.9999999999999995E-4</c:v>
                  </c:pt>
                  <c:pt idx="1">
                    <c:v>7.1999999999999998E-3</c:v>
                  </c:pt>
                  <c:pt idx="2">
                    <c:v>1.5599999999999999E-2</c:v>
                  </c:pt>
                  <c:pt idx="3">
                    <c:v>2.2199999999999998E-2</c:v>
                  </c:pt>
                  <c:pt idx="4">
                    <c:v>3.0599999999999999E-2</c:v>
                  </c:pt>
                  <c:pt idx="5">
                    <c:v>3.8399999999999997E-2</c:v>
                  </c:pt>
                  <c:pt idx="6">
                    <c:v>4.7399999999999998E-2</c:v>
                  </c:pt>
                  <c:pt idx="7">
                    <c:v>5.4600000000000003E-2</c:v>
                  </c:pt>
                  <c:pt idx="8">
                    <c:v>0.04</c:v>
                  </c:pt>
                  <c:pt idx="9">
                    <c:v>0.03</c:v>
                  </c:pt>
                </c:numCache>
              </c:numRef>
            </c:plus>
            <c:minus>
              <c:numRef>
                <c:f>'FFA value'!$N$66:$N$75</c:f>
                <c:numCache>
                  <c:formatCode>General</c:formatCode>
                  <c:ptCount val="10"/>
                  <c:pt idx="0">
                    <c:v>5.9999999999999995E-4</c:v>
                  </c:pt>
                  <c:pt idx="1">
                    <c:v>7.1999999999999998E-3</c:v>
                  </c:pt>
                  <c:pt idx="2">
                    <c:v>1.5599999999999999E-2</c:v>
                  </c:pt>
                  <c:pt idx="3">
                    <c:v>2.2199999999999998E-2</c:v>
                  </c:pt>
                  <c:pt idx="4">
                    <c:v>3.0599999999999999E-2</c:v>
                  </c:pt>
                  <c:pt idx="5">
                    <c:v>3.8399999999999997E-2</c:v>
                  </c:pt>
                  <c:pt idx="6">
                    <c:v>4.7399999999999998E-2</c:v>
                  </c:pt>
                  <c:pt idx="7">
                    <c:v>5.4600000000000003E-2</c:v>
                  </c:pt>
                  <c:pt idx="8">
                    <c:v>0.04</c:v>
                  </c:pt>
                  <c:pt idx="9">
                    <c:v>0.0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FA value'!$B$66:$B$75</c:f>
              <c:numCache>
                <c:formatCode>General</c:formatCode>
                <c:ptCount val="10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</c:numCache>
            </c:numRef>
          </c:xVal>
          <c:yVal>
            <c:numRef>
              <c:f>'FFA value'!$H$66:$H$75</c:f>
              <c:numCache>
                <c:formatCode>General</c:formatCode>
                <c:ptCount val="10"/>
                <c:pt idx="0">
                  <c:v>0.01</c:v>
                </c:pt>
                <c:pt idx="1">
                  <c:v>0.12</c:v>
                </c:pt>
                <c:pt idx="2">
                  <c:v>0.26</c:v>
                </c:pt>
                <c:pt idx="3">
                  <c:v>0.37</c:v>
                </c:pt>
                <c:pt idx="4">
                  <c:v>0.51</c:v>
                </c:pt>
                <c:pt idx="5">
                  <c:v>0.64</c:v>
                </c:pt>
                <c:pt idx="6">
                  <c:v>0.79</c:v>
                </c:pt>
                <c:pt idx="7">
                  <c:v>0.91</c:v>
                </c:pt>
                <c:pt idx="8">
                  <c:v>1.01</c:v>
                </c:pt>
                <c:pt idx="9">
                  <c:v>1.149999999999999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5-3B23-4017-BAC9-DAB9BC74C5A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25816079"/>
        <c:axId val="625816495"/>
      </c:scatterChart>
      <c:valAx>
        <c:axId val="625816079"/>
        <c:scaling>
          <c:orientation val="minMax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1">
                    <a:solidFill>
                      <a:sysClr val="windowText" lastClr="000000"/>
                    </a:solidFill>
                  </a:rPr>
                  <a:t>Storage period (Days)</a:t>
                </a:r>
              </a:p>
            </c:rich>
          </c:tx>
          <c:layout>
            <c:manualLayout>
              <c:xMode val="edge"/>
              <c:yMode val="edge"/>
              <c:x val="0.40009045343066219"/>
              <c:y val="0.9340137578785294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25816495"/>
        <c:crosses val="autoZero"/>
        <c:crossBetween val="midCat"/>
      </c:valAx>
      <c:valAx>
        <c:axId val="625816495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1">
                    <a:solidFill>
                      <a:sysClr val="windowText" lastClr="000000"/>
                    </a:solidFill>
                  </a:rPr>
                  <a:t>FFA %, as oleic acid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25816079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egendEntry>
        <c:idx val="0"/>
        <c:txPr>
          <a:bodyPr rot="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</c:legendEntry>
      <c:legendEntry>
        <c:idx val="1"/>
        <c:txPr>
          <a:bodyPr rot="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</c:legendEntry>
      <c:legendEntry>
        <c:idx val="2"/>
        <c:txPr>
          <a:bodyPr rot="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</c:legendEntry>
      <c:legendEntry>
        <c:idx val="3"/>
        <c:txPr>
          <a:bodyPr rot="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</c:legendEntry>
      <c:legendEntry>
        <c:idx val="4"/>
        <c:txPr>
          <a:bodyPr rot="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</c:legendEntry>
      <c:legendEntry>
        <c:idx val="5"/>
        <c:txPr>
          <a:bodyPr rot="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</c:legendEntry>
      <c:layout>
        <c:manualLayout>
          <c:xMode val="edge"/>
          <c:yMode val="edge"/>
          <c:x val="0.160249343832021"/>
          <c:y val="0.15910039022899916"/>
          <c:w val="0.43391645005523538"/>
          <c:h val="0.2927297548325967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ysClr val="windowText" lastClr="000000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>
                <a:solidFill>
                  <a:sysClr val="windowText" lastClr="000000"/>
                </a:solidFill>
              </a:rPr>
              <a:t>Cottonseed oil</a:t>
            </a:r>
          </a:p>
        </c:rich>
      </c:tx>
      <c:layout>
        <c:manualLayout>
          <c:xMode val="edge"/>
          <c:yMode val="edge"/>
          <c:x val="0.75225678040244981"/>
          <c:y val="0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318733595800525"/>
          <c:y val="0.14393518518518519"/>
          <c:w val="0.82612664041994754"/>
          <c:h val="0.6875309857101195"/>
        </c:manualLayout>
      </c:layout>
      <c:scatterChart>
        <c:scatterStyle val="smoothMarker"/>
        <c:varyColors val="0"/>
        <c:ser>
          <c:idx val="0"/>
          <c:order val="0"/>
          <c:tx>
            <c:strRef>
              <c:f>'FFA value'!$C$23:$C$24</c:f>
              <c:strCache>
                <c:ptCount val="2"/>
                <c:pt idx="0">
                  <c:v>Room temperature</c:v>
                </c:pt>
                <c:pt idx="1">
                  <c:v>(Light)</c:v>
                </c:pt>
              </c:strCache>
            </c:strRef>
          </c:tx>
          <c:spPr>
            <a:ln w="28575" cap="rnd">
              <a:solidFill>
                <a:sysClr val="windowText" lastClr="000000"/>
              </a:solidFill>
              <a:round/>
            </a:ln>
            <a:effectLst/>
          </c:spPr>
          <c:marker>
            <c:symbol val="square"/>
            <c:size val="5"/>
            <c:spPr>
              <a:noFill/>
              <a:ln w="9525">
                <a:solidFill>
                  <a:sysClr val="windowText" lastClr="00000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FA value'!$I$25:$I$34</c:f>
                <c:numCache>
                  <c:formatCode>General</c:formatCode>
                  <c:ptCount val="10"/>
                  <c:pt idx="0">
                    <c:v>1E-3</c:v>
                  </c:pt>
                  <c:pt idx="1">
                    <c:v>3.5000000000000005E-3</c:v>
                  </c:pt>
                  <c:pt idx="2">
                    <c:v>7.000000000000001E-3</c:v>
                  </c:pt>
                  <c:pt idx="3">
                    <c:v>1.1500000000000002E-2</c:v>
                  </c:pt>
                  <c:pt idx="4">
                    <c:v>1.55E-2</c:v>
                  </c:pt>
                  <c:pt idx="5">
                    <c:v>1.7499999999999998E-2</c:v>
                  </c:pt>
                  <c:pt idx="6">
                    <c:v>2.1500000000000002E-2</c:v>
                  </c:pt>
                  <c:pt idx="7">
                    <c:v>2.5500000000000002E-2</c:v>
                  </c:pt>
                  <c:pt idx="8">
                    <c:v>2.8000000000000004E-2</c:v>
                  </c:pt>
                  <c:pt idx="9">
                    <c:v>3.1E-2</c:v>
                  </c:pt>
                </c:numCache>
              </c:numRef>
            </c:plus>
            <c:minus>
              <c:numRef>
                <c:f>'FFA value'!$I$25:$I$34</c:f>
                <c:numCache>
                  <c:formatCode>General</c:formatCode>
                  <c:ptCount val="10"/>
                  <c:pt idx="0">
                    <c:v>1E-3</c:v>
                  </c:pt>
                  <c:pt idx="1">
                    <c:v>3.5000000000000005E-3</c:v>
                  </c:pt>
                  <c:pt idx="2">
                    <c:v>7.000000000000001E-3</c:v>
                  </c:pt>
                  <c:pt idx="3">
                    <c:v>1.1500000000000002E-2</c:v>
                  </c:pt>
                  <c:pt idx="4">
                    <c:v>1.55E-2</c:v>
                  </c:pt>
                  <c:pt idx="5">
                    <c:v>1.7499999999999998E-2</c:v>
                  </c:pt>
                  <c:pt idx="6">
                    <c:v>2.1500000000000002E-2</c:v>
                  </c:pt>
                  <c:pt idx="7">
                    <c:v>2.5500000000000002E-2</c:v>
                  </c:pt>
                  <c:pt idx="8">
                    <c:v>2.8000000000000004E-2</c:v>
                  </c:pt>
                  <c:pt idx="9">
                    <c:v>3.1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FA value'!$B$25:$B$34</c:f>
              <c:numCache>
                <c:formatCode>General</c:formatCode>
                <c:ptCount val="10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</c:numCache>
            </c:numRef>
          </c:xVal>
          <c:yVal>
            <c:numRef>
              <c:f>'FFA value'!$C$25:$C$34</c:f>
              <c:numCache>
                <c:formatCode>General</c:formatCode>
                <c:ptCount val="10"/>
                <c:pt idx="0">
                  <c:v>0.02</c:v>
                </c:pt>
                <c:pt idx="1">
                  <c:v>7.0000000000000007E-2</c:v>
                </c:pt>
                <c:pt idx="2">
                  <c:v>0.14000000000000001</c:v>
                </c:pt>
                <c:pt idx="3">
                  <c:v>0.23</c:v>
                </c:pt>
                <c:pt idx="4">
                  <c:v>0.31</c:v>
                </c:pt>
                <c:pt idx="5">
                  <c:v>0.35</c:v>
                </c:pt>
                <c:pt idx="6">
                  <c:v>0.43</c:v>
                </c:pt>
                <c:pt idx="7">
                  <c:v>0.51</c:v>
                </c:pt>
                <c:pt idx="8">
                  <c:v>0.56000000000000005</c:v>
                </c:pt>
                <c:pt idx="9">
                  <c:v>0.6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3C3D-4493-BB9F-5ADD5FB441E9}"/>
            </c:ext>
          </c:extLst>
        </c:ser>
        <c:ser>
          <c:idx val="1"/>
          <c:order val="1"/>
          <c:tx>
            <c:strRef>
              <c:f>'FFA value'!$D$23:$D$24</c:f>
              <c:strCache>
                <c:ptCount val="2"/>
                <c:pt idx="0">
                  <c:v>Room temperature</c:v>
                </c:pt>
                <c:pt idx="1">
                  <c:v>(Dark)</c:v>
                </c:pt>
              </c:strCache>
            </c:strRef>
          </c:tx>
          <c:spPr>
            <a:ln w="28575" cap="rnd">
              <a:solidFill>
                <a:sysClr val="windowText" lastClr="000000"/>
              </a:solidFill>
              <a:round/>
            </a:ln>
            <a:effectLst/>
          </c:spPr>
          <c:marker>
            <c:symbol val="square"/>
            <c:size val="5"/>
            <c:spPr>
              <a:solidFill>
                <a:schemeClr val="tx1"/>
              </a:solidFill>
              <a:ln w="9525">
                <a:solidFill>
                  <a:sysClr val="windowText" lastClr="00000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FA value'!$J$25:$J$34</c:f>
                <c:numCache>
                  <c:formatCode>General</c:formatCode>
                  <c:ptCount val="10"/>
                  <c:pt idx="0">
                    <c:v>1E-3</c:v>
                  </c:pt>
                  <c:pt idx="1">
                    <c:v>2.5000000000000005E-3</c:v>
                  </c:pt>
                  <c:pt idx="2">
                    <c:v>5.5000000000000005E-3</c:v>
                  </c:pt>
                  <c:pt idx="3">
                    <c:v>8.5000000000000006E-3</c:v>
                  </c:pt>
                  <c:pt idx="4">
                    <c:v>1.2E-2</c:v>
                  </c:pt>
                  <c:pt idx="5">
                    <c:v>1.4000000000000002E-2</c:v>
                  </c:pt>
                  <c:pt idx="6">
                    <c:v>1.7999999999999999E-2</c:v>
                  </c:pt>
                  <c:pt idx="7">
                    <c:v>0.04</c:v>
                  </c:pt>
                  <c:pt idx="8">
                    <c:v>2.4500000000000001E-2</c:v>
                  </c:pt>
                  <c:pt idx="9">
                    <c:v>0.03</c:v>
                  </c:pt>
                </c:numCache>
              </c:numRef>
            </c:plus>
            <c:minus>
              <c:numRef>
                <c:f>'FFA value'!$J$25:$J$34</c:f>
                <c:numCache>
                  <c:formatCode>General</c:formatCode>
                  <c:ptCount val="10"/>
                  <c:pt idx="0">
                    <c:v>1E-3</c:v>
                  </c:pt>
                  <c:pt idx="1">
                    <c:v>2.5000000000000005E-3</c:v>
                  </c:pt>
                  <c:pt idx="2">
                    <c:v>5.5000000000000005E-3</c:v>
                  </c:pt>
                  <c:pt idx="3">
                    <c:v>8.5000000000000006E-3</c:v>
                  </c:pt>
                  <c:pt idx="4">
                    <c:v>1.2E-2</c:v>
                  </c:pt>
                  <c:pt idx="5">
                    <c:v>1.4000000000000002E-2</c:v>
                  </c:pt>
                  <c:pt idx="6">
                    <c:v>1.7999999999999999E-2</c:v>
                  </c:pt>
                  <c:pt idx="7">
                    <c:v>0.04</c:v>
                  </c:pt>
                  <c:pt idx="8">
                    <c:v>2.4500000000000001E-2</c:v>
                  </c:pt>
                  <c:pt idx="9">
                    <c:v>0.0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FA value'!$B$25:$B$34</c:f>
              <c:numCache>
                <c:formatCode>General</c:formatCode>
                <c:ptCount val="10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</c:numCache>
            </c:numRef>
          </c:xVal>
          <c:yVal>
            <c:numRef>
              <c:f>'FFA value'!$D$25:$D$34</c:f>
              <c:numCache>
                <c:formatCode>General</c:formatCode>
                <c:ptCount val="10"/>
                <c:pt idx="0">
                  <c:v>0.02</c:v>
                </c:pt>
                <c:pt idx="1">
                  <c:v>0.05</c:v>
                </c:pt>
                <c:pt idx="2">
                  <c:v>0.11</c:v>
                </c:pt>
                <c:pt idx="3">
                  <c:v>0.17</c:v>
                </c:pt>
                <c:pt idx="4">
                  <c:v>0.24</c:v>
                </c:pt>
                <c:pt idx="5">
                  <c:v>0.28000000000000003</c:v>
                </c:pt>
                <c:pt idx="6">
                  <c:v>0.36</c:v>
                </c:pt>
                <c:pt idx="7">
                  <c:v>0.41</c:v>
                </c:pt>
                <c:pt idx="8">
                  <c:v>0.49</c:v>
                </c:pt>
                <c:pt idx="9">
                  <c:v>0.5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3C3D-4493-BB9F-5ADD5FB441E9}"/>
            </c:ext>
          </c:extLst>
        </c:ser>
        <c:ser>
          <c:idx val="2"/>
          <c:order val="2"/>
          <c:tx>
            <c:strRef>
              <c:f>'FFA value'!$E$23:$E$24</c:f>
              <c:strCache>
                <c:ptCount val="2"/>
                <c:pt idx="0">
                  <c:v>40°C</c:v>
                </c:pt>
                <c:pt idx="1">
                  <c:v>(Light)</c:v>
                </c:pt>
              </c:strCache>
            </c:strRef>
          </c:tx>
          <c:spPr>
            <a:ln w="28575" cap="rnd">
              <a:solidFill>
                <a:sysClr val="windowText" lastClr="000000"/>
              </a:solidFill>
              <a:round/>
            </a:ln>
            <a:effectLst/>
          </c:spPr>
          <c:marker>
            <c:symbol val="triangle"/>
            <c:size val="6"/>
            <c:spPr>
              <a:noFill/>
              <a:ln w="9525">
                <a:solidFill>
                  <a:sysClr val="windowText" lastClr="00000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FA value'!$K$25:$K$34</c:f>
                <c:numCache>
                  <c:formatCode>General</c:formatCode>
                  <c:ptCount val="10"/>
                  <c:pt idx="0">
                    <c:v>1E-3</c:v>
                  </c:pt>
                  <c:pt idx="1">
                    <c:v>5.5000000000000005E-3</c:v>
                  </c:pt>
                  <c:pt idx="2">
                    <c:v>1.0500000000000001E-2</c:v>
                  </c:pt>
                  <c:pt idx="3">
                    <c:v>1.6E-2</c:v>
                  </c:pt>
                  <c:pt idx="4">
                    <c:v>2.0500000000000001E-2</c:v>
                  </c:pt>
                  <c:pt idx="5">
                    <c:v>2.8000000000000004E-2</c:v>
                  </c:pt>
                  <c:pt idx="6">
                    <c:v>3.4999999999999996E-2</c:v>
                  </c:pt>
                  <c:pt idx="7">
                    <c:v>3.8000000000000006E-2</c:v>
                  </c:pt>
                  <c:pt idx="8">
                    <c:v>4.2000000000000003E-2</c:v>
                  </c:pt>
                  <c:pt idx="9">
                    <c:v>4.7500000000000001E-2</c:v>
                  </c:pt>
                </c:numCache>
              </c:numRef>
            </c:plus>
            <c:minus>
              <c:numRef>
                <c:f>'FFA value'!$K$25:$K$34</c:f>
                <c:numCache>
                  <c:formatCode>General</c:formatCode>
                  <c:ptCount val="10"/>
                  <c:pt idx="0">
                    <c:v>1E-3</c:v>
                  </c:pt>
                  <c:pt idx="1">
                    <c:v>5.5000000000000005E-3</c:v>
                  </c:pt>
                  <c:pt idx="2">
                    <c:v>1.0500000000000001E-2</c:v>
                  </c:pt>
                  <c:pt idx="3">
                    <c:v>1.6E-2</c:v>
                  </c:pt>
                  <c:pt idx="4">
                    <c:v>2.0500000000000001E-2</c:v>
                  </c:pt>
                  <c:pt idx="5">
                    <c:v>2.8000000000000004E-2</c:v>
                  </c:pt>
                  <c:pt idx="6">
                    <c:v>3.4999999999999996E-2</c:v>
                  </c:pt>
                  <c:pt idx="7">
                    <c:v>3.8000000000000006E-2</c:v>
                  </c:pt>
                  <c:pt idx="8">
                    <c:v>4.2000000000000003E-2</c:v>
                  </c:pt>
                  <c:pt idx="9">
                    <c:v>4.7500000000000001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FA value'!$B$25:$B$34</c:f>
              <c:numCache>
                <c:formatCode>General</c:formatCode>
                <c:ptCount val="10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</c:numCache>
            </c:numRef>
          </c:xVal>
          <c:yVal>
            <c:numRef>
              <c:f>'FFA value'!$E$25:$E$34</c:f>
              <c:numCache>
                <c:formatCode>General</c:formatCode>
                <c:ptCount val="10"/>
                <c:pt idx="0">
                  <c:v>0.02</c:v>
                </c:pt>
                <c:pt idx="1">
                  <c:v>0.11</c:v>
                </c:pt>
                <c:pt idx="2">
                  <c:v>0.21</c:v>
                </c:pt>
                <c:pt idx="3">
                  <c:v>0.32</c:v>
                </c:pt>
                <c:pt idx="4">
                  <c:v>0.41</c:v>
                </c:pt>
                <c:pt idx="5">
                  <c:v>0.56000000000000005</c:v>
                </c:pt>
                <c:pt idx="6">
                  <c:v>0.7</c:v>
                </c:pt>
                <c:pt idx="7">
                  <c:v>0.76</c:v>
                </c:pt>
                <c:pt idx="8">
                  <c:v>0.84</c:v>
                </c:pt>
                <c:pt idx="9">
                  <c:v>0.9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3C3D-4493-BB9F-5ADD5FB441E9}"/>
            </c:ext>
          </c:extLst>
        </c:ser>
        <c:ser>
          <c:idx val="3"/>
          <c:order val="3"/>
          <c:tx>
            <c:strRef>
              <c:f>'FFA value'!$F$23:$F$24</c:f>
              <c:strCache>
                <c:ptCount val="2"/>
                <c:pt idx="0">
                  <c:v>40°C</c:v>
                </c:pt>
                <c:pt idx="1">
                  <c:v>(Dark)</c:v>
                </c:pt>
              </c:strCache>
            </c:strRef>
          </c:tx>
          <c:spPr>
            <a:ln w="28575" cap="rnd">
              <a:solidFill>
                <a:sysClr val="windowText" lastClr="000000"/>
              </a:solidFill>
              <a:round/>
            </a:ln>
            <a:effectLst/>
          </c:spPr>
          <c:marker>
            <c:symbol val="triangle"/>
            <c:size val="6"/>
            <c:spPr>
              <a:solidFill>
                <a:schemeClr val="tx1"/>
              </a:solidFill>
              <a:ln w="9525">
                <a:solidFill>
                  <a:sysClr val="windowText" lastClr="00000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FA value'!$L$25:$L$34</c:f>
                <c:numCache>
                  <c:formatCode>General</c:formatCode>
                  <c:ptCount val="10"/>
                  <c:pt idx="0">
                    <c:v>1E-3</c:v>
                  </c:pt>
                  <c:pt idx="1">
                    <c:v>3.5000000000000005E-3</c:v>
                  </c:pt>
                  <c:pt idx="2">
                    <c:v>8.5000000000000006E-3</c:v>
                  </c:pt>
                  <c:pt idx="3">
                    <c:v>1.2500000000000001E-2</c:v>
                  </c:pt>
                  <c:pt idx="4">
                    <c:v>1.7999999999999999E-2</c:v>
                  </c:pt>
                  <c:pt idx="5">
                    <c:v>2.2500000000000003E-2</c:v>
                  </c:pt>
                  <c:pt idx="6">
                    <c:v>2.7000000000000003E-2</c:v>
                  </c:pt>
                  <c:pt idx="7">
                    <c:v>0.03</c:v>
                  </c:pt>
                  <c:pt idx="8">
                    <c:v>3.3500000000000002E-2</c:v>
                  </c:pt>
                  <c:pt idx="9">
                    <c:v>0.03</c:v>
                  </c:pt>
                </c:numCache>
              </c:numRef>
            </c:plus>
            <c:minus>
              <c:numRef>
                <c:f>'FFA value'!$L$25:$L$34</c:f>
                <c:numCache>
                  <c:formatCode>General</c:formatCode>
                  <c:ptCount val="10"/>
                  <c:pt idx="0">
                    <c:v>1E-3</c:v>
                  </c:pt>
                  <c:pt idx="1">
                    <c:v>3.5000000000000005E-3</c:v>
                  </c:pt>
                  <c:pt idx="2">
                    <c:v>8.5000000000000006E-3</c:v>
                  </c:pt>
                  <c:pt idx="3">
                    <c:v>1.2500000000000001E-2</c:v>
                  </c:pt>
                  <c:pt idx="4">
                    <c:v>1.7999999999999999E-2</c:v>
                  </c:pt>
                  <c:pt idx="5">
                    <c:v>2.2500000000000003E-2</c:v>
                  </c:pt>
                  <c:pt idx="6">
                    <c:v>2.7000000000000003E-2</c:v>
                  </c:pt>
                  <c:pt idx="7">
                    <c:v>0.03</c:v>
                  </c:pt>
                  <c:pt idx="8">
                    <c:v>3.3500000000000002E-2</c:v>
                  </c:pt>
                  <c:pt idx="9">
                    <c:v>0.0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FA value'!$B$25:$B$34</c:f>
              <c:numCache>
                <c:formatCode>General</c:formatCode>
                <c:ptCount val="10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</c:numCache>
            </c:numRef>
          </c:xVal>
          <c:yVal>
            <c:numRef>
              <c:f>'FFA value'!$F$25:$F$34</c:f>
              <c:numCache>
                <c:formatCode>General</c:formatCode>
                <c:ptCount val="10"/>
                <c:pt idx="0">
                  <c:v>0.02</c:v>
                </c:pt>
                <c:pt idx="1">
                  <c:v>7.0000000000000007E-2</c:v>
                </c:pt>
                <c:pt idx="2">
                  <c:v>0.17</c:v>
                </c:pt>
                <c:pt idx="3">
                  <c:v>0.25</c:v>
                </c:pt>
                <c:pt idx="4">
                  <c:v>0.36</c:v>
                </c:pt>
                <c:pt idx="5">
                  <c:v>0.45</c:v>
                </c:pt>
                <c:pt idx="6">
                  <c:v>0.54</c:v>
                </c:pt>
                <c:pt idx="7">
                  <c:v>0.6</c:v>
                </c:pt>
                <c:pt idx="8">
                  <c:v>0.67</c:v>
                </c:pt>
                <c:pt idx="9">
                  <c:v>0.7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3C3D-4493-BB9F-5ADD5FB441E9}"/>
            </c:ext>
          </c:extLst>
        </c:ser>
        <c:ser>
          <c:idx val="4"/>
          <c:order val="4"/>
          <c:tx>
            <c:strRef>
              <c:f>'FFA value'!$G$23:$G$24</c:f>
              <c:strCache>
                <c:ptCount val="2"/>
                <c:pt idx="0">
                  <c:v>50°C</c:v>
                </c:pt>
                <c:pt idx="1">
                  <c:v>(Light)</c:v>
                </c:pt>
              </c:strCache>
            </c:strRef>
          </c:tx>
          <c:spPr>
            <a:ln w="28575" cap="rnd">
              <a:solidFill>
                <a:sysClr val="windowText" lastClr="000000"/>
              </a:solidFill>
              <a:round/>
            </a:ln>
            <a:effectLst/>
          </c:spPr>
          <c:marker>
            <c:symbol val="circle"/>
            <c:size val="6"/>
            <c:spPr>
              <a:noFill/>
              <a:ln w="9525">
                <a:solidFill>
                  <a:sysClr val="windowText" lastClr="00000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FA value'!$M$25:$M$34</c:f>
                <c:numCache>
                  <c:formatCode>General</c:formatCode>
                  <c:ptCount val="10"/>
                  <c:pt idx="0">
                    <c:v>1E-3</c:v>
                  </c:pt>
                  <c:pt idx="1">
                    <c:v>1.2500000000000001E-2</c:v>
                  </c:pt>
                  <c:pt idx="2">
                    <c:v>1.7999999999999999E-2</c:v>
                  </c:pt>
                  <c:pt idx="3">
                    <c:v>2.3000000000000003E-2</c:v>
                  </c:pt>
                  <c:pt idx="4">
                    <c:v>0.01</c:v>
                  </c:pt>
                  <c:pt idx="5">
                    <c:v>3.9000000000000007E-2</c:v>
                  </c:pt>
                  <c:pt idx="6">
                    <c:v>0.05</c:v>
                  </c:pt>
                  <c:pt idx="7">
                    <c:v>0.06</c:v>
                  </c:pt>
                  <c:pt idx="8">
                    <c:v>5.8999999999999997E-2</c:v>
                  </c:pt>
                  <c:pt idx="9">
                    <c:v>0.04</c:v>
                  </c:pt>
                </c:numCache>
              </c:numRef>
            </c:plus>
            <c:minus>
              <c:numRef>
                <c:f>'FFA value'!$M$25:$M$34</c:f>
                <c:numCache>
                  <c:formatCode>General</c:formatCode>
                  <c:ptCount val="10"/>
                  <c:pt idx="0">
                    <c:v>1E-3</c:v>
                  </c:pt>
                  <c:pt idx="1">
                    <c:v>1.2500000000000001E-2</c:v>
                  </c:pt>
                  <c:pt idx="2">
                    <c:v>1.7999999999999999E-2</c:v>
                  </c:pt>
                  <c:pt idx="3">
                    <c:v>2.3000000000000003E-2</c:v>
                  </c:pt>
                  <c:pt idx="4">
                    <c:v>0.01</c:v>
                  </c:pt>
                  <c:pt idx="5">
                    <c:v>3.9000000000000007E-2</c:v>
                  </c:pt>
                  <c:pt idx="6">
                    <c:v>0.05</c:v>
                  </c:pt>
                  <c:pt idx="7">
                    <c:v>0.06</c:v>
                  </c:pt>
                  <c:pt idx="8">
                    <c:v>5.8999999999999997E-2</c:v>
                  </c:pt>
                  <c:pt idx="9">
                    <c:v>0.0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FA value'!$B$25:$B$34</c:f>
              <c:numCache>
                <c:formatCode>General</c:formatCode>
                <c:ptCount val="10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</c:numCache>
            </c:numRef>
          </c:xVal>
          <c:yVal>
            <c:numRef>
              <c:f>'FFA value'!$G$25:$G$34</c:f>
              <c:numCache>
                <c:formatCode>General</c:formatCode>
                <c:ptCount val="10"/>
                <c:pt idx="0">
                  <c:v>0.02</c:v>
                </c:pt>
                <c:pt idx="1">
                  <c:v>0.25</c:v>
                </c:pt>
                <c:pt idx="2">
                  <c:v>0.36</c:v>
                </c:pt>
                <c:pt idx="3">
                  <c:v>0.46</c:v>
                </c:pt>
                <c:pt idx="4">
                  <c:v>0.61</c:v>
                </c:pt>
                <c:pt idx="5">
                  <c:v>0.78</c:v>
                </c:pt>
                <c:pt idx="6">
                  <c:v>0.89</c:v>
                </c:pt>
                <c:pt idx="7">
                  <c:v>1.05</c:v>
                </c:pt>
                <c:pt idx="8">
                  <c:v>1.18</c:v>
                </c:pt>
                <c:pt idx="9">
                  <c:v>1.4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3C3D-4493-BB9F-5ADD5FB441E9}"/>
            </c:ext>
          </c:extLst>
        </c:ser>
        <c:ser>
          <c:idx val="5"/>
          <c:order val="5"/>
          <c:tx>
            <c:strRef>
              <c:f>'FFA value'!$H$23:$H$24</c:f>
              <c:strCache>
                <c:ptCount val="2"/>
                <c:pt idx="0">
                  <c:v>50°C</c:v>
                </c:pt>
                <c:pt idx="1">
                  <c:v>(Dark)</c:v>
                </c:pt>
              </c:strCache>
            </c:strRef>
          </c:tx>
          <c:spPr>
            <a:ln w="28575" cap="rnd">
              <a:solidFill>
                <a:sysClr val="windowText" lastClr="000000"/>
              </a:solidFill>
              <a:round/>
            </a:ln>
            <a:effectLst/>
          </c:spPr>
          <c:marker>
            <c:symbol val="circle"/>
            <c:size val="7"/>
            <c:spPr>
              <a:solidFill>
                <a:schemeClr val="tx1"/>
              </a:solidFill>
              <a:ln w="9525">
                <a:solidFill>
                  <a:sysClr val="windowText" lastClr="00000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FA value'!$N$25:$N$34</c:f>
                <c:numCache>
                  <c:formatCode>General</c:formatCode>
                  <c:ptCount val="10"/>
                  <c:pt idx="0">
                    <c:v>1E-3</c:v>
                  </c:pt>
                  <c:pt idx="1">
                    <c:v>6.0000000000000001E-3</c:v>
                  </c:pt>
                  <c:pt idx="2">
                    <c:v>1.2E-2</c:v>
                  </c:pt>
                  <c:pt idx="3">
                    <c:v>1.7999999999999999E-2</c:v>
                  </c:pt>
                  <c:pt idx="4">
                    <c:v>2.35E-2</c:v>
                  </c:pt>
                  <c:pt idx="5">
                    <c:v>3.0499999999999999E-2</c:v>
                  </c:pt>
                  <c:pt idx="6">
                    <c:v>3.8000000000000006E-2</c:v>
                  </c:pt>
                  <c:pt idx="7">
                    <c:v>4.4500000000000005E-2</c:v>
                  </c:pt>
                  <c:pt idx="8">
                    <c:v>4.9000000000000002E-2</c:v>
                  </c:pt>
                  <c:pt idx="9">
                    <c:v>0.03</c:v>
                  </c:pt>
                </c:numCache>
              </c:numRef>
            </c:plus>
            <c:minus>
              <c:numRef>
                <c:f>'FFA value'!$N$25:$N$34</c:f>
                <c:numCache>
                  <c:formatCode>General</c:formatCode>
                  <c:ptCount val="10"/>
                  <c:pt idx="0">
                    <c:v>1E-3</c:v>
                  </c:pt>
                  <c:pt idx="1">
                    <c:v>6.0000000000000001E-3</c:v>
                  </c:pt>
                  <c:pt idx="2">
                    <c:v>1.2E-2</c:v>
                  </c:pt>
                  <c:pt idx="3">
                    <c:v>1.7999999999999999E-2</c:v>
                  </c:pt>
                  <c:pt idx="4">
                    <c:v>2.35E-2</c:v>
                  </c:pt>
                  <c:pt idx="5">
                    <c:v>3.0499999999999999E-2</c:v>
                  </c:pt>
                  <c:pt idx="6">
                    <c:v>3.8000000000000006E-2</c:v>
                  </c:pt>
                  <c:pt idx="7">
                    <c:v>4.4500000000000005E-2</c:v>
                  </c:pt>
                  <c:pt idx="8">
                    <c:v>4.9000000000000002E-2</c:v>
                  </c:pt>
                  <c:pt idx="9">
                    <c:v>0.0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FA value'!$B$25:$B$34</c:f>
              <c:numCache>
                <c:formatCode>General</c:formatCode>
                <c:ptCount val="10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</c:numCache>
            </c:numRef>
          </c:xVal>
          <c:yVal>
            <c:numRef>
              <c:f>'FFA value'!$H$25:$H$34</c:f>
              <c:numCache>
                <c:formatCode>General</c:formatCode>
                <c:ptCount val="10"/>
                <c:pt idx="0">
                  <c:v>0.02</c:v>
                </c:pt>
                <c:pt idx="1">
                  <c:v>0.12</c:v>
                </c:pt>
                <c:pt idx="2">
                  <c:v>0.24</c:v>
                </c:pt>
                <c:pt idx="3">
                  <c:v>0.36</c:v>
                </c:pt>
                <c:pt idx="4">
                  <c:v>0.47</c:v>
                </c:pt>
                <c:pt idx="5">
                  <c:v>0.61</c:v>
                </c:pt>
                <c:pt idx="6">
                  <c:v>0.76</c:v>
                </c:pt>
                <c:pt idx="7">
                  <c:v>0.89</c:v>
                </c:pt>
                <c:pt idx="8">
                  <c:v>0.98</c:v>
                </c:pt>
                <c:pt idx="9">
                  <c:v>1.1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5-3C3D-4493-BB9F-5ADD5FB441E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18923376"/>
        <c:axId val="1618925456"/>
      </c:scatterChart>
      <c:valAx>
        <c:axId val="1618923376"/>
        <c:scaling>
          <c:orientation val="minMax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1">
                    <a:solidFill>
                      <a:sysClr val="windowText" lastClr="000000"/>
                    </a:solidFill>
                  </a:rPr>
                  <a:t>Storage period (Days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18925456"/>
        <c:crosses val="autoZero"/>
        <c:crossBetween val="midCat"/>
      </c:valAx>
      <c:valAx>
        <c:axId val="161892545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1">
                    <a:solidFill>
                      <a:sysClr val="windowText" lastClr="000000"/>
                    </a:solidFill>
                  </a:rPr>
                  <a:t>FFA % as oleic acid</a:t>
                </a:r>
              </a:p>
            </c:rich>
          </c:tx>
          <c:layout>
            <c:manualLayout>
              <c:xMode val="edge"/>
              <c:yMode val="edge"/>
              <c:x val="2.8433945756775913E-6"/>
              <c:y val="0.265582531350247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18923376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l"/>
      <c:layout>
        <c:manualLayout>
          <c:xMode val="edge"/>
          <c:yMode val="edge"/>
          <c:x val="0.13333333333333333"/>
          <c:y val="8.7010425780110812E-2"/>
          <c:w val="0.36752843394575685"/>
          <c:h val="0.41435841353164177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>
                <a:solidFill>
                  <a:sysClr val="windowText" lastClr="000000"/>
                </a:solidFill>
              </a:rPr>
              <a:t>Soyabean oil</a:t>
            </a:r>
          </a:p>
        </c:rich>
      </c:tx>
      <c:layout>
        <c:manualLayout>
          <c:xMode val="edge"/>
          <c:yMode val="edge"/>
          <c:x val="0.78171522309711283"/>
          <c:y val="6.385213250714941E-4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227060367454068"/>
          <c:y val="9.4851948690404211E-2"/>
          <c:w val="0.84162729658792657"/>
          <c:h val="0.74159163802218908"/>
        </c:manualLayout>
      </c:layout>
      <c:scatterChart>
        <c:scatterStyle val="smoothMarker"/>
        <c:varyColors val="0"/>
        <c:ser>
          <c:idx val="0"/>
          <c:order val="0"/>
          <c:tx>
            <c:strRef>
              <c:f>'other parameters graphs and tab'!$C$7:$C$8</c:f>
              <c:strCache>
                <c:ptCount val="2"/>
                <c:pt idx="0">
                  <c:v>Room temperature</c:v>
                </c:pt>
                <c:pt idx="1">
                  <c:v>(Light)</c:v>
                </c:pt>
              </c:strCache>
            </c:strRef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diamond"/>
            <c:size val="7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other parameters graphs and tab'!$I$9:$I$18</c:f>
                <c:numCache>
                  <c:formatCode>General</c:formatCode>
                  <c:ptCount val="10"/>
                  <c:pt idx="0">
                    <c:v>0.03</c:v>
                  </c:pt>
                  <c:pt idx="1">
                    <c:v>0.2</c:v>
                  </c:pt>
                  <c:pt idx="2">
                    <c:v>0.1</c:v>
                  </c:pt>
                  <c:pt idx="3">
                    <c:v>0.4476</c:v>
                  </c:pt>
                  <c:pt idx="4">
                    <c:v>0.59039999999999992</c:v>
                  </c:pt>
                  <c:pt idx="5">
                    <c:v>0.75360000000000005</c:v>
                  </c:pt>
                  <c:pt idx="6">
                    <c:v>0.87780000000000002</c:v>
                  </c:pt>
                  <c:pt idx="7">
                    <c:v>1.0367999999999999</c:v>
                  </c:pt>
                  <c:pt idx="8">
                    <c:v>1.2210000000000001</c:v>
                  </c:pt>
                  <c:pt idx="9">
                    <c:v>0.8</c:v>
                  </c:pt>
                </c:numCache>
              </c:numRef>
            </c:plus>
            <c:minus>
              <c:numRef>
                <c:f>'other parameters graphs and tab'!$I$9:$I$18</c:f>
                <c:numCache>
                  <c:formatCode>General</c:formatCode>
                  <c:ptCount val="10"/>
                  <c:pt idx="0">
                    <c:v>0.03</c:v>
                  </c:pt>
                  <c:pt idx="1">
                    <c:v>0.2</c:v>
                  </c:pt>
                  <c:pt idx="2">
                    <c:v>0.1</c:v>
                  </c:pt>
                  <c:pt idx="3">
                    <c:v>0.4476</c:v>
                  </c:pt>
                  <c:pt idx="4">
                    <c:v>0.59039999999999992</c:v>
                  </c:pt>
                  <c:pt idx="5">
                    <c:v>0.75360000000000005</c:v>
                  </c:pt>
                  <c:pt idx="6">
                    <c:v>0.87780000000000002</c:v>
                  </c:pt>
                  <c:pt idx="7">
                    <c:v>1.0367999999999999</c:v>
                  </c:pt>
                  <c:pt idx="8">
                    <c:v>1.2210000000000001</c:v>
                  </c:pt>
                  <c:pt idx="9">
                    <c:v>0.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other parameters graphs and tab'!$B$9:$B$18</c:f>
              <c:numCache>
                <c:formatCode>General</c:formatCode>
                <c:ptCount val="10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</c:numCache>
            </c:numRef>
          </c:xVal>
          <c:yVal>
            <c:numRef>
              <c:f>'other parameters graphs and tab'!$C$9:$C$18</c:f>
              <c:numCache>
                <c:formatCode>General</c:formatCode>
                <c:ptCount val="10"/>
                <c:pt idx="0">
                  <c:v>0.5</c:v>
                </c:pt>
                <c:pt idx="1">
                  <c:v>2.8</c:v>
                </c:pt>
                <c:pt idx="2">
                  <c:v>4.8499999999999996</c:v>
                </c:pt>
                <c:pt idx="3">
                  <c:v>7.46</c:v>
                </c:pt>
                <c:pt idx="4">
                  <c:v>9.84</c:v>
                </c:pt>
                <c:pt idx="5">
                  <c:v>12.56</c:v>
                </c:pt>
                <c:pt idx="6">
                  <c:v>14.63</c:v>
                </c:pt>
                <c:pt idx="7">
                  <c:v>17.28</c:v>
                </c:pt>
                <c:pt idx="8">
                  <c:v>20.350000000000001</c:v>
                </c:pt>
                <c:pt idx="9">
                  <c:v>23.5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B606-435E-9661-2B2F7B33AFB7}"/>
            </c:ext>
          </c:extLst>
        </c:ser>
        <c:ser>
          <c:idx val="1"/>
          <c:order val="1"/>
          <c:tx>
            <c:strRef>
              <c:f>'other parameters graphs and tab'!$D$7:$D$8</c:f>
              <c:strCache>
                <c:ptCount val="2"/>
                <c:pt idx="0">
                  <c:v>Room temperature</c:v>
                </c:pt>
                <c:pt idx="1">
                  <c:v>(Dark)</c:v>
                </c:pt>
              </c:strCache>
            </c:strRef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square"/>
            <c:size val="7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other parameters graphs and tab'!$J$9:$J$18</c:f>
                <c:numCache>
                  <c:formatCode>General</c:formatCode>
                  <c:ptCount val="10"/>
                  <c:pt idx="0">
                    <c:v>0.03</c:v>
                  </c:pt>
                  <c:pt idx="1">
                    <c:v>0.12059999999999998</c:v>
                  </c:pt>
                  <c:pt idx="2">
                    <c:v>0.22799999999999998</c:v>
                  </c:pt>
                  <c:pt idx="3">
                    <c:v>0.375</c:v>
                  </c:pt>
                  <c:pt idx="4">
                    <c:v>0.48899999999999999</c:v>
                  </c:pt>
                  <c:pt idx="5">
                    <c:v>0.58499999999999996</c:v>
                  </c:pt>
                  <c:pt idx="6">
                    <c:v>0.73199999999999998</c:v>
                  </c:pt>
                  <c:pt idx="7">
                    <c:v>1</c:v>
                  </c:pt>
                  <c:pt idx="8">
                    <c:v>1.05</c:v>
                  </c:pt>
                  <c:pt idx="9">
                    <c:v>1.2107999999999999</c:v>
                  </c:pt>
                </c:numCache>
              </c:numRef>
            </c:plus>
            <c:minus>
              <c:numRef>
                <c:f>'other parameters graphs and tab'!$J$9:$J$18</c:f>
                <c:numCache>
                  <c:formatCode>General</c:formatCode>
                  <c:ptCount val="10"/>
                  <c:pt idx="0">
                    <c:v>0.03</c:v>
                  </c:pt>
                  <c:pt idx="1">
                    <c:v>0.12059999999999998</c:v>
                  </c:pt>
                  <c:pt idx="2">
                    <c:v>0.22799999999999998</c:v>
                  </c:pt>
                  <c:pt idx="3">
                    <c:v>0.375</c:v>
                  </c:pt>
                  <c:pt idx="4">
                    <c:v>0.48899999999999999</c:v>
                  </c:pt>
                  <c:pt idx="5">
                    <c:v>0.58499999999999996</c:v>
                  </c:pt>
                  <c:pt idx="6">
                    <c:v>0.73199999999999998</c:v>
                  </c:pt>
                  <c:pt idx="7">
                    <c:v>1</c:v>
                  </c:pt>
                  <c:pt idx="8">
                    <c:v>1.05</c:v>
                  </c:pt>
                  <c:pt idx="9">
                    <c:v>1.210799999999999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other parameters graphs and tab'!$B$9:$B$18</c:f>
              <c:numCache>
                <c:formatCode>General</c:formatCode>
                <c:ptCount val="10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</c:numCache>
            </c:numRef>
          </c:xVal>
          <c:yVal>
            <c:numRef>
              <c:f>'other parameters graphs and tab'!$D$9:$D$18</c:f>
              <c:numCache>
                <c:formatCode>General</c:formatCode>
                <c:ptCount val="10"/>
                <c:pt idx="0">
                  <c:v>0.5</c:v>
                </c:pt>
                <c:pt idx="1">
                  <c:v>2.0099999999999998</c:v>
                </c:pt>
                <c:pt idx="2">
                  <c:v>3.8</c:v>
                </c:pt>
                <c:pt idx="3">
                  <c:v>6.25</c:v>
                </c:pt>
                <c:pt idx="4">
                  <c:v>8.15</c:v>
                </c:pt>
                <c:pt idx="5">
                  <c:v>9.75</c:v>
                </c:pt>
                <c:pt idx="6">
                  <c:v>12.2</c:v>
                </c:pt>
                <c:pt idx="7">
                  <c:v>15.35</c:v>
                </c:pt>
                <c:pt idx="8">
                  <c:v>17.5</c:v>
                </c:pt>
                <c:pt idx="9">
                  <c:v>20.1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B606-435E-9661-2B2F7B33AFB7}"/>
            </c:ext>
          </c:extLst>
        </c:ser>
        <c:ser>
          <c:idx val="2"/>
          <c:order val="2"/>
          <c:tx>
            <c:strRef>
              <c:f>'other parameters graphs and tab'!$E$7:$E$8</c:f>
              <c:strCache>
                <c:ptCount val="2"/>
                <c:pt idx="0">
                  <c:v>40°C</c:v>
                </c:pt>
                <c:pt idx="1">
                  <c:v>(Light)</c:v>
                </c:pt>
              </c:strCache>
            </c:strRef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triangle"/>
            <c:size val="7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other parameters graphs and tab'!$K$9:$K$18</c:f>
                <c:numCache>
                  <c:formatCode>General</c:formatCode>
                  <c:ptCount val="10"/>
                  <c:pt idx="0">
                    <c:v>0.03</c:v>
                  </c:pt>
                  <c:pt idx="1">
                    <c:v>0.192</c:v>
                  </c:pt>
                  <c:pt idx="2">
                    <c:v>0.42059999999999997</c:v>
                  </c:pt>
                  <c:pt idx="3">
                    <c:v>0.2</c:v>
                  </c:pt>
                  <c:pt idx="4">
                    <c:v>0.8405999999999999</c:v>
                  </c:pt>
                  <c:pt idx="5">
                    <c:v>1.05</c:v>
                  </c:pt>
                  <c:pt idx="6">
                    <c:v>1.3049999999999999</c:v>
                  </c:pt>
                  <c:pt idx="7">
                    <c:v>1.4711999999999998</c:v>
                  </c:pt>
                  <c:pt idx="8">
                    <c:v>1.6260000000000001</c:v>
                  </c:pt>
                  <c:pt idx="9">
                    <c:v>0.5</c:v>
                  </c:pt>
                </c:numCache>
              </c:numRef>
            </c:plus>
            <c:minus>
              <c:numRef>
                <c:f>'other parameters graphs and tab'!$K$9:$K$18</c:f>
                <c:numCache>
                  <c:formatCode>General</c:formatCode>
                  <c:ptCount val="10"/>
                  <c:pt idx="0">
                    <c:v>0.03</c:v>
                  </c:pt>
                  <c:pt idx="1">
                    <c:v>0.192</c:v>
                  </c:pt>
                  <c:pt idx="2">
                    <c:v>0.42059999999999997</c:v>
                  </c:pt>
                  <c:pt idx="3">
                    <c:v>0.2</c:v>
                  </c:pt>
                  <c:pt idx="4">
                    <c:v>0.8405999999999999</c:v>
                  </c:pt>
                  <c:pt idx="5">
                    <c:v>1.05</c:v>
                  </c:pt>
                  <c:pt idx="6">
                    <c:v>1.3049999999999999</c:v>
                  </c:pt>
                  <c:pt idx="7">
                    <c:v>1.4711999999999998</c:v>
                  </c:pt>
                  <c:pt idx="8">
                    <c:v>1.6260000000000001</c:v>
                  </c:pt>
                  <c:pt idx="9">
                    <c:v>0.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other parameters graphs and tab'!$B$9:$B$18</c:f>
              <c:numCache>
                <c:formatCode>General</c:formatCode>
                <c:ptCount val="10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</c:numCache>
            </c:numRef>
          </c:xVal>
          <c:yVal>
            <c:numRef>
              <c:f>'other parameters graphs and tab'!$E$9:$E$18</c:f>
              <c:numCache>
                <c:formatCode>General</c:formatCode>
                <c:ptCount val="10"/>
                <c:pt idx="0">
                  <c:v>0.5</c:v>
                </c:pt>
                <c:pt idx="1">
                  <c:v>3.2</c:v>
                </c:pt>
                <c:pt idx="2">
                  <c:v>7.01</c:v>
                </c:pt>
                <c:pt idx="3">
                  <c:v>11.4</c:v>
                </c:pt>
                <c:pt idx="4">
                  <c:v>14.01</c:v>
                </c:pt>
                <c:pt idx="5">
                  <c:v>17.5</c:v>
                </c:pt>
                <c:pt idx="6">
                  <c:v>21.75</c:v>
                </c:pt>
                <c:pt idx="7">
                  <c:v>24.52</c:v>
                </c:pt>
                <c:pt idx="8">
                  <c:v>27.1</c:v>
                </c:pt>
                <c:pt idx="9">
                  <c:v>30.8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B606-435E-9661-2B2F7B33AFB7}"/>
            </c:ext>
          </c:extLst>
        </c:ser>
        <c:ser>
          <c:idx val="3"/>
          <c:order val="3"/>
          <c:tx>
            <c:strRef>
              <c:f>'other parameters graphs and tab'!$F$7:$F$8</c:f>
              <c:strCache>
                <c:ptCount val="2"/>
                <c:pt idx="0">
                  <c:v>40°C</c:v>
                </c:pt>
                <c:pt idx="1">
                  <c:v>(Dark)</c:v>
                </c:pt>
              </c:strCache>
            </c:strRef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x"/>
            <c:size val="7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other parameters graphs and tab'!$L$9:$L$18</c:f>
                <c:numCache>
                  <c:formatCode>General</c:formatCode>
                  <c:ptCount val="10"/>
                  <c:pt idx="0">
                    <c:v>0.03</c:v>
                  </c:pt>
                  <c:pt idx="1">
                    <c:v>0.156</c:v>
                  </c:pt>
                  <c:pt idx="2">
                    <c:v>0.312</c:v>
                  </c:pt>
                  <c:pt idx="3">
                    <c:v>0.54059999999999997</c:v>
                  </c:pt>
                  <c:pt idx="4">
                    <c:v>0.73199999999999998</c:v>
                  </c:pt>
                  <c:pt idx="5">
                    <c:v>0.92459999999999998</c:v>
                  </c:pt>
                  <c:pt idx="6">
                    <c:v>1.101</c:v>
                  </c:pt>
                  <c:pt idx="7">
                    <c:v>1.2846</c:v>
                  </c:pt>
                  <c:pt idx="8">
                    <c:v>1.41</c:v>
                  </c:pt>
                  <c:pt idx="9">
                    <c:v>1.5660000000000001</c:v>
                  </c:pt>
                </c:numCache>
              </c:numRef>
            </c:plus>
            <c:minus>
              <c:numRef>
                <c:f>'other parameters graphs and tab'!$L$9:$L$18</c:f>
                <c:numCache>
                  <c:formatCode>General</c:formatCode>
                  <c:ptCount val="10"/>
                  <c:pt idx="0">
                    <c:v>0.03</c:v>
                  </c:pt>
                  <c:pt idx="1">
                    <c:v>0.156</c:v>
                  </c:pt>
                  <c:pt idx="2">
                    <c:v>0.312</c:v>
                  </c:pt>
                  <c:pt idx="3">
                    <c:v>0.54059999999999997</c:v>
                  </c:pt>
                  <c:pt idx="4">
                    <c:v>0.73199999999999998</c:v>
                  </c:pt>
                  <c:pt idx="5">
                    <c:v>0.92459999999999998</c:v>
                  </c:pt>
                  <c:pt idx="6">
                    <c:v>1.101</c:v>
                  </c:pt>
                  <c:pt idx="7">
                    <c:v>1.2846</c:v>
                  </c:pt>
                  <c:pt idx="8">
                    <c:v>1.41</c:v>
                  </c:pt>
                  <c:pt idx="9">
                    <c:v>1.566000000000000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other parameters graphs and tab'!$B$9:$B$18</c:f>
              <c:numCache>
                <c:formatCode>General</c:formatCode>
                <c:ptCount val="10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</c:numCache>
            </c:numRef>
          </c:xVal>
          <c:yVal>
            <c:numRef>
              <c:f>'other parameters graphs and tab'!$F$9:$F$18</c:f>
              <c:numCache>
                <c:formatCode>General</c:formatCode>
                <c:ptCount val="10"/>
                <c:pt idx="0">
                  <c:v>0.5</c:v>
                </c:pt>
                <c:pt idx="1">
                  <c:v>2.6</c:v>
                </c:pt>
                <c:pt idx="2">
                  <c:v>5.2</c:v>
                </c:pt>
                <c:pt idx="3">
                  <c:v>9.01</c:v>
                </c:pt>
                <c:pt idx="4">
                  <c:v>12.2</c:v>
                </c:pt>
                <c:pt idx="5">
                  <c:v>15.41</c:v>
                </c:pt>
                <c:pt idx="6">
                  <c:v>18.350000000000001</c:v>
                </c:pt>
                <c:pt idx="7">
                  <c:v>21.41</c:v>
                </c:pt>
                <c:pt idx="8">
                  <c:v>23.5</c:v>
                </c:pt>
                <c:pt idx="9">
                  <c:v>26.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B606-435E-9661-2B2F7B33AFB7}"/>
            </c:ext>
          </c:extLst>
        </c:ser>
        <c:ser>
          <c:idx val="4"/>
          <c:order val="4"/>
          <c:tx>
            <c:strRef>
              <c:f>'other parameters graphs and tab'!$G$7:$G$8</c:f>
              <c:strCache>
                <c:ptCount val="2"/>
                <c:pt idx="0">
                  <c:v>50°C</c:v>
                </c:pt>
                <c:pt idx="1">
                  <c:v>(Light)</c:v>
                </c:pt>
              </c:strCache>
            </c:strRef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squar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other parameters graphs and tab'!$M$9:$M$18</c:f>
                <c:numCache>
                  <c:formatCode>General</c:formatCode>
                  <c:ptCount val="10"/>
                  <c:pt idx="0">
                    <c:v>0.03</c:v>
                  </c:pt>
                  <c:pt idx="1">
                    <c:v>0.312</c:v>
                  </c:pt>
                  <c:pt idx="2">
                    <c:v>0.68759999999999999</c:v>
                  </c:pt>
                  <c:pt idx="3">
                    <c:v>0.9294</c:v>
                  </c:pt>
                  <c:pt idx="4">
                    <c:v>1.1285999999999998</c:v>
                  </c:pt>
                  <c:pt idx="5">
                    <c:v>1.272</c:v>
                  </c:pt>
                  <c:pt idx="6">
                    <c:v>1.6068</c:v>
                  </c:pt>
                  <c:pt idx="7">
                    <c:v>1.8126</c:v>
                  </c:pt>
                  <c:pt idx="8">
                    <c:v>2.145</c:v>
                  </c:pt>
                  <c:pt idx="9">
                    <c:v>1</c:v>
                  </c:pt>
                </c:numCache>
              </c:numRef>
            </c:plus>
            <c:minus>
              <c:numRef>
                <c:f>'other parameters graphs and tab'!$M$9:$M$18</c:f>
                <c:numCache>
                  <c:formatCode>General</c:formatCode>
                  <c:ptCount val="10"/>
                  <c:pt idx="0">
                    <c:v>0.03</c:v>
                  </c:pt>
                  <c:pt idx="1">
                    <c:v>0.312</c:v>
                  </c:pt>
                  <c:pt idx="2">
                    <c:v>0.68759999999999999</c:v>
                  </c:pt>
                  <c:pt idx="3">
                    <c:v>0.9294</c:v>
                  </c:pt>
                  <c:pt idx="4">
                    <c:v>1.1285999999999998</c:v>
                  </c:pt>
                  <c:pt idx="5">
                    <c:v>1.272</c:v>
                  </c:pt>
                  <c:pt idx="6">
                    <c:v>1.6068</c:v>
                  </c:pt>
                  <c:pt idx="7">
                    <c:v>1.8126</c:v>
                  </c:pt>
                  <c:pt idx="8">
                    <c:v>2.145</c:v>
                  </c:pt>
                  <c:pt idx="9">
                    <c:v>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other parameters graphs and tab'!$B$9:$B$18</c:f>
              <c:numCache>
                <c:formatCode>General</c:formatCode>
                <c:ptCount val="10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</c:numCache>
            </c:numRef>
          </c:xVal>
          <c:yVal>
            <c:numRef>
              <c:f>'other parameters graphs and tab'!$G$9:$G$18</c:f>
              <c:numCache>
                <c:formatCode>General</c:formatCode>
                <c:ptCount val="10"/>
                <c:pt idx="0">
                  <c:v>0.5</c:v>
                </c:pt>
                <c:pt idx="1">
                  <c:v>5.2</c:v>
                </c:pt>
                <c:pt idx="2">
                  <c:v>11.46</c:v>
                </c:pt>
                <c:pt idx="3">
                  <c:v>15.49</c:v>
                </c:pt>
                <c:pt idx="4">
                  <c:v>18.809999999999999</c:v>
                </c:pt>
                <c:pt idx="5">
                  <c:v>21.2</c:v>
                </c:pt>
                <c:pt idx="6">
                  <c:v>26.78</c:v>
                </c:pt>
                <c:pt idx="7">
                  <c:v>30.21</c:v>
                </c:pt>
                <c:pt idx="8">
                  <c:v>35.75</c:v>
                </c:pt>
                <c:pt idx="9">
                  <c:v>40.1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B606-435E-9661-2B2F7B33AFB7}"/>
            </c:ext>
          </c:extLst>
        </c:ser>
        <c:ser>
          <c:idx val="5"/>
          <c:order val="5"/>
          <c:tx>
            <c:strRef>
              <c:f>'other parameters graphs and tab'!$H$7:$H$8</c:f>
              <c:strCache>
                <c:ptCount val="2"/>
                <c:pt idx="0">
                  <c:v>50°C</c:v>
                </c:pt>
                <c:pt idx="1">
                  <c:v>(Dark)</c:v>
                </c:pt>
              </c:strCache>
            </c:strRef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7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other parameters graphs and tab'!$N$9:$N$18</c:f>
                <c:numCache>
                  <c:formatCode>General</c:formatCode>
                  <c:ptCount val="10"/>
                  <c:pt idx="0">
                    <c:v>0.03</c:v>
                  </c:pt>
                  <c:pt idx="1">
                    <c:v>0.19259999999999999</c:v>
                  </c:pt>
                  <c:pt idx="2">
                    <c:v>0.44700000000000001</c:v>
                  </c:pt>
                  <c:pt idx="3">
                    <c:v>0.67499999999999993</c:v>
                  </c:pt>
                  <c:pt idx="4">
                    <c:v>1</c:v>
                  </c:pt>
                  <c:pt idx="5">
                    <c:v>1.0589999999999999</c:v>
                  </c:pt>
                  <c:pt idx="6">
                    <c:v>1.3169999999999999</c:v>
                  </c:pt>
                  <c:pt idx="7">
                    <c:v>1</c:v>
                  </c:pt>
                  <c:pt idx="8">
                    <c:v>1.6355999999999999</c:v>
                  </c:pt>
                  <c:pt idx="9">
                    <c:v>0.9</c:v>
                  </c:pt>
                </c:numCache>
              </c:numRef>
            </c:plus>
            <c:minus>
              <c:numRef>
                <c:f>'other parameters graphs and tab'!$N$9:$N$18</c:f>
                <c:numCache>
                  <c:formatCode>General</c:formatCode>
                  <c:ptCount val="10"/>
                  <c:pt idx="0">
                    <c:v>0.03</c:v>
                  </c:pt>
                  <c:pt idx="1">
                    <c:v>0.19259999999999999</c:v>
                  </c:pt>
                  <c:pt idx="2">
                    <c:v>0.44700000000000001</c:v>
                  </c:pt>
                  <c:pt idx="3">
                    <c:v>0.67499999999999993</c:v>
                  </c:pt>
                  <c:pt idx="4">
                    <c:v>1</c:v>
                  </c:pt>
                  <c:pt idx="5">
                    <c:v>1.0589999999999999</c:v>
                  </c:pt>
                  <c:pt idx="6">
                    <c:v>1.3169999999999999</c:v>
                  </c:pt>
                  <c:pt idx="7">
                    <c:v>1</c:v>
                  </c:pt>
                  <c:pt idx="8">
                    <c:v>1.6355999999999999</c:v>
                  </c:pt>
                  <c:pt idx="9">
                    <c:v>0.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other parameters graphs and tab'!$B$9:$B$18</c:f>
              <c:numCache>
                <c:formatCode>General</c:formatCode>
                <c:ptCount val="10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</c:numCache>
            </c:numRef>
          </c:xVal>
          <c:yVal>
            <c:numRef>
              <c:f>'other parameters graphs and tab'!$H$9:$H$18</c:f>
              <c:numCache>
                <c:formatCode>General</c:formatCode>
                <c:ptCount val="10"/>
                <c:pt idx="0">
                  <c:v>0.5</c:v>
                </c:pt>
                <c:pt idx="1">
                  <c:v>3.21</c:v>
                </c:pt>
                <c:pt idx="2">
                  <c:v>7.45</c:v>
                </c:pt>
                <c:pt idx="3">
                  <c:v>11.25</c:v>
                </c:pt>
                <c:pt idx="4">
                  <c:v>14.26</c:v>
                </c:pt>
                <c:pt idx="5">
                  <c:v>17.649999999999999</c:v>
                </c:pt>
                <c:pt idx="6">
                  <c:v>21.95</c:v>
                </c:pt>
                <c:pt idx="7">
                  <c:v>24.48</c:v>
                </c:pt>
                <c:pt idx="8">
                  <c:v>27.26</c:v>
                </c:pt>
                <c:pt idx="9">
                  <c:v>32.45000000000000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5-B606-435E-9661-2B2F7B33AFB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77656335"/>
        <c:axId val="277656751"/>
      </c:scatterChart>
      <c:valAx>
        <c:axId val="277656335"/>
        <c:scaling>
          <c:orientation val="minMax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1">
                    <a:solidFill>
                      <a:sysClr val="windowText" lastClr="000000"/>
                    </a:solidFill>
                  </a:rPr>
                  <a:t>Storage period (Days)</a:t>
                </a:r>
              </a:p>
            </c:rich>
          </c:tx>
          <c:layout>
            <c:manualLayout>
              <c:xMode val="edge"/>
              <c:yMode val="edge"/>
              <c:x val="0.3590056867891514"/>
              <c:y val="0.9192571510267759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77656751"/>
        <c:crosses val="autoZero"/>
        <c:crossBetween val="midCat"/>
      </c:valAx>
      <c:valAx>
        <c:axId val="277656751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1">
                    <a:solidFill>
                      <a:sysClr val="windowText" lastClr="000000"/>
                    </a:solidFill>
                  </a:rPr>
                  <a:t>Peroxide values ( meq/kg)</a:t>
                </a:r>
              </a:p>
            </c:rich>
          </c:tx>
          <c:layout>
            <c:manualLayout>
              <c:xMode val="edge"/>
              <c:yMode val="edge"/>
              <c:x val="2.7777777777777779E-3"/>
              <c:y val="0.1866374184246008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77656335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1463604549431321"/>
          <c:y val="0.11020319856981002"/>
          <c:w val="0.34252843394575677"/>
          <c:h val="0.4757395936610813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>
                <a:solidFill>
                  <a:sysClr val="windowText" lastClr="000000"/>
                </a:solidFill>
              </a:rPr>
              <a:t>Canola Oil</a:t>
            </a:r>
          </a:p>
        </c:rich>
      </c:tx>
      <c:layout>
        <c:manualLayout>
          <c:xMode val="edge"/>
          <c:yMode val="edge"/>
          <c:x val="0.82060411198600181"/>
          <c:y val="0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2548381452318461"/>
          <c:y val="6.0601851851851872E-2"/>
          <c:w val="0.79909886264216978"/>
          <c:h val="0.78816379927430702"/>
        </c:manualLayout>
      </c:layout>
      <c:scatterChart>
        <c:scatterStyle val="smoothMarker"/>
        <c:varyColors val="0"/>
        <c:ser>
          <c:idx val="0"/>
          <c:order val="0"/>
          <c:tx>
            <c:strRef>
              <c:f>'other parameters graphs and tab'!$C$23:$C$24</c:f>
              <c:strCache>
                <c:ptCount val="2"/>
                <c:pt idx="0">
                  <c:v>Room temperature</c:v>
                </c:pt>
                <c:pt idx="1">
                  <c:v>(Light)</c:v>
                </c:pt>
              </c:strCache>
            </c:strRef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diamond"/>
            <c:size val="7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other parameters graphs and tab'!$I$25:$I$34</c:f>
                <c:numCache>
                  <c:formatCode>General</c:formatCode>
                  <c:ptCount val="10"/>
                  <c:pt idx="0">
                    <c:v>4.5600000000000002E-2</c:v>
                  </c:pt>
                  <c:pt idx="1">
                    <c:v>0.16139999999999999</c:v>
                  </c:pt>
                  <c:pt idx="2">
                    <c:v>0.2742</c:v>
                  </c:pt>
                  <c:pt idx="3">
                    <c:v>0.36839999999999995</c:v>
                  </c:pt>
                  <c:pt idx="4">
                    <c:v>0.50280000000000002</c:v>
                  </c:pt>
                  <c:pt idx="5">
                    <c:v>0.64500000000000002</c:v>
                  </c:pt>
                  <c:pt idx="6">
                    <c:v>0.78239999999999987</c:v>
                  </c:pt>
                  <c:pt idx="7">
                    <c:v>0.92699999999999994</c:v>
                  </c:pt>
                  <c:pt idx="8">
                    <c:v>0.5</c:v>
                  </c:pt>
                  <c:pt idx="9">
                    <c:v>0.8</c:v>
                  </c:pt>
                </c:numCache>
              </c:numRef>
            </c:plus>
            <c:minus>
              <c:numRef>
                <c:f>'other parameters graphs and tab'!$I$25:$I$34</c:f>
                <c:numCache>
                  <c:formatCode>General</c:formatCode>
                  <c:ptCount val="10"/>
                  <c:pt idx="0">
                    <c:v>4.5600000000000002E-2</c:v>
                  </c:pt>
                  <c:pt idx="1">
                    <c:v>0.16139999999999999</c:v>
                  </c:pt>
                  <c:pt idx="2">
                    <c:v>0.2742</c:v>
                  </c:pt>
                  <c:pt idx="3">
                    <c:v>0.36839999999999995</c:v>
                  </c:pt>
                  <c:pt idx="4">
                    <c:v>0.50280000000000002</c:v>
                  </c:pt>
                  <c:pt idx="5">
                    <c:v>0.64500000000000002</c:v>
                  </c:pt>
                  <c:pt idx="6">
                    <c:v>0.78239999999999987</c:v>
                  </c:pt>
                  <c:pt idx="7">
                    <c:v>0.92699999999999994</c:v>
                  </c:pt>
                  <c:pt idx="8">
                    <c:v>0.5</c:v>
                  </c:pt>
                  <c:pt idx="9">
                    <c:v>0.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other parameters graphs and tab'!$B$25:$B$34</c:f>
              <c:numCache>
                <c:formatCode>General</c:formatCode>
                <c:ptCount val="10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</c:numCache>
            </c:numRef>
          </c:xVal>
          <c:yVal>
            <c:numRef>
              <c:f>'other parameters graphs and tab'!$C$25:$C$34</c:f>
              <c:numCache>
                <c:formatCode>General</c:formatCode>
                <c:ptCount val="10"/>
                <c:pt idx="0">
                  <c:v>0.76</c:v>
                </c:pt>
                <c:pt idx="1">
                  <c:v>2.69</c:v>
                </c:pt>
                <c:pt idx="2">
                  <c:v>4.57</c:v>
                </c:pt>
                <c:pt idx="3">
                  <c:v>6.14</c:v>
                </c:pt>
                <c:pt idx="4">
                  <c:v>8.3800000000000008</c:v>
                </c:pt>
                <c:pt idx="5">
                  <c:v>10.75</c:v>
                </c:pt>
                <c:pt idx="6">
                  <c:v>13.04</c:v>
                </c:pt>
                <c:pt idx="7">
                  <c:v>15.45</c:v>
                </c:pt>
                <c:pt idx="8">
                  <c:v>17.649999999999999</c:v>
                </c:pt>
                <c:pt idx="9">
                  <c:v>20.8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773B-43D5-86FC-6971DE1035DD}"/>
            </c:ext>
          </c:extLst>
        </c:ser>
        <c:ser>
          <c:idx val="1"/>
          <c:order val="1"/>
          <c:tx>
            <c:strRef>
              <c:f>'other parameters graphs and tab'!$D$23:$D$24</c:f>
              <c:strCache>
                <c:ptCount val="2"/>
                <c:pt idx="0">
                  <c:v>Room temperature</c:v>
                </c:pt>
                <c:pt idx="1">
                  <c:v>(Dark)</c:v>
                </c:pt>
              </c:strCache>
            </c:strRef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square"/>
            <c:size val="7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other parameters graphs and tab'!$J$25:$J$34</c:f>
                <c:numCache>
                  <c:formatCode>General</c:formatCode>
                  <c:ptCount val="10"/>
                  <c:pt idx="0">
                    <c:v>4.5600000000000002E-2</c:v>
                  </c:pt>
                  <c:pt idx="1">
                    <c:v>0.1074</c:v>
                  </c:pt>
                  <c:pt idx="2">
                    <c:v>0.21059999999999998</c:v>
                  </c:pt>
                  <c:pt idx="3">
                    <c:v>0.30299999999999999</c:v>
                  </c:pt>
                  <c:pt idx="4">
                    <c:v>0.43440000000000001</c:v>
                  </c:pt>
                  <c:pt idx="5">
                    <c:v>0.54420000000000002</c:v>
                  </c:pt>
                  <c:pt idx="6">
                    <c:v>0.71760000000000002</c:v>
                  </c:pt>
                  <c:pt idx="7">
                    <c:v>0.82739999999999991</c:v>
                  </c:pt>
                  <c:pt idx="8">
                    <c:v>0.9071999999999999</c:v>
                  </c:pt>
                  <c:pt idx="9">
                    <c:v>1.05</c:v>
                  </c:pt>
                </c:numCache>
              </c:numRef>
            </c:plus>
            <c:minus>
              <c:numRef>
                <c:f>'other parameters graphs and tab'!$J$25:$J$34</c:f>
                <c:numCache>
                  <c:formatCode>General</c:formatCode>
                  <c:ptCount val="10"/>
                  <c:pt idx="0">
                    <c:v>4.5600000000000002E-2</c:v>
                  </c:pt>
                  <c:pt idx="1">
                    <c:v>0.1074</c:v>
                  </c:pt>
                  <c:pt idx="2">
                    <c:v>0.21059999999999998</c:v>
                  </c:pt>
                  <c:pt idx="3">
                    <c:v>0.30299999999999999</c:v>
                  </c:pt>
                  <c:pt idx="4">
                    <c:v>0.43440000000000001</c:v>
                  </c:pt>
                  <c:pt idx="5">
                    <c:v>0.54420000000000002</c:v>
                  </c:pt>
                  <c:pt idx="6">
                    <c:v>0.71760000000000002</c:v>
                  </c:pt>
                  <c:pt idx="7">
                    <c:v>0.82739999999999991</c:v>
                  </c:pt>
                  <c:pt idx="8">
                    <c:v>0.9071999999999999</c:v>
                  </c:pt>
                  <c:pt idx="9">
                    <c:v>1.0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other parameters graphs and tab'!$B$25:$B$34</c:f>
              <c:numCache>
                <c:formatCode>General</c:formatCode>
                <c:ptCount val="10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</c:numCache>
            </c:numRef>
          </c:xVal>
          <c:yVal>
            <c:numRef>
              <c:f>'other parameters graphs and tab'!$D$25:$D$34</c:f>
              <c:numCache>
                <c:formatCode>General</c:formatCode>
                <c:ptCount val="10"/>
                <c:pt idx="0">
                  <c:v>0.76</c:v>
                </c:pt>
                <c:pt idx="1">
                  <c:v>1.79</c:v>
                </c:pt>
                <c:pt idx="2">
                  <c:v>3.51</c:v>
                </c:pt>
                <c:pt idx="3">
                  <c:v>5.05</c:v>
                </c:pt>
                <c:pt idx="4">
                  <c:v>7.24</c:v>
                </c:pt>
                <c:pt idx="5">
                  <c:v>9.07</c:v>
                </c:pt>
                <c:pt idx="6">
                  <c:v>11.96</c:v>
                </c:pt>
                <c:pt idx="7">
                  <c:v>13.79</c:v>
                </c:pt>
                <c:pt idx="8">
                  <c:v>15.12</c:v>
                </c:pt>
                <c:pt idx="9">
                  <c:v>17.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773B-43D5-86FC-6971DE1035DD}"/>
            </c:ext>
          </c:extLst>
        </c:ser>
        <c:ser>
          <c:idx val="2"/>
          <c:order val="2"/>
          <c:tx>
            <c:strRef>
              <c:f>'other parameters graphs and tab'!$E$23:$E$24</c:f>
              <c:strCache>
                <c:ptCount val="2"/>
                <c:pt idx="0">
                  <c:v>40°C</c:v>
                </c:pt>
                <c:pt idx="1">
                  <c:v>(Light)</c:v>
                </c:pt>
              </c:strCache>
            </c:strRef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triangle"/>
            <c:size val="7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other parameters graphs and tab'!$K$25:$K$34</c:f>
                <c:numCache>
                  <c:formatCode>General</c:formatCode>
                  <c:ptCount val="10"/>
                  <c:pt idx="0">
                    <c:v>4.5600000000000002E-2</c:v>
                  </c:pt>
                  <c:pt idx="1">
                    <c:v>0.21659999999999999</c:v>
                  </c:pt>
                  <c:pt idx="2">
                    <c:v>0.44999999999999996</c:v>
                  </c:pt>
                  <c:pt idx="3">
                    <c:v>0.62280000000000002</c:v>
                  </c:pt>
                  <c:pt idx="4">
                    <c:v>0.79559999999999997</c:v>
                  </c:pt>
                  <c:pt idx="5">
                    <c:v>0.96899999999999986</c:v>
                  </c:pt>
                  <c:pt idx="6">
                    <c:v>1.155</c:v>
                  </c:pt>
                  <c:pt idx="7">
                    <c:v>1</c:v>
                  </c:pt>
                  <c:pt idx="8">
                    <c:v>1.5402</c:v>
                  </c:pt>
                  <c:pt idx="9">
                    <c:v>1</c:v>
                  </c:pt>
                </c:numCache>
              </c:numRef>
            </c:plus>
            <c:minus>
              <c:numRef>
                <c:f>'other parameters graphs and tab'!$K$25:$K$34</c:f>
                <c:numCache>
                  <c:formatCode>General</c:formatCode>
                  <c:ptCount val="10"/>
                  <c:pt idx="0">
                    <c:v>4.5600000000000002E-2</c:v>
                  </c:pt>
                  <c:pt idx="1">
                    <c:v>0.21659999999999999</c:v>
                  </c:pt>
                  <c:pt idx="2">
                    <c:v>0.44999999999999996</c:v>
                  </c:pt>
                  <c:pt idx="3">
                    <c:v>0.62280000000000002</c:v>
                  </c:pt>
                  <c:pt idx="4">
                    <c:v>0.79559999999999997</c:v>
                  </c:pt>
                  <c:pt idx="5">
                    <c:v>0.96899999999999986</c:v>
                  </c:pt>
                  <c:pt idx="6">
                    <c:v>1.155</c:v>
                  </c:pt>
                  <c:pt idx="7">
                    <c:v>1</c:v>
                  </c:pt>
                  <c:pt idx="8">
                    <c:v>1.5402</c:v>
                  </c:pt>
                  <c:pt idx="9">
                    <c:v>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other parameters graphs and tab'!$B$25:$B$34</c:f>
              <c:numCache>
                <c:formatCode>General</c:formatCode>
                <c:ptCount val="10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</c:numCache>
            </c:numRef>
          </c:xVal>
          <c:yVal>
            <c:numRef>
              <c:f>'other parameters graphs and tab'!$E$25:$E$34</c:f>
              <c:numCache>
                <c:formatCode>General</c:formatCode>
                <c:ptCount val="10"/>
                <c:pt idx="0">
                  <c:v>0.76</c:v>
                </c:pt>
                <c:pt idx="1">
                  <c:v>3.61</c:v>
                </c:pt>
                <c:pt idx="2">
                  <c:v>7.5</c:v>
                </c:pt>
                <c:pt idx="3">
                  <c:v>10.38</c:v>
                </c:pt>
                <c:pt idx="4">
                  <c:v>13.26</c:v>
                </c:pt>
                <c:pt idx="5">
                  <c:v>16.149999999999999</c:v>
                </c:pt>
                <c:pt idx="6">
                  <c:v>19.25</c:v>
                </c:pt>
                <c:pt idx="7">
                  <c:v>22.96</c:v>
                </c:pt>
                <c:pt idx="8">
                  <c:v>25.67</c:v>
                </c:pt>
                <c:pt idx="9">
                  <c:v>27.4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773B-43D5-86FC-6971DE1035DD}"/>
            </c:ext>
          </c:extLst>
        </c:ser>
        <c:ser>
          <c:idx val="3"/>
          <c:order val="3"/>
          <c:tx>
            <c:strRef>
              <c:f>'other parameters graphs and tab'!$F$23:$F$24</c:f>
              <c:strCache>
                <c:ptCount val="2"/>
                <c:pt idx="0">
                  <c:v>40°C</c:v>
                </c:pt>
                <c:pt idx="1">
                  <c:v>(Dark)</c:v>
                </c:pt>
              </c:strCache>
            </c:strRef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x"/>
            <c:size val="7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other parameters graphs and tab'!$L$25:$L$34</c:f>
                <c:numCache>
                  <c:formatCode>General</c:formatCode>
                  <c:ptCount val="10"/>
                  <c:pt idx="0">
                    <c:v>4.5600000000000002E-2</c:v>
                  </c:pt>
                  <c:pt idx="1">
                    <c:v>0.183</c:v>
                  </c:pt>
                  <c:pt idx="2">
                    <c:v>0.33539999999999998</c:v>
                  </c:pt>
                  <c:pt idx="3">
                    <c:v>0.48420000000000002</c:v>
                  </c:pt>
                  <c:pt idx="4">
                    <c:v>0.67800000000000005</c:v>
                  </c:pt>
                  <c:pt idx="5">
                    <c:v>0.8538</c:v>
                  </c:pt>
                  <c:pt idx="6">
                    <c:v>0.99899999999999989</c:v>
                  </c:pt>
                  <c:pt idx="7">
                    <c:v>1.137</c:v>
                  </c:pt>
                  <c:pt idx="8">
                    <c:v>0.6</c:v>
                  </c:pt>
                  <c:pt idx="9">
                    <c:v>1</c:v>
                  </c:pt>
                </c:numCache>
              </c:numRef>
            </c:plus>
            <c:minus>
              <c:numRef>
                <c:f>'other parameters graphs and tab'!$L$25:$L$34</c:f>
                <c:numCache>
                  <c:formatCode>General</c:formatCode>
                  <c:ptCount val="10"/>
                  <c:pt idx="0">
                    <c:v>4.5600000000000002E-2</c:v>
                  </c:pt>
                  <c:pt idx="1">
                    <c:v>0.183</c:v>
                  </c:pt>
                  <c:pt idx="2">
                    <c:v>0.33539999999999998</c:v>
                  </c:pt>
                  <c:pt idx="3">
                    <c:v>0.48420000000000002</c:v>
                  </c:pt>
                  <c:pt idx="4">
                    <c:v>0.67800000000000005</c:v>
                  </c:pt>
                  <c:pt idx="5">
                    <c:v>0.8538</c:v>
                  </c:pt>
                  <c:pt idx="6">
                    <c:v>0.99899999999999989</c:v>
                  </c:pt>
                  <c:pt idx="7">
                    <c:v>1.137</c:v>
                  </c:pt>
                  <c:pt idx="8">
                    <c:v>0.6</c:v>
                  </c:pt>
                  <c:pt idx="9">
                    <c:v>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other parameters graphs and tab'!$B$25:$B$34</c:f>
              <c:numCache>
                <c:formatCode>General</c:formatCode>
                <c:ptCount val="10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</c:numCache>
            </c:numRef>
          </c:xVal>
          <c:yVal>
            <c:numRef>
              <c:f>'other parameters graphs and tab'!$F$25:$F$34</c:f>
              <c:numCache>
                <c:formatCode>General</c:formatCode>
                <c:ptCount val="10"/>
                <c:pt idx="0">
                  <c:v>0.76</c:v>
                </c:pt>
                <c:pt idx="1">
                  <c:v>3.05</c:v>
                </c:pt>
                <c:pt idx="2">
                  <c:v>5.59</c:v>
                </c:pt>
                <c:pt idx="3">
                  <c:v>8.07</c:v>
                </c:pt>
                <c:pt idx="4">
                  <c:v>11.3</c:v>
                </c:pt>
                <c:pt idx="5">
                  <c:v>14.23</c:v>
                </c:pt>
                <c:pt idx="6">
                  <c:v>16.649999999999999</c:v>
                </c:pt>
                <c:pt idx="7">
                  <c:v>18.95</c:v>
                </c:pt>
                <c:pt idx="8">
                  <c:v>21.84</c:v>
                </c:pt>
                <c:pt idx="9">
                  <c:v>23.7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773B-43D5-86FC-6971DE1035DD}"/>
            </c:ext>
          </c:extLst>
        </c:ser>
        <c:ser>
          <c:idx val="4"/>
          <c:order val="4"/>
          <c:tx>
            <c:strRef>
              <c:f>'other parameters graphs and tab'!$G$23:$G$24</c:f>
              <c:strCache>
                <c:ptCount val="2"/>
                <c:pt idx="0">
                  <c:v>50°C</c:v>
                </c:pt>
                <c:pt idx="1">
                  <c:v>(Light)</c:v>
                </c:pt>
              </c:strCache>
            </c:strRef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square"/>
            <c:size val="7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other parameters graphs and tab'!$M$25:$M$34</c:f>
                <c:numCache>
                  <c:formatCode>General</c:formatCode>
                  <c:ptCount val="10"/>
                  <c:pt idx="0">
                    <c:v>4.5600000000000002E-2</c:v>
                  </c:pt>
                  <c:pt idx="1">
                    <c:v>0.26700000000000002</c:v>
                  </c:pt>
                  <c:pt idx="2">
                    <c:v>0.4884</c:v>
                  </c:pt>
                  <c:pt idx="3">
                    <c:v>0.71099999999999997</c:v>
                  </c:pt>
                  <c:pt idx="4">
                    <c:v>0.93359999999999999</c:v>
                  </c:pt>
                  <c:pt idx="5">
                    <c:v>1.155</c:v>
                  </c:pt>
                  <c:pt idx="6">
                    <c:v>1.4303999999999999</c:v>
                  </c:pt>
                  <c:pt idx="7">
                    <c:v>0.9</c:v>
                  </c:pt>
                  <c:pt idx="8">
                    <c:v>1.4</c:v>
                  </c:pt>
                  <c:pt idx="9">
                    <c:v>1</c:v>
                  </c:pt>
                </c:numCache>
              </c:numRef>
            </c:plus>
            <c:minus>
              <c:numRef>
                <c:f>'other parameters graphs and tab'!$M$25:$M$34</c:f>
                <c:numCache>
                  <c:formatCode>General</c:formatCode>
                  <c:ptCount val="10"/>
                  <c:pt idx="0">
                    <c:v>4.5600000000000002E-2</c:v>
                  </c:pt>
                  <c:pt idx="1">
                    <c:v>0.26700000000000002</c:v>
                  </c:pt>
                  <c:pt idx="2">
                    <c:v>0.4884</c:v>
                  </c:pt>
                  <c:pt idx="3">
                    <c:v>0.71099999999999997</c:v>
                  </c:pt>
                  <c:pt idx="4">
                    <c:v>0.93359999999999999</c:v>
                  </c:pt>
                  <c:pt idx="5">
                    <c:v>1.155</c:v>
                  </c:pt>
                  <c:pt idx="6">
                    <c:v>1.4303999999999999</c:v>
                  </c:pt>
                  <c:pt idx="7">
                    <c:v>0.9</c:v>
                  </c:pt>
                  <c:pt idx="8">
                    <c:v>1.4</c:v>
                  </c:pt>
                  <c:pt idx="9">
                    <c:v>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other parameters graphs and tab'!$B$25:$B$34</c:f>
              <c:numCache>
                <c:formatCode>General</c:formatCode>
                <c:ptCount val="10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</c:numCache>
            </c:numRef>
          </c:xVal>
          <c:yVal>
            <c:numRef>
              <c:f>'other parameters graphs and tab'!$G$25:$G$34</c:f>
              <c:numCache>
                <c:formatCode>General</c:formatCode>
                <c:ptCount val="10"/>
                <c:pt idx="0">
                  <c:v>0.76</c:v>
                </c:pt>
                <c:pt idx="1">
                  <c:v>4.45</c:v>
                </c:pt>
                <c:pt idx="2">
                  <c:v>8.14</c:v>
                </c:pt>
                <c:pt idx="3">
                  <c:v>11.85</c:v>
                </c:pt>
                <c:pt idx="4">
                  <c:v>15.56</c:v>
                </c:pt>
                <c:pt idx="5">
                  <c:v>19.25</c:v>
                </c:pt>
                <c:pt idx="6">
                  <c:v>23.84</c:v>
                </c:pt>
                <c:pt idx="7">
                  <c:v>27.69</c:v>
                </c:pt>
                <c:pt idx="8">
                  <c:v>31.53</c:v>
                </c:pt>
                <c:pt idx="9">
                  <c:v>34.38000000000000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773B-43D5-86FC-6971DE1035DD}"/>
            </c:ext>
          </c:extLst>
        </c:ser>
        <c:ser>
          <c:idx val="5"/>
          <c:order val="5"/>
          <c:tx>
            <c:strRef>
              <c:f>'other parameters graphs and tab'!$H$23:$H$24</c:f>
              <c:strCache>
                <c:ptCount val="2"/>
                <c:pt idx="0">
                  <c:v>50°C</c:v>
                </c:pt>
                <c:pt idx="1">
                  <c:v>(Dark)</c:v>
                </c:pt>
              </c:strCache>
            </c:strRef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7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other parameters graphs and tab'!$N$25:$N$34</c:f>
                <c:numCache>
                  <c:formatCode>General</c:formatCode>
                  <c:ptCount val="10"/>
                  <c:pt idx="0">
                    <c:v>4.5600000000000002E-2</c:v>
                  </c:pt>
                  <c:pt idx="1">
                    <c:v>0.222</c:v>
                  </c:pt>
                  <c:pt idx="2">
                    <c:v>0.38880000000000003</c:v>
                  </c:pt>
                  <c:pt idx="3">
                    <c:v>0.53699999999999992</c:v>
                  </c:pt>
                  <c:pt idx="4">
                    <c:v>0.5</c:v>
                  </c:pt>
                  <c:pt idx="5">
                    <c:v>0.94440000000000002</c:v>
                  </c:pt>
                  <c:pt idx="6">
                    <c:v>1.0956000000000001</c:v>
                  </c:pt>
                  <c:pt idx="7">
                    <c:v>1.3266</c:v>
                  </c:pt>
                  <c:pt idx="8">
                    <c:v>1.5576000000000001</c:v>
                  </c:pt>
                  <c:pt idx="9">
                    <c:v>1</c:v>
                  </c:pt>
                </c:numCache>
              </c:numRef>
            </c:plus>
            <c:minus>
              <c:numRef>
                <c:f>'other parameters graphs and tab'!$N$25:$N$34</c:f>
                <c:numCache>
                  <c:formatCode>General</c:formatCode>
                  <c:ptCount val="10"/>
                  <c:pt idx="0">
                    <c:v>4.5600000000000002E-2</c:v>
                  </c:pt>
                  <c:pt idx="1">
                    <c:v>0.222</c:v>
                  </c:pt>
                  <c:pt idx="2">
                    <c:v>0.38880000000000003</c:v>
                  </c:pt>
                  <c:pt idx="3">
                    <c:v>0.53699999999999992</c:v>
                  </c:pt>
                  <c:pt idx="4">
                    <c:v>0.5</c:v>
                  </c:pt>
                  <c:pt idx="5">
                    <c:v>0.94440000000000002</c:v>
                  </c:pt>
                  <c:pt idx="6">
                    <c:v>1.0956000000000001</c:v>
                  </c:pt>
                  <c:pt idx="7">
                    <c:v>1.3266</c:v>
                  </c:pt>
                  <c:pt idx="8">
                    <c:v>1.5576000000000001</c:v>
                  </c:pt>
                  <c:pt idx="9">
                    <c:v>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other parameters graphs and tab'!$B$25:$B$34</c:f>
              <c:numCache>
                <c:formatCode>General</c:formatCode>
                <c:ptCount val="10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</c:numCache>
            </c:numRef>
          </c:xVal>
          <c:yVal>
            <c:numRef>
              <c:f>'other parameters graphs and tab'!$H$25:$H$34</c:f>
              <c:numCache>
                <c:formatCode>General</c:formatCode>
                <c:ptCount val="10"/>
                <c:pt idx="0">
                  <c:v>0.76</c:v>
                </c:pt>
                <c:pt idx="1">
                  <c:v>3.7</c:v>
                </c:pt>
                <c:pt idx="2">
                  <c:v>6.48</c:v>
                </c:pt>
                <c:pt idx="3">
                  <c:v>8.9499999999999993</c:v>
                </c:pt>
                <c:pt idx="4">
                  <c:v>12.96</c:v>
                </c:pt>
                <c:pt idx="5">
                  <c:v>15.74</c:v>
                </c:pt>
                <c:pt idx="6">
                  <c:v>18.260000000000002</c:v>
                </c:pt>
                <c:pt idx="7">
                  <c:v>22.11</c:v>
                </c:pt>
                <c:pt idx="8">
                  <c:v>25.96</c:v>
                </c:pt>
                <c:pt idx="9">
                  <c:v>28.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5-773B-43D5-86FC-6971DE1035D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69388799"/>
        <c:axId val="769390879"/>
      </c:scatterChart>
      <c:valAx>
        <c:axId val="769388799"/>
        <c:scaling>
          <c:orientation val="minMax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1">
                    <a:solidFill>
                      <a:sysClr val="windowText" lastClr="000000"/>
                    </a:solidFill>
                  </a:rPr>
                  <a:t>Storage period (Days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69390879"/>
        <c:crosses val="autoZero"/>
        <c:crossBetween val="midCat"/>
      </c:valAx>
      <c:valAx>
        <c:axId val="769390879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 marL="0" marR="0" lvl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2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1">
                    <a:solidFill>
                      <a:sysClr val="windowText" lastClr="000000"/>
                    </a:solidFill>
                  </a:rPr>
                  <a:t>Peroxide </a:t>
                </a:r>
                <a:r>
                  <a:rPr lang="en-US" sz="1200" b="1">
                    <a:solidFill>
                      <a:sysClr val="windowText" lastClr="000000"/>
                    </a:solidFill>
                    <a:latin typeface="+mn-lt"/>
                  </a:rPr>
                  <a:t>values </a:t>
                </a:r>
                <a:r>
                  <a:rPr lang="en-US" sz="1200" b="1" i="0" baseline="0">
                    <a:solidFill>
                      <a:sysClr val="windowText" lastClr="000000"/>
                    </a:solidFill>
                    <a:effectLst/>
                    <a:latin typeface="+mn-lt"/>
                  </a:rPr>
                  <a:t>( meq/kg)</a:t>
                </a:r>
                <a:endParaRPr lang="en-US" sz="1200" b="1">
                  <a:solidFill>
                    <a:sysClr val="windowText" lastClr="000000"/>
                  </a:solidFill>
                  <a:effectLst/>
                  <a:latin typeface="+mn-lt"/>
                </a:endParaRPr>
              </a:p>
              <a:p>
                <a:pPr marL="0" marR="0" lvl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200" b="1">
                    <a:solidFill>
                      <a:sysClr val="windowText" lastClr="000000"/>
                    </a:solidFill>
                  </a:defRPr>
                </a:pPr>
                <a:endParaRPr lang="en-US" sz="1200" b="1">
                  <a:solidFill>
                    <a:sysClr val="windowText" lastClr="000000"/>
                  </a:solidFill>
                </a:endParaRPr>
              </a:p>
            </c:rich>
          </c:tx>
          <c:layout>
            <c:manualLayout>
              <c:xMode val="edge"/>
              <c:yMode val="edge"/>
              <c:x val="0"/>
              <c:y val="0.2313292029718855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 marL="0" marR="0" lvl="0" indent="0" algn="ctr" defTabSz="914400" rtl="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 sz="12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69388799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egendEntry>
        <c:idx val="0"/>
        <c:txPr>
          <a:bodyPr rot="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</c:legendEntry>
      <c:legendEntry>
        <c:idx val="1"/>
        <c:txPr>
          <a:bodyPr rot="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</c:legendEntry>
      <c:legendEntry>
        <c:idx val="2"/>
        <c:txPr>
          <a:bodyPr rot="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</c:legendEntry>
      <c:legendEntry>
        <c:idx val="3"/>
        <c:txPr>
          <a:bodyPr rot="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</c:legendEntry>
      <c:legendEntry>
        <c:idx val="4"/>
        <c:txPr>
          <a:bodyPr rot="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</c:legendEntry>
      <c:legendEntry>
        <c:idx val="5"/>
        <c:txPr>
          <a:bodyPr rot="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</c:legendEntry>
      <c:layout>
        <c:manualLayout>
          <c:xMode val="edge"/>
          <c:yMode val="edge"/>
          <c:x val="0.1463604549431321"/>
          <c:y val="0.10745916948469215"/>
          <c:w val="0.35086176727909013"/>
          <c:h val="0.50366318630233908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>
                <a:solidFill>
                  <a:sysClr val="windowText" lastClr="000000"/>
                </a:solidFill>
              </a:rPr>
              <a:t>Cottonseed oil</a:t>
            </a:r>
          </a:p>
        </c:rich>
      </c:tx>
      <c:layout>
        <c:manualLayout>
          <c:xMode val="edge"/>
          <c:yMode val="edge"/>
          <c:x val="0.75225678040244981"/>
          <c:y val="1.1267605633802818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2548381452318461"/>
          <c:y val="0.11321370744149939"/>
          <c:w val="0.82496062992125985"/>
          <c:h val="0.73913481941517878"/>
        </c:manualLayout>
      </c:layout>
      <c:scatterChart>
        <c:scatterStyle val="smoothMarker"/>
        <c:varyColors val="0"/>
        <c:ser>
          <c:idx val="0"/>
          <c:order val="0"/>
          <c:tx>
            <c:strRef>
              <c:f>'other parameters graphs and tab'!$C$39:$C$40</c:f>
              <c:strCache>
                <c:ptCount val="2"/>
                <c:pt idx="0">
                  <c:v>Room temperature</c:v>
                </c:pt>
                <c:pt idx="1">
                  <c:v>(Light)</c:v>
                </c:pt>
              </c:strCache>
            </c:strRef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diamond"/>
            <c:size val="7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other parameters graphs and tab'!$I$41:$I$50</c:f>
                <c:numCache>
                  <c:formatCode>General</c:formatCode>
                  <c:ptCount val="10"/>
                  <c:pt idx="0">
                    <c:v>2.4E-2</c:v>
                  </c:pt>
                  <c:pt idx="1">
                    <c:v>0.1212</c:v>
                  </c:pt>
                  <c:pt idx="2">
                    <c:v>0.24599999999999997</c:v>
                  </c:pt>
                  <c:pt idx="3">
                    <c:v>0.37680000000000002</c:v>
                  </c:pt>
                  <c:pt idx="4">
                    <c:v>0.51539999999999997</c:v>
                  </c:pt>
                  <c:pt idx="5">
                    <c:v>0.62699999999999989</c:v>
                  </c:pt>
                  <c:pt idx="6">
                    <c:v>0.72119999999999995</c:v>
                  </c:pt>
                  <c:pt idx="7">
                    <c:v>0.876</c:v>
                  </c:pt>
                  <c:pt idx="8">
                    <c:v>0.92699999999999994</c:v>
                  </c:pt>
                  <c:pt idx="9">
                    <c:v>0.5</c:v>
                  </c:pt>
                </c:numCache>
              </c:numRef>
            </c:plus>
            <c:minus>
              <c:numRef>
                <c:f>'other parameters graphs and tab'!$I$41:$I$50</c:f>
                <c:numCache>
                  <c:formatCode>General</c:formatCode>
                  <c:ptCount val="10"/>
                  <c:pt idx="0">
                    <c:v>2.4E-2</c:v>
                  </c:pt>
                  <c:pt idx="1">
                    <c:v>0.1212</c:v>
                  </c:pt>
                  <c:pt idx="2">
                    <c:v>0.24599999999999997</c:v>
                  </c:pt>
                  <c:pt idx="3">
                    <c:v>0.37680000000000002</c:v>
                  </c:pt>
                  <c:pt idx="4">
                    <c:v>0.51539999999999997</c:v>
                  </c:pt>
                  <c:pt idx="5">
                    <c:v>0.62699999999999989</c:v>
                  </c:pt>
                  <c:pt idx="6">
                    <c:v>0.72119999999999995</c:v>
                  </c:pt>
                  <c:pt idx="7">
                    <c:v>0.876</c:v>
                  </c:pt>
                  <c:pt idx="8">
                    <c:v>0.92699999999999994</c:v>
                  </c:pt>
                  <c:pt idx="9">
                    <c:v>0.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other parameters graphs and tab'!$B$41:$B$50</c:f>
              <c:numCache>
                <c:formatCode>General</c:formatCode>
                <c:ptCount val="10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</c:numCache>
            </c:numRef>
          </c:xVal>
          <c:yVal>
            <c:numRef>
              <c:f>'other parameters graphs and tab'!$C$41:$C$50</c:f>
              <c:numCache>
                <c:formatCode>General</c:formatCode>
                <c:ptCount val="10"/>
                <c:pt idx="0">
                  <c:v>0.4</c:v>
                </c:pt>
                <c:pt idx="1">
                  <c:v>2.02</c:v>
                </c:pt>
                <c:pt idx="2">
                  <c:v>4.0999999999999996</c:v>
                </c:pt>
                <c:pt idx="3">
                  <c:v>6.28</c:v>
                </c:pt>
                <c:pt idx="4">
                  <c:v>8.59</c:v>
                </c:pt>
                <c:pt idx="5">
                  <c:v>10.45</c:v>
                </c:pt>
                <c:pt idx="6">
                  <c:v>12.02</c:v>
                </c:pt>
                <c:pt idx="7">
                  <c:v>14.6</c:v>
                </c:pt>
                <c:pt idx="8">
                  <c:v>15.45</c:v>
                </c:pt>
                <c:pt idx="9">
                  <c:v>17.0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E549-41D4-AC10-9732B6ED6286}"/>
            </c:ext>
          </c:extLst>
        </c:ser>
        <c:ser>
          <c:idx val="1"/>
          <c:order val="1"/>
          <c:tx>
            <c:strRef>
              <c:f>'other parameters graphs and tab'!$D$39:$D$40</c:f>
              <c:strCache>
                <c:ptCount val="2"/>
                <c:pt idx="0">
                  <c:v>Room temperature</c:v>
                </c:pt>
                <c:pt idx="1">
                  <c:v>(Dark)</c:v>
                </c:pt>
              </c:strCache>
            </c:strRef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square"/>
            <c:size val="7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other parameters graphs and tab'!$J$41:$J$50</c:f>
                <c:numCache>
                  <c:formatCode>General</c:formatCode>
                  <c:ptCount val="10"/>
                  <c:pt idx="0">
                    <c:v>2.4E-2</c:v>
                  </c:pt>
                  <c:pt idx="1">
                    <c:v>7.1999999999999995E-2</c:v>
                  </c:pt>
                  <c:pt idx="2">
                    <c:v>0.19559999999999997</c:v>
                  </c:pt>
                  <c:pt idx="3">
                    <c:v>0.28799999999999998</c:v>
                  </c:pt>
                  <c:pt idx="4">
                    <c:v>0.40799999999999997</c:v>
                  </c:pt>
                  <c:pt idx="5">
                    <c:v>0.48300000000000004</c:v>
                  </c:pt>
                  <c:pt idx="6">
                    <c:v>0.60059999999999991</c:v>
                  </c:pt>
                  <c:pt idx="7">
                    <c:v>0.69479999999999997</c:v>
                  </c:pt>
                  <c:pt idx="8">
                    <c:v>0.75419999999999998</c:v>
                  </c:pt>
                  <c:pt idx="9">
                    <c:v>0.87</c:v>
                  </c:pt>
                </c:numCache>
              </c:numRef>
            </c:plus>
            <c:minus>
              <c:numRef>
                <c:f>'other parameters graphs and tab'!$J$41:$J$50</c:f>
                <c:numCache>
                  <c:formatCode>General</c:formatCode>
                  <c:ptCount val="10"/>
                  <c:pt idx="0">
                    <c:v>2.4E-2</c:v>
                  </c:pt>
                  <c:pt idx="1">
                    <c:v>7.1999999999999995E-2</c:v>
                  </c:pt>
                  <c:pt idx="2">
                    <c:v>0.19559999999999997</c:v>
                  </c:pt>
                  <c:pt idx="3">
                    <c:v>0.28799999999999998</c:v>
                  </c:pt>
                  <c:pt idx="4">
                    <c:v>0.40799999999999997</c:v>
                  </c:pt>
                  <c:pt idx="5">
                    <c:v>0.48300000000000004</c:v>
                  </c:pt>
                  <c:pt idx="6">
                    <c:v>0.60059999999999991</c:v>
                  </c:pt>
                  <c:pt idx="7">
                    <c:v>0.69479999999999997</c:v>
                  </c:pt>
                  <c:pt idx="8">
                    <c:v>0.75419999999999998</c:v>
                  </c:pt>
                  <c:pt idx="9">
                    <c:v>0.8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other parameters graphs and tab'!$B$41:$B$50</c:f>
              <c:numCache>
                <c:formatCode>General</c:formatCode>
                <c:ptCount val="10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</c:numCache>
            </c:numRef>
          </c:xVal>
          <c:yVal>
            <c:numRef>
              <c:f>'other parameters graphs and tab'!$D$41:$D$50</c:f>
              <c:numCache>
                <c:formatCode>General</c:formatCode>
                <c:ptCount val="10"/>
                <c:pt idx="0">
                  <c:v>0.4</c:v>
                </c:pt>
                <c:pt idx="1">
                  <c:v>1.2</c:v>
                </c:pt>
                <c:pt idx="2">
                  <c:v>3.26</c:v>
                </c:pt>
                <c:pt idx="3">
                  <c:v>4.8</c:v>
                </c:pt>
                <c:pt idx="4">
                  <c:v>6.8</c:v>
                </c:pt>
                <c:pt idx="5">
                  <c:v>8.0500000000000007</c:v>
                </c:pt>
                <c:pt idx="6">
                  <c:v>10.01</c:v>
                </c:pt>
                <c:pt idx="7">
                  <c:v>11.58</c:v>
                </c:pt>
                <c:pt idx="8">
                  <c:v>12.57</c:v>
                </c:pt>
                <c:pt idx="9">
                  <c:v>14.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E549-41D4-AC10-9732B6ED6286}"/>
            </c:ext>
          </c:extLst>
        </c:ser>
        <c:ser>
          <c:idx val="2"/>
          <c:order val="2"/>
          <c:tx>
            <c:strRef>
              <c:f>'other parameters graphs and tab'!$E$39:$E$40</c:f>
              <c:strCache>
                <c:ptCount val="2"/>
                <c:pt idx="0">
                  <c:v>40°C</c:v>
                </c:pt>
                <c:pt idx="1">
                  <c:v>(Light)</c:v>
                </c:pt>
              </c:strCache>
            </c:strRef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triangle"/>
            <c:size val="7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other parameters graphs and tab'!$B$41:$B$50</c:f>
              <c:numCache>
                <c:formatCode>General</c:formatCode>
                <c:ptCount val="10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</c:numCache>
            </c:numRef>
          </c:xVal>
          <c:yVal>
            <c:numRef>
              <c:f>'other parameters graphs and tab'!$E$41:$E$50</c:f>
              <c:numCache>
                <c:formatCode>General</c:formatCode>
                <c:ptCount val="10"/>
                <c:pt idx="0">
                  <c:v>0.4</c:v>
                </c:pt>
                <c:pt idx="1">
                  <c:v>2.88</c:v>
                </c:pt>
                <c:pt idx="2">
                  <c:v>5.66</c:v>
                </c:pt>
                <c:pt idx="3">
                  <c:v>8.33</c:v>
                </c:pt>
                <c:pt idx="4">
                  <c:v>11.53</c:v>
                </c:pt>
                <c:pt idx="5">
                  <c:v>15.38</c:v>
                </c:pt>
                <c:pt idx="6">
                  <c:v>18.36</c:v>
                </c:pt>
                <c:pt idx="7">
                  <c:v>21.15</c:v>
                </c:pt>
                <c:pt idx="8">
                  <c:v>23.35</c:v>
                </c:pt>
                <c:pt idx="9">
                  <c:v>25.4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E549-41D4-AC10-9732B6ED6286}"/>
            </c:ext>
          </c:extLst>
        </c:ser>
        <c:ser>
          <c:idx val="3"/>
          <c:order val="3"/>
          <c:tx>
            <c:strRef>
              <c:f>'other parameters graphs and tab'!$F$39:$F$40</c:f>
              <c:strCache>
                <c:ptCount val="2"/>
                <c:pt idx="0">
                  <c:v>40°C</c:v>
                </c:pt>
                <c:pt idx="1">
                  <c:v>(Dark)</c:v>
                </c:pt>
              </c:strCache>
            </c:strRef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x"/>
            <c:size val="7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other parameters graphs and tab'!$L$41:$L$50</c:f>
                <c:numCache>
                  <c:formatCode>General</c:formatCode>
                  <c:ptCount val="10"/>
                  <c:pt idx="0">
                    <c:v>2.4E-2</c:v>
                  </c:pt>
                  <c:pt idx="1">
                    <c:v>0.1176</c:v>
                  </c:pt>
                  <c:pt idx="2">
                    <c:v>0.23039999999999999</c:v>
                  </c:pt>
                  <c:pt idx="3">
                    <c:v>0.34559999999999996</c:v>
                  </c:pt>
                  <c:pt idx="4">
                    <c:v>1</c:v>
                  </c:pt>
                  <c:pt idx="5">
                    <c:v>0.76439999999999997</c:v>
                  </c:pt>
                  <c:pt idx="6">
                    <c:v>0.94079999999999997</c:v>
                  </c:pt>
                  <c:pt idx="7">
                    <c:v>1.0571999999999999</c:v>
                  </c:pt>
                  <c:pt idx="8">
                    <c:v>0.6</c:v>
                  </c:pt>
                  <c:pt idx="9">
                    <c:v>0.8</c:v>
                  </c:pt>
                </c:numCache>
              </c:numRef>
            </c:plus>
            <c:minus>
              <c:numRef>
                <c:f>'other parameters graphs and tab'!$L$41:$L$50</c:f>
                <c:numCache>
                  <c:formatCode>General</c:formatCode>
                  <c:ptCount val="10"/>
                  <c:pt idx="0">
                    <c:v>2.4E-2</c:v>
                  </c:pt>
                  <c:pt idx="1">
                    <c:v>0.1176</c:v>
                  </c:pt>
                  <c:pt idx="2">
                    <c:v>0.23039999999999999</c:v>
                  </c:pt>
                  <c:pt idx="3">
                    <c:v>0.34559999999999996</c:v>
                  </c:pt>
                  <c:pt idx="4">
                    <c:v>1</c:v>
                  </c:pt>
                  <c:pt idx="5">
                    <c:v>0.76439999999999997</c:v>
                  </c:pt>
                  <c:pt idx="6">
                    <c:v>0.94079999999999997</c:v>
                  </c:pt>
                  <c:pt idx="7">
                    <c:v>1.0571999999999999</c:v>
                  </c:pt>
                  <c:pt idx="8">
                    <c:v>0.6</c:v>
                  </c:pt>
                  <c:pt idx="9">
                    <c:v>0.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other parameters graphs and tab'!$B$41:$B$50</c:f>
              <c:numCache>
                <c:formatCode>General</c:formatCode>
                <c:ptCount val="10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</c:numCache>
            </c:numRef>
          </c:xVal>
          <c:yVal>
            <c:numRef>
              <c:f>'other parameters graphs and tab'!$F$41:$F$50</c:f>
              <c:numCache>
                <c:formatCode>General</c:formatCode>
                <c:ptCount val="10"/>
                <c:pt idx="0">
                  <c:v>0.4</c:v>
                </c:pt>
                <c:pt idx="1">
                  <c:v>1.96</c:v>
                </c:pt>
                <c:pt idx="2">
                  <c:v>3.84</c:v>
                </c:pt>
                <c:pt idx="3">
                  <c:v>5.76</c:v>
                </c:pt>
                <c:pt idx="4">
                  <c:v>8.82</c:v>
                </c:pt>
                <c:pt idx="5">
                  <c:v>12.74</c:v>
                </c:pt>
                <c:pt idx="6">
                  <c:v>15.68</c:v>
                </c:pt>
                <c:pt idx="7">
                  <c:v>17.62</c:v>
                </c:pt>
                <c:pt idx="8">
                  <c:v>19.559999999999999</c:v>
                </c:pt>
                <c:pt idx="9">
                  <c:v>21.6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E549-41D4-AC10-9732B6ED6286}"/>
            </c:ext>
          </c:extLst>
        </c:ser>
        <c:ser>
          <c:idx val="4"/>
          <c:order val="4"/>
          <c:tx>
            <c:strRef>
              <c:f>'other parameters graphs and tab'!$G$39:$G$40</c:f>
              <c:strCache>
                <c:ptCount val="2"/>
                <c:pt idx="0">
                  <c:v>50°C</c:v>
                </c:pt>
                <c:pt idx="1">
                  <c:v>(Light)</c:v>
                </c:pt>
              </c:strCache>
            </c:strRef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square"/>
            <c:size val="7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other parameters graphs and tab'!$M$41:$M$50</c:f>
                <c:numCache>
                  <c:formatCode>General</c:formatCode>
                  <c:ptCount val="10"/>
                  <c:pt idx="0">
                    <c:v>2.4E-2</c:v>
                  </c:pt>
                  <c:pt idx="1">
                    <c:v>0.28259999999999996</c:v>
                  </c:pt>
                  <c:pt idx="2">
                    <c:v>0.50939999999999996</c:v>
                  </c:pt>
                  <c:pt idx="3">
                    <c:v>0.74819999999999998</c:v>
                  </c:pt>
                  <c:pt idx="4">
                    <c:v>0.96899999999999986</c:v>
                  </c:pt>
                  <c:pt idx="5">
                    <c:v>1.155</c:v>
                  </c:pt>
                  <c:pt idx="6">
                    <c:v>1.4334</c:v>
                  </c:pt>
                  <c:pt idx="7">
                    <c:v>0.7</c:v>
                  </c:pt>
                  <c:pt idx="8">
                    <c:v>1</c:v>
                  </c:pt>
                  <c:pt idx="9">
                    <c:v>0.7</c:v>
                  </c:pt>
                </c:numCache>
              </c:numRef>
            </c:plus>
            <c:minus>
              <c:numRef>
                <c:f>'other parameters graphs and tab'!$M$41:$M$50</c:f>
                <c:numCache>
                  <c:formatCode>General</c:formatCode>
                  <c:ptCount val="10"/>
                  <c:pt idx="0">
                    <c:v>2.4E-2</c:v>
                  </c:pt>
                  <c:pt idx="1">
                    <c:v>0.28259999999999996</c:v>
                  </c:pt>
                  <c:pt idx="2">
                    <c:v>0.50939999999999996</c:v>
                  </c:pt>
                  <c:pt idx="3">
                    <c:v>0.74819999999999998</c:v>
                  </c:pt>
                  <c:pt idx="4">
                    <c:v>0.96899999999999986</c:v>
                  </c:pt>
                  <c:pt idx="5">
                    <c:v>1.155</c:v>
                  </c:pt>
                  <c:pt idx="6">
                    <c:v>1.4334</c:v>
                  </c:pt>
                  <c:pt idx="7">
                    <c:v>0.7</c:v>
                  </c:pt>
                  <c:pt idx="8">
                    <c:v>1</c:v>
                  </c:pt>
                  <c:pt idx="9">
                    <c:v>0.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other parameters graphs and tab'!$B$41:$B$50</c:f>
              <c:numCache>
                <c:formatCode>General</c:formatCode>
                <c:ptCount val="10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</c:numCache>
            </c:numRef>
          </c:xVal>
          <c:yVal>
            <c:numRef>
              <c:f>'other parameters graphs and tab'!$G$41:$G$50</c:f>
              <c:numCache>
                <c:formatCode>General</c:formatCode>
                <c:ptCount val="10"/>
                <c:pt idx="0">
                  <c:v>0.4</c:v>
                </c:pt>
                <c:pt idx="1">
                  <c:v>4.71</c:v>
                </c:pt>
                <c:pt idx="2">
                  <c:v>8.49</c:v>
                </c:pt>
                <c:pt idx="3">
                  <c:v>12.47</c:v>
                </c:pt>
                <c:pt idx="4">
                  <c:v>16.149999999999999</c:v>
                </c:pt>
                <c:pt idx="5">
                  <c:v>19.25</c:v>
                </c:pt>
                <c:pt idx="6">
                  <c:v>23.89</c:v>
                </c:pt>
                <c:pt idx="7">
                  <c:v>26.27</c:v>
                </c:pt>
                <c:pt idx="8">
                  <c:v>29.07</c:v>
                </c:pt>
                <c:pt idx="9">
                  <c:v>32.3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E549-41D4-AC10-9732B6ED6286}"/>
            </c:ext>
          </c:extLst>
        </c:ser>
        <c:ser>
          <c:idx val="5"/>
          <c:order val="5"/>
          <c:tx>
            <c:strRef>
              <c:f>'other parameters graphs and tab'!$H$39:$H$40</c:f>
              <c:strCache>
                <c:ptCount val="2"/>
                <c:pt idx="0">
                  <c:v>50°C</c:v>
                </c:pt>
                <c:pt idx="1">
                  <c:v>(Dark)</c:v>
                </c:pt>
              </c:strCache>
            </c:strRef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other parameters graphs and tab'!$N$41:$N$50</c:f>
                <c:numCache>
                  <c:formatCode>General</c:formatCode>
                  <c:ptCount val="10"/>
                  <c:pt idx="0">
                    <c:v>2.4E-2</c:v>
                  </c:pt>
                  <c:pt idx="1">
                    <c:v>0.21479999999999999</c:v>
                  </c:pt>
                  <c:pt idx="2">
                    <c:v>0.3846</c:v>
                  </c:pt>
                  <c:pt idx="3">
                    <c:v>0.55499999999999994</c:v>
                  </c:pt>
                  <c:pt idx="4">
                    <c:v>0.76979999999999993</c:v>
                  </c:pt>
                  <c:pt idx="5">
                    <c:v>0.89400000000000002</c:v>
                  </c:pt>
                  <c:pt idx="6">
                    <c:v>1.1057999999999999</c:v>
                  </c:pt>
                  <c:pt idx="7">
                    <c:v>1.2665999999999999</c:v>
                  </c:pt>
                  <c:pt idx="8">
                    <c:v>1.2</c:v>
                  </c:pt>
                  <c:pt idx="9">
                    <c:v>0.8</c:v>
                  </c:pt>
                </c:numCache>
              </c:numRef>
            </c:plus>
            <c:minus>
              <c:numRef>
                <c:f>'other parameters graphs and tab'!$N$41:$N$50</c:f>
                <c:numCache>
                  <c:formatCode>General</c:formatCode>
                  <c:ptCount val="10"/>
                  <c:pt idx="0">
                    <c:v>2.4E-2</c:v>
                  </c:pt>
                  <c:pt idx="1">
                    <c:v>0.21479999999999999</c:v>
                  </c:pt>
                  <c:pt idx="2">
                    <c:v>0.3846</c:v>
                  </c:pt>
                  <c:pt idx="3">
                    <c:v>0.55499999999999994</c:v>
                  </c:pt>
                  <c:pt idx="4">
                    <c:v>0.76979999999999993</c:v>
                  </c:pt>
                  <c:pt idx="5">
                    <c:v>0.89400000000000002</c:v>
                  </c:pt>
                  <c:pt idx="6">
                    <c:v>1.1057999999999999</c:v>
                  </c:pt>
                  <c:pt idx="7">
                    <c:v>1.2665999999999999</c:v>
                  </c:pt>
                  <c:pt idx="8">
                    <c:v>1.2</c:v>
                  </c:pt>
                  <c:pt idx="9">
                    <c:v>0.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other parameters graphs and tab'!$B$41:$B$50</c:f>
              <c:numCache>
                <c:formatCode>General</c:formatCode>
                <c:ptCount val="10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</c:numCache>
            </c:numRef>
          </c:xVal>
          <c:yVal>
            <c:numRef>
              <c:f>'other parameters graphs and tab'!$H$41:$H$50</c:f>
              <c:numCache>
                <c:formatCode>General</c:formatCode>
                <c:ptCount val="10"/>
                <c:pt idx="0">
                  <c:v>0.4</c:v>
                </c:pt>
                <c:pt idx="1">
                  <c:v>3.58</c:v>
                </c:pt>
                <c:pt idx="2">
                  <c:v>6.41</c:v>
                </c:pt>
                <c:pt idx="3">
                  <c:v>9.25</c:v>
                </c:pt>
                <c:pt idx="4">
                  <c:v>12.83</c:v>
                </c:pt>
                <c:pt idx="5">
                  <c:v>14.9</c:v>
                </c:pt>
                <c:pt idx="6">
                  <c:v>18.43</c:v>
                </c:pt>
                <c:pt idx="7">
                  <c:v>21.11</c:v>
                </c:pt>
                <c:pt idx="8">
                  <c:v>23.31</c:v>
                </c:pt>
                <c:pt idx="9">
                  <c:v>25.8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5-E549-41D4-AC10-9732B6ED628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93891520"/>
        <c:axId val="1493893600"/>
      </c:scatterChart>
      <c:valAx>
        <c:axId val="1493891520"/>
        <c:scaling>
          <c:orientation val="minMax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1">
                    <a:solidFill>
                      <a:sysClr val="windowText" lastClr="000000"/>
                    </a:solidFill>
                  </a:rPr>
                  <a:t>Storage Periods (Storage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93893600"/>
        <c:crosses val="autoZero"/>
        <c:crossBetween val="midCat"/>
      </c:valAx>
      <c:valAx>
        <c:axId val="149389360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1">
                    <a:solidFill>
                      <a:sysClr val="windowText" lastClr="000000"/>
                    </a:solidFill>
                  </a:rPr>
                  <a:t> peroxides value (meq/kg)
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9389152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egendEntry>
        <c:idx val="0"/>
        <c:txPr>
          <a:bodyPr rot="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</c:legendEntry>
      <c:legendEntry>
        <c:idx val="1"/>
        <c:txPr>
          <a:bodyPr rot="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</c:legendEntry>
      <c:legendEntry>
        <c:idx val="2"/>
        <c:txPr>
          <a:bodyPr rot="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</c:legendEntry>
      <c:legendEntry>
        <c:idx val="3"/>
        <c:txPr>
          <a:bodyPr rot="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</c:legendEntry>
      <c:legendEntry>
        <c:idx val="4"/>
        <c:txPr>
          <a:bodyPr rot="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</c:legendEntry>
      <c:legendEntry>
        <c:idx val="5"/>
        <c:txPr>
          <a:bodyPr rot="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</c:legendEntry>
      <c:layout>
        <c:manualLayout>
          <c:xMode val="edge"/>
          <c:yMode val="edge"/>
          <c:x val="0.135249343832021"/>
          <c:y val="0.1434721082399911"/>
          <c:w val="0.3453062117235346"/>
          <c:h val="0.43138959742708211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>
                <a:solidFill>
                  <a:sysClr val="windowText" lastClr="000000"/>
                </a:solidFill>
              </a:rPr>
              <a:t>Palm oil</a:t>
            </a:r>
          </a:p>
        </c:rich>
      </c:tx>
      <c:layout>
        <c:manualLayout>
          <c:xMode val="edge"/>
          <c:yMode val="edge"/>
          <c:x val="0.85978949169032082"/>
          <c:y val="1.6016016016016016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1879853103901727"/>
          <c:y val="0.13583068783068786"/>
          <c:w val="0.83164573878367032"/>
          <c:h val="0.70881684834440728"/>
        </c:manualLayout>
      </c:layout>
      <c:scatterChart>
        <c:scatterStyle val="smoothMarker"/>
        <c:varyColors val="0"/>
        <c:ser>
          <c:idx val="0"/>
          <c:order val="0"/>
          <c:tx>
            <c:strRef>
              <c:f>'other parameters graphs and tab'!$C$55:$C$56</c:f>
              <c:strCache>
                <c:ptCount val="2"/>
                <c:pt idx="0">
                  <c:v>Room temperature</c:v>
                </c:pt>
                <c:pt idx="1">
                  <c:v>(Light)</c:v>
                </c:pt>
              </c:strCache>
            </c:strRef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square"/>
            <c:size val="5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other parameters graphs and tab'!$I$57:$I$66</c:f>
                <c:numCache>
                  <c:formatCode>General</c:formatCode>
                  <c:ptCount val="10"/>
                  <c:pt idx="0">
                    <c:v>1.14E-2</c:v>
                  </c:pt>
                  <c:pt idx="1">
                    <c:v>0.129</c:v>
                  </c:pt>
                  <c:pt idx="2">
                    <c:v>0.23519999999999999</c:v>
                  </c:pt>
                  <c:pt idx="3">
                    <c:v>0.27660000000000001</c:v>
                  </c:pt>
                  <c:pt idx="4">
                    <c:v>0.3846</c:v>
                  </c:pt>
                  <c:pt idx="5">
                    <c:v>0.498</c:v>
                  </c:pt>
                  <c:pt idx="6">
                    <c:v>0.54420000000000002</c:v>
                  </c:pt>
                  <c:pt idx="7">
                    <c:v>0.61080000000000001</c:v>
                  </c:pt>
                  <c:pt idx="8">
                    <c:v>1</c:v>
                  </c:pt>
                  <c:pt idx="9">
                    <c:v>0.82320000000000004</c:v>
                  </c:pt>
                </c:numCache>
              </c:numRef>
            </c:plus>
            <c:minus>
              <c:numRef>
                <c:f>'other parameters graphs and tab'!$I$57:$I$66</c:f>
                <c:numCache>
                  <c:formatCode>General</c:formatCode>
                  <c:ptCount val="10"/>
                  <c:pt idx="0">
                    <c:v>1.14E-2</c:v>
                  </c:pt>
                  <c:pt idx="1">
                    <c:v>0.129</c:v>
                  </c:pt>
                  <c:pt idx="2">
                    <c:v>0.23519999999999999</c:v>
                  </c:pt>
                  <c:pt idx="3">
                    <c:v>0.27660000000000001</c:v>
                  </c:pt>
                  <c:pt idx="4">
                    <c:v>0.3846</c:v>
                  </c:pt>
                  <c:pt idx="5">
                    <c:v>0.498</c:v>
                  </c:pt>
                  <c:pt idx="6">
                    <c:v>0.54420000000000002</c:v>
                  </c:pt>
                  <c:pt idx="7">
                    <c:v>0.61080000000000001</c:v>
                  </c:pt>
                  <c:pt idx="8">
                    <c:v>1</c:v>
                  </c:pt>
                  <c:pt idx="9">
                    <c:v>0.8232000000000000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other parameters graphs and tab'!$B$57:$B$66</c:f>
              <c:numCache>
                <c:formatCode>General</c:formatCode>
                <c:ptCount val="10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</c:numCache>
            </c:numRef>
          </c:xVal>
          <c:yVal>
            <c:numRef>
              <c:f>'other parameters graphs and tab'!$C$57:$C$66</c:f>
              <c:numCache>
                <c:formatCode>General</c:formatCode>
                <c:ptCount val="10"/>
                <c:pt idx="0">
                  <c:v>0.19</c:v>
                </c:pt>
                <c:pt idx="1">
                  <c:v>2.15</c:v>
                </c:pt>
                <c:pt idx="2">
                  <c:v>3.92</c:v>
                </c:pt>
                <c:pt idx="3">
                  <c:v>4.6100000000000003</c:v>
                </c:pt>
                <c:pt idx="4">
                  <c:v>6.41</c:v>
                </c:pt>
                <c:pt idx="5">
                  <c:v>8.3000000000000007</c:v>
                </c:pt>
                <c:pt idx="6">
                  <c:v>9.07</c:v>
                </c:pt>
                <c:pt idx="7">
                  <c:v>10.18</c:v>
                </c:pt>
                <c:pt idx="8">
                  <c:v>12.59</c:v>
                </c:pt>
                <c:pt idx="9">
                  <c:v>13.7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CE2B-4D1C-A372-94749CB2420D}"/>
            </c:ext>
          </c:extLst>
        </c:ser>
        <c:ser>
          <c:idx val="1"/>
          <c:order val="1"/>
          <c:tx>
            <c:strRef>
              <c:f>'other parameters graphs and tab'!$D$55:$D$56</c:f>
              <c:strCache>
                <c:ptCount val="2"/>
                <c:pt idx="0">
                  <c:v>Room temperature</c:v>
                </c:pt>
                <c:pt idx="1">
                  <c:v>(Dark)</c:v>
                </c:pt>
              </c:strCache>
            </c:strRef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squar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other parameters graphs and tab'!$J$57:$J$66</c:f>
                <c:numCache>
                  <c:formatCode>General</c:formatCode>
                  <c:ptCount val="10"/>
                  <c:pt idx="0">
                    <c:v>1.14E-2</c:v>
                  </c:pt>
                  <c:pt idx="1">
                    <c:v>0.1176</c:v>
                  </c:pt>
                  <c:pt idx="2">
                    <c:v>0.1764</c:v>
                  </c:pt>
                  <c:pt idx="3">
                    <c:v>0.22619999999999998</c:v>
                  </c:pt>
                  <c:pt idx="4">
                    <c:v>0.28259999999999996</c:v>
                  </c:pt>
                  <c:pt idx="5">
                    <c:v>0.37740000000000001</c:v>
                  </c:pt>
                  <c:pt idx="6">
                    <c:v>0.4884</c:v>
                  </c:pt>
                  <c:pt idx="7">
                    <c:v>0.5454</c:v>
                  </c:pt>
                  <c:pt idx="8">
                    <c:v>0.62219999999999998</c:v>
                  </c:pt>
                  <c:pt idx="9">
                    <c:v>0.67920000000000003</c:v>
                  </c:pt>
                </c:numCache>
              </c:numRef>
            </c:plus>
            <c:minus>
              <c:numRef>
                <c:f>'other parameters graphs and tab'!$J$57:$J$66</c:f>
                <c:numCache>
                  <c:formatCode>General</c:formatCode>
                  <c:ptCount val="10"/>
                  <c:pt idx="0">
                    <c:v>1.14E-2</c:v>
                  </c:pt>
                  <c:pt idx="1">
                    <c:v>0.1176</c:v>
                  </c:pt>
                  <c:pt idx="2">
                    <c:v>0.1764</c:v>
                  </c:pt>
                  <c:pt idx="3">
                    <c:v>0.22619999999999998</c:v>
                  </c:pt>
                  <c:pt idx="4">
                    <c:v>0.28259999999999996</c:v>
                  </c:pt>
                  <c:pt idx="5">
                    <c:v>0.37740000000000001</c:v>
                  </c:pt>
                  <c:pt idx="6">
                    <c:v>0.4884</c:v>
                  </c:pt>
                  <c:pt idx="7">
                    <c:v>0.5454</c:v>
                  </c:pt>
                  <c:pt idx="8">
                    <c:v>0.62219999999999998</c:v>
                  </c:pt>
                  <c:pt idx="9">
                    <c:v>0.6792000000000000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other parameters graphs and tab'!$B$57:$B$66</c:f>
              <c:numCache>
                <c:formatCode>General</c:formatCode>
                <c:ptCount val="10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</c:numCache>
            </c:numRef>
          </c:xVal>
          <c:yVal>
            <c:numRef>
              <c:f>'other parameters graphs and tab'!$D$57:$D$66</c:f>
              <c:numCache>
                <c:formatCode>General</c:formatCode>
                <c:ptCount val="10"/>
                <c:pt idx="0">
                  <c:v>0.19</c:v>
                </c:pt>
                <c:pt idx="1">
                  <c:v>1.96</c:v>
                </c:pt>
                <c:pt idx="2">
                  <c:v>2.94</c:v>
                </c:pt>
                <c:pt idx="3">
                  <c:v>3.77</c:v>
                </c:pt>
                <c:pt idx="4">
                  <c:v>4.71</c:v>
                </c:pt>
                <c:pt idx="5">
                  <c:v>6.29</c:v>
                </c:pt>
                <c:pt idx="6">
                  <c:v>8.14</c:v>
                </c:pt>
                <c:pt idx="7">
                  <c:v>9.09</c:v>
                </c:pt>
                <c:pt idx="8">
                  <c:v>10.37</c:v>
                </c:pt>
                <c:pt idx="9">
                  <c:v>11.3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CE2B-4D1C-A372-94749CB2420D}"/>
            </c:ext>
          </c:extLst>
        </c:ser>
        <c:ser>
          <c:idx val="2"/>
          <c:order val="2"/>
          <c:tx>
            <c:strRef>
              <c:f>'other parameters graphs and tab'!$E$55:$E$56</c:f>
              <c:strCache>
                <c:ptCount val="2"/>
                <c:pt idx="0">
                  <c:v>40°C</c:v>
                </c:pt>
                <c:pt idx="1">
                  <c:v>(Light)</c:v>
                </c:pt>
              </c:strCache>
            </c:strRef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triangle"/>
            <c:size val="7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other parameters graphs and tab'!$K$57:$K$66</c:f>
                <c:numCache>
                  <c:formatCode>General</c:formatCode>
                  <c:ptCount val="10"/>
                  <c:pt idx="0">
                    <c:v>1.14E-2</c:v>
                  </c:pt>
                  <c:pt idx="1">
                    <c:v>0.16679999999999998</c:v>
                  </c:pt>
                  <c:pt idx="2">
                    <c:v>0.2772</c:v>
                  </c:pt>
                  <c:pt idx="3">
                    <c:v>0.44400000000000001</c:v>
                  </c:pt>
                  <c:pt idx="4">
                    <c:v>0.57659999999999989</c:v>
                  </c:pt>
                  <c:pt idx="5">
                    <c:v>0.75</c:v>
                  </c:pt>
                  <c:pt idx="6">
                    <c:v>0.92280000000000006</c:v>
                  </c:pt>
                  <c:pt idx="7">
                    <c:v>1.0242</c:v>
                  </c:pt>
                  <c:pt idx="8">
                    <c:v>1.1489999999999998</c:v>
                  </c:pt>
                  <c:pt idx="9">
                    <c:v>0.6</c:v>
                  </c:pt>
                </c:numCache>
              </c:numRef>
            </c:plus>
            <c:minus>
              <c:numRef>
                <c:f>'other parameters graphs and tab'!$K$57:$K$66</c:f>
                <c:numCache>
                  <c:formatCode>General</c:formatCode>
                  <c:ptCount val="10"/>
                  <c:pt idx="0">
                    <c:v>1.14E-2</c:v>
                  </c:pt>
                  <c:pt idx="1">
                    <c:v>0.16679999999999998</c:v>
                  </c:pt>
                  <c:pt idx="2">
                    <c:v>0.2772</c:v>
                  </c:pt>
                  <c:pt idx="3">
                    <c:v>0.44400000000000001</c:v>
                  </c:pt>
                  <c:pt idx="4">
                    <c:v>0.57659999999999989</c:v>
                  </c:pt>
                  <c:pt idx="5">
                    <c:v>0.75</c:v>
                  </c:pt>
                  <c:pt idx="6">
                    <c:v>0.92280000000000006</c:v>
                  </c:pt>
                  <c:pt idx="7">
                    <c:v>1.0242</c:v>
                  </c:pt>
                  <c:pt idx="8">
                    <c:v>1.1489999999999998</c:v>
                  </c:pt>
                  <c:pt idx="9">
                    <c:v>0.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other parameters graphs and tab'!$B$57:$B$66</c:f>
              <c:numCache>
                <c:formatCode>General</c:formatCode>
                <c:ptCount val="10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</c:numCache>
            </c:numRef>
          </c:xVal>
          <c:yVal>
            <c:numRef>
              <c:f>'other parameters graphs and tab'!$E$57:$E$66</c:f>
              <c:numCache>
                <c:formatCode>General</c:formatCode>
                <c:ptCount val="10"/>
                <c:pt idx="0">
                  <c:v>0.19</c:v>
                </c:pt>
                <c:pt idx="1">
                  <c:v>2.78</c:v>
                </c:pt>
                <c:pt idx="2">
                  <c:v>4.62</c:v>
                </c:pt>
                <c:pt idx="3">
                  <c:v>7.4</c:v>
                </c:pt>
                <c:pt idx="4">
                  <c:v>9.61</c:v>
                </c:pt>
                <c:pt idx="5">
                  <c:v>12.5</c:v>
                </c:pt>
                <c:pt idx="6">
                  <c:v>15.38</c:v>
                </c:pt>
                <c:pt idx="7">
                  <c:v>17.07</c:v>
                </c:pt>
                <c:pt idx="8">
                  <c:v>19.149999999999999</c:v>
                </c:pt>
                <c:pt idx="9">
                  <c:v>21.6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CE2B-4D1C-A372-94749CB2420D}"/>
            </c:ext>
          </c:extLst>
        </c:ser>
        <c:ser>
          <c:idx val="3"/>
          <c:order val="3"/>
          <c:tx>
            <c:strRef>
              <c:f>'other parameters graphs and tab'!$F$55:$F$56</c:f>
              <c:strCache>
                <c:ptCount val="2"/>
                <c:pt idx="0">
                  <c:v>40°C</c:v>
                </c:pt>
                <c:pt idx="1">
                  <c:v>(Dark)</c:v>
                </c:pt>
              </c:strCache>
            </c:strRef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triangle"/>
            <c:size val="7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other parameters graphs and tab'!$L$57:$L$66</c:f>
                <c:numCache>
                  <c:formatCode>General</c:formatCode>
                  <c:ptCount val="10"/>
                  <c:pt idx="0">
                    <c:v>1.14E-2</c:v>
                  </c:pt>
                  <c:pt idx="1">
                    <c:v>0.11279999999999998</c:v>
                  </c:pt>
                  <c:pt idx="2">
                    <c:v>0.22440000000000002</c:v>
                  </c:pt>
                  <c:pt idx="3">
                    <c:v>0.33059999999999995</c:v>
                  </c:pt>
                  <c:pt idx="4">
                    <c:v>0.45239999999999997</c:v>
                  </c:pt>
                  <c:pt idx="5">
                    <c:v>0.56219999999999992</c:v>
                  </c:pt>
                  <c:pt idx="6">
                    <c:v>0.67199999999999993</c:v>
                  </c:pt>
                  <c:pt idx="7">
                    <c:v>1</c:v>
                  </c:pt>
                  <c:pt idx="8">
                    <c:v>0.91559999999999997</c:v>
                  </c:pt>
                  <c:pt idx="9">
                    <c:v>1.0289999999999999</c:v>
                  </c:pt>
                </c:numCache>
              </c:numRef>
            </c:plus>
            <c:minus>
              <c:numRef>
                <c:f>'other parameters graphs and tab'!$L$57:$L$66</c:f>
                <c:numCache>
                  <c:formatCode>General</c:formatCode>
                  <c:ptCount val="10"/>
                  <c:pt idx="0">
                    <c:v>1.14E-2</c:v>
                  </c:pt>
                  <c:pt idx="1">
                    <c:v>0.11279999999999998</c:v>
                  </c:pt>
                  <c:pt idx="2">
                    <c:v>0.22440000000000002</c:v>
                  </c:pt>
                  <c:pt idx="3">
                    <c:v>0.33059999999999995</c:v>
                  </c:pt>
                  <c:pt idx="4">
                    <c:v>0.45239999999999997</c:v>
                  </c:pt>
                  <c:pt idx="5">
                    <c:v>0.56219999999999992</c:v>
                  </c:pt>
                  <c:pt idx="6">
                    <c:v>0.67199999999999993</c:v>
                  </c:pt>
                  <c:pt idx="7">
                    <c:v>1</c:v>
                  </c:pt>
                  <c:pt idx="8">
                    <c:v>0.91559999999999997</c:v>
                  </c:pt>
                  <c:pt idx="9">
                    <c:v>1.028999999999999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other parameters graphs and tab'!$B$57:$B$66</c:f>
              <c:numCache>
                <c:formatCode>General</c:formatCode>
                <c:ptCount val="10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</c:numCache>
            </c:numRef>
          </c:xVal>
          <c:yVal>
            <c:numRef>
              <c:f>'other parameters graphs and tab'!$F$57:$F$66</c:f>
              <c:numCache>
                <c:formatCode>General</c:formatCode>
                <c:ptCount val="10"/>
                <c:pt idx="0">
                  <c:v>0.19</c:v>
                </c:pt>
                <c:pt idx="1">
                  <c:v>1.88</c:v>
                </c:pt>
                <c:pt idx="2">
                  <c:v>3.74</c:v>
                </c:pt>
                <c:pt idx="3">
                  <c:v>5.51</c:v>
                </c:pt>
                <c:pt idx="4">
                  <c:v>7.54</c:v>
                </c:pt>
                <c:pt idx="5">
                  <c:v>9.3699999999999992</c:v>
                </c:pt>
                <c:pt idx="6">
                  <c:v>11.2</c:v>
                </c:pt>
                <c:pt idx="7">
                  <c:v>13.03</c:v>
                </c:pt>
                <c:pt idx="8">
                  <c:v>15.26</c:v>
                </c:pt>
                <c:pt idx="9">
                  <c:v>17.14999999999999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CE2B-4D1C-A372-94749CB2420D}"/>
            </c:ext>
          </c:extLst>
        </c:ser>
        <c:ser>
          <c:idx val="4"/>
          <c:order val="4"/>
          <c:tx>
            <c:strRef>
              <c:f>'other parameters graphs and tab'!$G$55:$G$56</c:f>
              <c:strCache>
                <c:ptCount val="2"/>
                <c:pt idx="0">
                  <c:v>50°C</c:v>
                </c:pt>
                <c:pt idx="1">
                  <c:v>(Light)</c:v>
                </c:pt>
              </c:strCache>
            </c:strRef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7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other parameters graphs and tab'!$M$57:$M$66</c:f>
                <c:numCache>
                  <c:formatCode>General</c:formatCode>
                  <c:ptCount val="10"/>
                  <c:pt idx="0">
                    <c:v>1.14E-2</c:v>
                  </c:pt>
                  <c:pt idx="1">
                    <c:v>0.23039999999999999</c:v>
                  </c:pt>
                  <c:pt idx="2">
                    <c:v>0.44400000000000001</c:v>
                  </c:pt>
                  <c:pt idx="3">
                    <c:v>0.62219999999999998</c:v>
                  </c:pt>
                  <c:pt idx="4">
                    <c:v>0.82320000000000004</c:v>
                  </c:pt>
                  <c:pt idx="5">
                    <c:v>1.0002</c:v>
                  </c:pt>
                  <c:pt idx="6">
                    <c:v>0.5</c:v>
                  </c:pt>
                  <c:pt idx="7">
                    <c:v>1.3584000000000001</c:v>
                  </c:pt>
                  <c:pt idx="8">
                    <c:v>1.5281999999999998</c:v>
                  </c:pt>
                  <c:pt idx="9">
                    <c:v>0.7</c:v>
                  </c:pt>
                </c:numCache>
              </c:numRef>
            </c:plus>
            <c:minus>
              <c:numRef>
                <c:f>'other parameters graphs and tab'!$M$57:$M$66</c:f>
                <c:numCache>
                  <c:formatCode>General</c:formatCode>
                  <c:ptCount val="10"/>
                  <c:pt idx="0">
                    <c:v>1.14E-2</c:v>
                  </c:pt>
                  <c:pt idx="1">
                    <c:v>0.23039999999999999</c:v>
                  </c:pt>
                  <c:pt idx="2">
                    <c:v>0.44400000000000001</c:v>
                  </c:pt>
                  <c:pt idx="3">
                    <c:v>0.62219999999999998</c:v>
                  </c:pt>
                  <c:pt idx="4">
                    <c:v>0.82320000000000004</c:v>
                  </c:pt>
                  <c:pt idx="5">
                    <c:v>1.0002</c:v>
                  </c:pt>
                  <c:pt idx="6">
                    <c:v>0.5</c:v>
                  </c:pt>
                  <c:pt idx="7">
                    <c:v>1.3584000000000001</c:v>
                  </c:pt>
                  <c:pt idx="8">
                    <c:v>1.5281999999999998</c:v>
                  </c:pt>
                  <c:pt idx="9">
                    <c:v>0.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other parameters graphs and tab'!$B$57:$B$66</c:f>
              <c:numCache>
                <c:formatCode>General</c:formatCode>
                <c:ptCount val="10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</c:numCache>
            </c:numRef>
          </c:xVal>
          <c:yVal>
            <c:numRef>
              <c:f>'other parameters graphs and tab'!$G$57:$G$66</c:f>
              <c:numCache>
                <c:formatCode>General</c:formatCode>
                <c:ptCount val="10"/>
                <c:pt idx="0">
                  <c:v>0.19</c:v>
                </c:pt>
                <c:pt idx="1">
                  <c:v>3.84</c:v>
                </c:pt>
                <c:pt idx="2">
                  <c:v>7.4</c:v>
                </c:pt>
                <c:pt idx="3">
                  <c:v>10.37</c:v>
                </c:pt>
                <c:pt idx="4">
                  <c:v>13.72</c:v>
                </c:pt>
                <c:pt idx="5">
                  <c:v>16.670000000000002</c:v>
                </c:pt>
                <c:pt idx="6">
                  <c:v>19.809999999999999</c:v>
                </c:pt>
                <c:pt idx="7">
                  <c:v>22.64</c:v>
                </c:pt>
                <c:pt idx="8">
                  <c:v>25.47</c:v>
                </c:pt>
                <c:pt idx="9">
                  <c:v>28.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CE2B-4D1C-A372-94749CB2420D}"/>
            </c:ext>
          </c:extLst>
        </c:ser>
        <c:ser>
          <c:idx val="5"/>
          <c:order val="5"/>
          <c:tx>
            <c:strRef>
              <c:f>'other parameters graphs and tab'!$H$55:$H$56</c:f>
              <c:strCache>
                <c:ptCount val="2"/>
                <c:pt idx="0">
                  <c:v>50°C</c:v>
                </c:pt>
                <c:pt idx="1">
                  <c:v>(Dark)</c:v>
                </c:pt>
              </c:strCache>
            </c:strRef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7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other parameters graphs and tab'!$N$57:$N$66</c:f>
                <c:numCache>
                  <c:formatCode>General</c:formatCode>
                  <c:ptCount val="10"/>
                  <c:pt idx="0">
                    <c:v>1.14E-2</c:v>
                  </c:pt>
                  <c:pt idx="1">
                    <c:v>0.1764</c:v>
                  </c:pt>
                  <c:pt idx="2">
                    <c:v>0.33960000000000001</c:v>
                  </c:pt>
                  <c:pt idx="3">
                    <c:v>0.45239999999999997</c:v>
                  </c:pt>
                  <c:pt idx="4">
                    <c:v>0.64679999999999993</c:v>
                  </c:pt>
                  <c:pt idx="5">
                    <c:v>0.76439999999999997</c:v>
                  </c:pt>
                  <c:pt idx="6">
                    <c:v>0.94079999999999997</c:v>
                  </c:pt>
                  <c:pt idx="7">
                    <c:v>1.0584</c:v>
                  </c:pt>
                  <c:pt idx="8">
                    <c:v>1.2030000000000001</c:v>
                  </c:pt>
                  <c:pt idx="9">
                    <c:v>1.353</c:v>
                  </c:pt>
                </c:numCache>
              </c:numRef>
            </c:plus>
            <c:minus>
              <c:numRef>
                <c:f>'other parameters graphs and tab'!$N$57:$N$66</c:f>
                <c:numCache>
                  <c:formatCode>General</c:formatCode>
                  <c:ptCount val="10"/>
                  <c:pt idx="0">
                    <c:v>1.14E-2</c:v>
                  </c:pt>
                  <c:pt idx="1">
                    <c:v>0.1764</c:v>
                  </c:pt>
                  <c:pt idx="2">
                    <c:v>0.33960000000000001</c:v>
                  </c:pt>
                  <c:pt idx="3">
                    <c:v>0.45239999999999997</c:v>
                  </c:pt>
                  <c:pt idx="4">
                    <c:v>0.64679999999999993</c:v>
                  </c:pt>
                  <c:pt idx="5">
                    <c:v>0.76439999999999997</c:v>
                  </c:pt>
                  <c:pt idx="6">
                    <c:v>0.94079999999999997</c:v>
                  </c:pt>
                  <c:pt idx="7">
                    <c:v>1.0584</c:v>
                  </c:pt>
                  <c:pt idx="8">
                    <c:v>1.2030000000000001</c:v>
                  </c:pt>
                  <c:pt idx="9">
                    <c:v>1.35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other parameters graphs and tab'!$B$57:$B$66</c:f>
              <c:numCache>
                <c:formatCode>General</c:formatCode>
                <c:ptCount val="10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</c:numCache>
            </c:numRef>
          </c:xVal>
          <c:yVal>
            <c:numRef>
              <c:f>'other parameters graphs and tab'!$H$57:$H$66</c:f>
              <c:numCache>
                <c:formatCode>General</c:formatCode>
                <c:ptCount val="10"/>
                <c:pt idx="0">
                  <c:v>0.19</c:v>
                </c:pt>
                <c:pt idx="1">
                  <c:v>2.94</c:v>
                </c:pt>
                <c:pt idx="2">
                  <c:v>5.66</c:v>
                </c:pt>
                <c:pt idx="3">
                  <c:v>7.54</c:v>
                </c:pt>
                <c:pt idx="4">
                  <c:v>10.78</c:v>
                </c:pt>
                <c:pt idx="5">
                  <c:v>12.74</c:v>
                </c:pt>
                <c:pt idx="6">
                  <c:v>15.68</c:v>
                </c:pt>
                <c:pt idx="7">
                  <c:v>17.64</c:v>
                </c:pt>
                <c:pt idx="8">
                  <c:v>20.05</c:v>
                </c:pt>
                <c:pt idx="9">
                  <c:v>22.5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5-CE2B-4D1C-A372-94749CB2420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93897344"/>
        <c:axId val="1493896096"/>
      </c:scatterChart>
      <c:valAx>
        <c:axId val="1493897344"/>
        <c:scaling>
          <c:orientation val="minMax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1">
                    <a:solidFill>
                      <a:sysClr val="windowText" lastClr="000000"/>
                    </a:solidFill>
                  </a:rPr>
                  <a:t>Storage period (Days)</a:t>
                </a:r>
              </a:p>
            </c:rich>
          </c:tx>
          <c:layout>
            <c:manualLayout>
              <c:xMode val="edge"/>
              <c:yMode val="edge"/>
              <c:x val="0.40200758000972892"/>
              <c:y val="0.937533438950761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93896096"/>
        <c:crosses val="autoZero"/>
        <c:crossBetween val="midCat"/>
      </c:valAx>
      <c:valAx>
        <c:axId val="149389609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1">
                    <a:solidFill>
                      <a:sysClr val="windowText" lastClr="000000"/>
                    </a:solidFill>
                  </a:rPr>
                  <a:t>Peroxides value (meq/kg)
</a:t>
                </a:r>
              </a:p>
            </c:rich>
          </c:tx>
          <c:layout>
            <c:manualLayout>
              <c:xMode val="edge"/>
              <c:yMode val="edge"/>
              <c:x val="0"/>
              <c:y val="0.1677844773907765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9389734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egendEntry>
        <c:idx val="0"/>
        <c:txPr>
          <a:bodyPr rot="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</c:legendEntry>
      <c:legendEntry>
        <c:idx val="1"/>
        <c:txPr>
          <a:bodyPr rot="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</c:legendEntry>
      <c:legendEntry>
        <c:idx val="2"/>
        <c:txPr>
          <a:bodyPr rot="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</c:legendEntry>
      <c:legendEntry>
        <c:idx val="3"/>
        <c:txPr>
          <a:bodyPr rot="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</c:legendEntry>
      <c:legendEntry>
        <c:idx val="4"/>
        <c:txPr>
          <a:bodyPr rot="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</c:legendEntry>
      <c:legendEntry>
        <c:idx val="5"/>
        <c:txPr>
          <a:bodyPr rot="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</c:legendEntry>
      <c:layout>
        <c:manualLayout>
          <c:xMode val="edge"/>
          <c:yMode val="edge"/>
          <c:x val="0.13425362562877197"/>
          <c:y val="0.12854744508287816"/>
          <c:w val="0.33722191039765653"/>
          <c:h val="0.44997217690131075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chart" Target="../charts/chart4.xml"/><Relationship Id="rId2" Type="http://schemas.openxmlformats.org/officeDocument/2006/relationships/chart" Target="../charts/chart3.xml"/><Relationship Id="rId1" Type="http://schemas.openxmlformats.org/officeDocument/2006/relationships/chart" Target="../charts/chart2.xml"/><Relationship Id="rId4" Type="http://schemas.openxmlformats.org/officeDocument/2006/relationships/chart" Target="../charts/chart5.xml"/></Relationships>
</file>

<file path=xl/drawings/_rels/drawing4.xml.rels><?xml version="1.0" encoding="UTF-8" standalone="yes"?>
<Relationships xmlns="http://schemas.openxmlformats.org/package/2006/relationships"><Relationship Id="rId8" Type="http://schemas.openxmlformats.org/officeDocument/2006/relationships/chart" Target="../charts/chart13.xml"/><Relationship Id="rId13" Type="http://schemas.openxmlformats.org/officeDocument/2006/relationships/chart" Target="../charts/chart18.xml"/><Relationship Id="rId18" Type="http://schemas.openxmlformats.org/officeDocument/2006/relationships/chart" Target="../charts/chart23.xml"/><Relationship Id="rId3" Type="http://schemas.openxmlformats.org/officeDocument/2006/relationships/chart" Target="../charts/chart8.xml"/><Relationship Id="rId7" Type="http://schemas.openxmlformats.org/officeDocument/2006/relationships/chart" Target="../charts/chart12.xml"/><Relationship Id="rId12" Type="http://schemas.openxmlformats.org/officeDocument/2006/relationships/chart" Target="../charts/chart17.xml"/><Relationship Id="rId17" Type="http://schemas.openxmlformats.org/officeDocument/2006/relationships/chart" Target="../charts/chart22.xml"/><Relationship Id="rId2" Type="http://schemas.openxmlformats.org/officeDocument/2006/relationships/chart" Target="../charts/chart7.xml"/><Relationship Id="rId16" Type="http://schemas.openxmlformats.org/officeDocument/2006/relationships/chart" Target="../charts/chart21.xml"/><Relationship Id="rId20" Type="http://schemas.openxmlformats.org/officeDocument/2006/relationships/chart" Target="../charts/chart25.xml"/><Relationship Id="rId1" Type="http://schemas.openxmlformats.org/officeDocument/2006/relationships/chart" Target="../charts/chart6.xml"/><Relationship Id="rId6" Type="http://schemas.openxmlformats.org/officeDocument/2006/relationships/chart" Target="../charts/chart11.xml"/><Relationship Id="rId11" Type="http://schemas.openxmlformats.org/officeDocument/2006/relationships/chart" Target="../charts/chart16.xml"/><Relationship Id="rId5" Type="http://schemas.openxmlformats.org/officeDocument/2006/relationships/chart" Target="../charts/chart10.xml"/><Relationship Id="rId15" Type="http://schemas.openxmlformats.org/officeDocument/2006/relationships/chart" Target="../charts/chart20.xml"/><Relationship Id="rId10" Type="http://schemas.openxmlformats.org/officeDocument/2006/relationships/chart" Target="../charts/chart15.xml"/><Relationship Id="rId19" Type="http://schemas.openxmlformats.org/officeDocument/2006/relationships/chart" Target="../charts/chart24.xml"/><Relationship Id="rId4" Type="http://schemas.openxmlformats.org/officeDocument/2006/relationships/chart" Target="../charts/chart9.xml"/><Relationship Id="rId9" Type="http://schemas.openxmlformats.org/officeDocument/2006/relationships/chart" Target="../charts/chart14.xml"/><Relationship Id="rId14" Type="http://schemas.openxmlformats.org/officeDocument/2006/relationships/chart" Target="../charts/chart1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142875</xdr:colOff>
      <xdr:row>1</xdr:row>
      <xdr:rowOff>38100</xdr:rowOff>
    </xdr:from>
    <xdr:to>
      <xdr:col>21</xdr:col>
      <xdr:colOff>447675</xdr:colOff>
      <xdr:row>13</xdr:row>
      <xdr:rowOff>762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79167</cdr:x>
      <cdr:y>0</cdr:y>
    </cdr:from>
    <cdr:to>
      <cdr:x>1</cdr:x>
      <cdr:y>0.13542</cdr:y>
    </cdr:to>
    <cdr:sp macro="" textlink="">
      <cdr:nvSpPr>
        <cdr:cNvPr id="2" name="TextBox 1">
          <a:extLst xmlns:a="http://schemas.openxmlformats.org/drawingml/2006/main">
            <a:ext uri="{FF2B5EF4-FFF2-40B4-BE49-F238E27FC236}">
              <a16:creationId xmlns:a16="http://schemas.microsoft.com/office/drawing/2014/main" id="{6A06E3EB-0A91-E077-1E69-CD3D5F973566}"/>
            </a:ext>
          </a:extLst>
        </cdr:cNvPr>
        <cdr:cNvSpPr txBox="1"/>
      </cdr:nvSpPr>
      <cdr:spPr>
        <a:xfrm xmlns:a="http://schemas.openxmlformats.org/drawingml/2006/main">
          <a:off x="3619500" y="0"/>
          <a:ext cx="952500" cy="37147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400"/>
            <a:t>Soyabean</a:t>
          </a:r>
        </a:p>
      </cdr:txBody>
    </cdr:sp>
  </cdr:relSizeAnchor>
</c:userShapes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38100</xdr:colOff>
      <xdr:row>2</xdr:row>
      <xdr:rowOff>209549</xdr:rowOff>
    </xdr:from>
    <xdr:to>
      <xdr:col>22</xdr:col>
      <xdr:colOff>114300</xdr:colOff>
      <xdr:row>17</xdr:row>
      <xdr:rowOff>1524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5</xdr:col>
      <xdr:colOff>66675</xdr:colOff>
      <xdr:row>42</xdr:row>
      <xdr:rowOff>114301</xdr:rowOff>
    </xdr:from>
    <xdr:to>
      <xdr:col>23</xdr:col>
      <xdr:colOff>0</xdr:colOff>
      <xdr:row>56</xdr:row>
      <xdr:rowOff>142875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0000000-0008-0000-0100-00000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5</xdr:col>
      <xdr:colOff>300037</xdr:colOff>
      <xdr:row>63</xdr:row>
      <xdr:rowOff>104776</xdr:rowOff>
    </xdr:from>
    <xdr:to>
      <xdr:col>23</xdr:col>
      <xdr:colOff>219075</xdr:colOff>
      <xdr:row>75</xdr:row>
      <xdr:rowOff>85725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00000000-0008-0000-0100-000005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4</xdr:col>
      <xdr:colOff>476250</xdr:colOff>
      <xdr:row>21</xdr:row>
      <xdr:rowOff>0</xdr:rowOff>
    </xdr:from>
    <xdr:to>
      <xdr:col>22</xdr:col>
      <xdr:colOff>171450</xdr:colOff>
      <xdr:row>34</xdr:row>
      <xdr:rowOff>1905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1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133350</xdr:colOff>
      <xdr:row>5</xdr:row>
      <xdr:rowOff>104776</xdr:rowOff>
    </xdr:from>
    <xdr:to>
      <xdr:col>21</xdr:col>
      <xdr:colOff>438150</xdr:colOff>
      <xdr:row>17</xdr:row>
      <xdr:rowOff>152399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2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3</xdr:col>
      <xdr:colOff>600075</xdr:colOff>
      <xdr:row>20</xdr:row>
      <xdr:rowOff>47625</xdr:rowOff>
    </xdr:from>
    <xdr:to>
      <xdr:col>21</xdr:col>
      <xdr:colOff>295275</xdr:colOff>
      <xdr:row>33</xdr:row>
      <xdr:rowOff>161925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0000000-0008-0000-0200-00000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4</xdr:col>
      <xdr:colOff>104775</xdr:colOff>
      <xdr:row>36</xdr:row>
      <xdr:rowOff>19050</xdr:rowOff>
    </xdr:from>
    <xdr:to>
      <xdr:col>21</xdr:col>
      <xdr:colOff>409575</xdr:colOff>
      <xdr:row>50</xdr:row>
      <xdr:rowOff>762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2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4</xdr:col>
      <xdr:colOff>114300</xdr:colOff>
      <xdr:row>51</xdr:row>
      <xdr:rowOff>152400</xdr:rowOff>
    </xdr:from>
    <xdr:to>
      <xdr:col>21</xdr:col>
      <xdr:colOff>523875</xdr:colOff>
      <xdr:row>66</xdr:row>
      <xdr:rowOff>1905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00000000-0008-0000-0200-000005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4</xdr:col>
      <xdr:colOff>542925</xdr:colOff>
      <xdr:row>69</xdr:row>
      <xdr:rowOff>9525</xdr:rowOff>
    </xdr:from>
    <xdr:to>
      <xdr:col>22</xdr:col>
      <xdr:colOff>238125</xdr:colOff>
      <xdr:row>81</xdr:row>
      <xdr:rowOff>152400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00000000-0008-0000-0200-000006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35</xdr:col>
      <xdr:colOff>19050</xdr:colOff>
      <xdr:row>4</xdr:row>
      <xdr:rowOff>95250</xdr:rowOff>
    </xdr:from>
    <xdr:to>
      <xdr:col>42</xdr:col>
      <xdr:colOff>323850</xdr:colOff>
      <xdr:row>19</xdr:row>
      <xdr:rowOff>57149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00000000-0008-0000-0200-000007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35</xdr:col>
      <xdr:colOff>133350</xdr:colOff>
      <xdr:row>20</xdr:row>
      <xdr:rowOff>104774</xdr:rowOff>
    </xdr:from>
    <xdr:to>
      <xdr:col>42</xdr:col>
      <xdr:colOff>438150</xdr:colOff>
      <xdr:row>34</xdr:row>
      <xdr:rowOff>28574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00000000-0008-0000-0200-000008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35</xdr:col>
      <xdr:colOff>142875</xdr:colOff>
      <xdr:row>37</xdr:row>
      <xdr:rowOff>28574</xdr:rowOff>
    </xdr:from>
    <xdr:to>
      <xdr:col>42</xdr:col>
      <xdr:colOff>447675</xdr:colOff>
      <xdr:row>49</xdr:row>
      <xdr:rowOff>152399</xdr:rowOff>
    </xdr:to>
    <xdr:graphicFrame macro="">
      <xdr:nvGraphicFramePr>
        <xdr:cNvPr id="10" name="Chart 9">
          <a:extLst>
            <a:ext uri="{FF2B5EF4-FFF2-40B4-BE49-F238E27FC236}">
              <a16:creationId xmlns:a16="http://schemas.microsoft.com/office/drawing/2014/main" id="{00000000-0008-0000-0200-00000A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35</xdr:col>
      <xdr:colOff>171450</xdr:colOff>
      <xdr:row>52</xdr:row>
      <xdr:rowOff>114300</xdr:rowOff>
    </xdr:from>
    <xdr:to>
      <xdr:col>42</xdr:col>
      <xdr:colOff>476250</xdr:colOff>
      <xdr:row>64</xdr:row>
      <xdr:rowOff>161925</xdr:rowOff>
    </xdr:to>
    <xdr:graphicFrame macro="">
      <xdr:nvGraphicFramePr>
        <xdr:cNvPr id="11" name="Chart 10">
          <a:extLst>
            <a:ext uri="{FF2B5EF4-FFF2-40B4-BE49-F238E27FC236}">
              <a16:creationId xmlns:a16="http://schemas.microsoft.com/office/drawing/2014/main" id="{00000000-0008-0000-0200-00000B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35</xdr:col>
      <xdr:colOff>0</xdr:colOff>
      <xdr:row>69</xdr:row>
      <xdr:rowOff>152399</xdr:rowOff>
    </xdr:from>
    <xdr:to>
      <xdr:col>42</xdr:col>
      <xdr:colOff>304800</xdr:colOff>
      <xdr:row>81</xdr:row>
      <xdr:rowOff>171449</xdr:rowOff>
    </xdr:to>
    <xdr:graphicFrame macro="">
      <xdr:nvGraphicFramePr>
        <xdr:cNvPr id="12" name="Chart 11">
          <a:extLst>
            <a:ext uri="{FF2B5EF4-FFF2-40B4-BE49-F238E27FC236}">
              <a16:creationId xmlns:a16="http://schemas.microsoft.com/office/drawing/2014/main" id="{00000000-0008-0000-0200-00000C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56</xdr:col>
      <xdr:colOff>28575</xdr:colOff>
      <xdr:row>5</xdr:row>
      <xdr:rowOff>133350</xdr:rowOff>
    </xdr:from>
    <xdr:to>
      <xdr:col>63</xdr:col>
      <xdr:colOff>333375</xdr:colOff>
      <xdr:row>17</xdr:row>
      <xdr:rowOff>133350</xdr:rowOff>
    </xdr:to>
    <xdr:graphicFrame macro="">
      <xdr:nvGraphicFramePr>
        <xdr:cNvPr id="13" name="Chart 12">
          <a:extLst>
            <a:ext uri="{FF2B5EF4-FFF2-40B4-BE49-F238E27FC236}">
              <a16:creationId xmlns:a16="http://schemas.microsoft.com/office/drawing/2014/main" id="{00000000-0008-0000-0200-00000D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56</xdr:col>
      <xdr:colOff>85725</xdr:colOff>
      <xdr:row>22</xdr:row>
      <xdr:rowOff>142875</xdr:rowOff>
    </xdr:from>
    <xdr:to>
      <xdr:col>63</xdr:col>
      <xdr:colOff>390525</xdr:colOff>
      <xdr:row>34</xdr:row>
      <xdr:rowOff>161925</xdr:rowOff>
    </xdr:to>
    <xdr:graphicFrame macro="">
      <xdr:nvGraphicFramePr>
        <xdr:cNvPr id="14" name="Chart 13">
          <a:extLst>
            <a:ext uri="{FF2B5EF4-FFF2-40B4-BE49-F238E27FC236}">
              <a16:creationId xmlns:a16="http://schemas.microsoft.com/office/drawing/2014/main" id="{00000000-0008-0000-0200-00000E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>
    <xdr:from>
      <xdr:col>56</xdr:col>
      <xdr:colOff>533400</xdr:colOff>
      <xdr:row>37</xdr:row>
      <xdr:rowOff>114300</xdr:rowOff>
    </xdr:from>
    <xdr:to>
      <xdr:col>64</xdr:col>
      <xdr:colOff>228600</xdr:colOff>
      <xdr:row>49</xdr:row>
      <xdr:rowOff>66675</xdr:rowOff>
    </xdr:to>
    <xdr:graphicFrame macro="">
      <xdr:nvGraphicFramePr>
        <xdr:cNvPr id="15" name="Chart 14">
          <a:extLst>
            <a:ext uri="{FF2B5EF4-FFF2-40B4-BE49-F238E27FC236}">
              <a16:creationId xmlns:a16="http://schemas.microsoft.com/office/drawing/2014/main" id="{00000000-0008-0000-0200-00000F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  <xdr:twoCellAnchor>
    <xdr:from>
      <xdr:col>56</xdr:col>
      <xdr:colOff>428625</xdr:colOff>
      <xdr:row>54</xdr:row>
      <xdr:rowOff>133350</xdr:rowOff>
    </xdr:from>
    <xdr:to>
      <xdr:col>64</xdr:col>
      <xdr:colOff>123825</xdr:colOff>
      <xdr:row>66</xdr:row>
      <xdr:rowOff>171450</xdr:rowOff>
    </xdr:to>
    <xdr:graphicFrame macro="">
      <xdr:nvGraphicFramePr>
        <xdr:cNvPr id="16" name="Chart 15">
          <a:extLst>
            <a:ext uri="{FF2B5EF4-FFF2-40B4-BE49-F238E27FC236}">
              <a16:creationId xmlns:a16="http://schemas.microsoft.com/office/drawing/2014/main" id="{00000000-0008-0000-0200-000010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"/>
        </a:graphicData>
      </a:graphic>
    </xdr:graphicFrame>
    <xdr:clientData/>
  </xdr:twoCellAnchor>
  <xdr:twoCellAnchor>
    <xdr:from>
      <xdr:col>57</xdr:col>
      <xdr:colOff>38100</xdr:colOff>
      <xdr:row>69</xdr:row>
      <xdr:rowOff>9526</xdr:rowOff>
    </xdr:from>
    <xdr:to>
      <xdr:col>64</xdr:col>
      <xdr:colOff>342900</xdr:colOff>
      <xdr:row>81</xdr:row>
      <xdr:rowOff>133351</xdr:rowOff>
    </xdr:to>
    <xdr:graphicFrame macro="">
      <xdr:nvGraphicFramePr>
        <xdr:cNvPr id="17" name="Chart 16">
          <a:extLst>
            <a:ext uri="{FF2B5EF4-FFF2-40B4-BE49-F238E27FC236}">
              <a16:creationId xmlns:a16="http://schemas.microsoft.com/office/drawing/2014/main" id="{00000000-0008-0000-0200-000011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"/>
        </a:graphicData>
      </a:graphic>
    </xdr:graphicFrame>
    <xdr:clientData/>
  </xdr:twoCellAnchor>
  <xdr:twoCellAnchor>
    <xdr:from>
      <xdr:col>79</xdr:col>
      <xdr:colOff>123825</xdr:colOff>
      <xdr:row>6</xdr:row>
      <xdr:rowOff>0</xdr:rowOff>
    </xdr:from>
    <xdr:to>
      <xdr:col>86</xdr:col>
      <xdr:colOff>428625</xdr:colOff>
      <xdr:row>18</xdr:row>
      <xdr:rowOff>180975</xdr:rowOff>
    </xdr:to>
    <xdr:graphicFrame macro="">
      <xdr:nvGraphicFramePr>
        <xdr:cNvPr id="18" name="Chart 17">
          <a:extLst>
            <a:ext uri="{FF2B5EF4-FFF2-40B4-BE49-F238E27FC236}">
              <a16:creationId xmlns:a16="http://schemas.microsoft.com/office/drawing/2014/main" id="{00000000-0008-0000-0200-00001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6"/>
        </a:graphicData>
      </a:graphic>
    </xdr:graphicFrame>
    <xdr:clientData/>
  </xdr:twoCellAnchor>
  <xdr:twoCellAnchor>
    <xdr:from>
      <xdr:col>79</xdr:col>
      <xdr:colOff>247650</xdr:colOff>
      <xdr:row>23</xdr:row>
      <xdr:rowOff>238125</xdr:rowOff>
    </xdr:from>
    <xdr:to>
      <xdr:col>86</xdr:col>
      <xdr:colOff>552450</xdr:colOff>
      <xdr:row>36</xdr:row>
      <xdr:rowOff>152400</xdr:rowOff>
    </xdr:to>
    <xdr:graphicFrame macro="">
      <xdr:nvGraphicFramePr>
        <xdr:cNvPr id="19" name="Chart 18">
          <a:extLst>
            <a:ext uri="{FF2B5EF4-FFF2-40B4-BE49-F238E27FC236}">
              <a16:creationId xmlns:a16="http://schemas.microsoft.com/office/drawing/2014/main" id="{00000000-0008-0000-0200-00001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7"/>
        </a:graphicData>
      </a:graphic>
    </xdr:graphicFrame>
    <xdr:clientData/>
  </xdr:twoCellAnchor>
  <xdr:twoCellAnchor>
    <xdr:from>
      <xdr:col>79</xdr:col>
      <xdr:colOff>361950</xdr:colOff>
      <xdr:row>38</xdr:row>
      <xdr:rowOff>247650</xdr:rowOff>
    </xdr:from>
    <xdr:to>
      <xdr:col>87</xdr:col>
      <xdr:colOff>57150</xdr:colOff>
      <xdr:row>51</xdr:row>
      <xdr:rowOff>104775</xdr:rowOff>
    </xdr:to>
    <xdr:graphicFrame macro="">
      <xdr:nvGraphicFramePr>
        <xdr:cNvPr id="20" name="Chart 19">
          <a:extLst>
            <a:ext uri="{FF2B5EF4-FFF2-40B4-BE49-F238E27FC236}">
              <a16:creationId xmlns:a16="http://schemas.microsoft.com/office/drawing/2014/main" id="{00000000-0008-0000-0200-00001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8"/>
        </a:graphicData>
      </a:graphic>
    </xdr:graphicFrame>
    <xdr:clientData/>
  </xdr:twoCellAnchor>
  <xdr:twoCellAnchor>
    <xdr:from>
      <xdr:col>79</xdr:col>
      <xdr:colOff>257175</xdr:colOff>
      <xdr:row>54</xdr:row>
      <xdr:rowOff>314325</xdr:rowOff>
    </xdr:from>
    <xdr:to>
      <xdr:col>86</xdr:col>
      <xdr:colOff>561975</xdr:colOff>
      <xdr:row>67</xdr:row>
      <xdr:rowOff>161925</xdr:rowOff>
    </xdr:to>
    <xdr:graphicFrame macro="">
      <xdr:nvGraphicFramePr>
        <xdr:cNvPr id="21" name="Chart 20">
          <a:extLst>
            <a:ext uri="{FF2B5EF4-FFF2-40B4-BE49-F238E27FC236}">
              <a16:creationId xmlns:a16="http://schemas.microsoft.com/office/drawing/2014/main" id="{00000000-0008-0000-0200-000015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9"/>
        </a:graphicData>
      </a:graphic>
    </xdr:graphicFrame>
    <xdr:clientData/>
  </xdr:twoCellAnchor>
  <xdr:twoCellAnchor>
    <xdr:from>
      <xdr:col>79</xdr:col>
      <xdr:colOff>466725</xdr:colOff>
      <xdr:row>70</xdr:row>
      <xdr:rowOff>152400</xdr:rowOff>
    </xdr:from>
    <xdr:to>
      <xdr:col>87</xdr:col>
      <xdr:colOff>161925</xdr:colOff>
      <xdr:row>82</xdr:row>
      <xdr:rowOff>66675</xdr:rowOff>
    </xdr:to>
    <xdr:graphicFrame macro="">
      <xdr:nvGraphicFramePr>
        <xdr:cNvPr id="22" name="Chart 21">
          <a:extLst>
            <a:ext uri="{FF2B5EF4-FFF2-40B4-BE49-F238E27FC236}">
              <a16:creationId xmlns:a16="http://schemas.microsoft.com/office/drawing/2014/main" id="{00000000-0008-0000-0200-000016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0"/>
        </a:graphicData>
      </a:graphic>
    </xdr:graphicFrame>
    <xdr:clientData/>
  </xdr:twoCellAnchor>
  <xdr:oneCellAnchor>
    <xdr:from>
      <xdr:col>20</xdr:col>
      <xdr:colOff>371475</xdr:colOff>
      <xdr:row>2</xdr:row>
      <xdr:rowOff>95250</xdr:rowOff>
    </xdr:from>
    <xdr:ext cx="252249" cy="264560"/>
    <xdr:sp macro="" textlink="">
      <xdr:nvSpPr>
        <xdr:cNvPr id="9" name="TextBox 8">
          <a:extLst>
            <a:ext uri="{FF2B5EF4-FFF2-40B4-BE49-F238E27FC236}">
              <a16:creationId xmlns:a16="http://schemas.microsoft.com/office/drawing/2014/main" id="{A3430116-BC80-F193-27CB-773CCCA79B47}"/>
            </a:ext>
          </a:extLst>
        </xdr:cNvPr>
        <xdr:cNvSpPr txBox="1"/>
      </xdr:nvSpPr>
      <xdr:spPr>
        <a:xfrm>
          <a:off x="12563475" y="476250"/>
          <a:ext cx="252249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100"/>
            <a:t>a</a:t>
          </a:r>
        </a:p>
      </xdr:txBody>
    </xdr:sp>
    <xdr:clientData/>
  </xdr:oneCellAnchor>
</xdr:wsDr>
</file>

<file path=xl/drawings/drawing5.xml><?xml version="1.0" encoding="utf-8"?>
<c:userShapes xmlns:c="http://schemas.openxmlformats.org/drawingml/2006/chart">
  <cdr:relSizeAnchor xmlns:cdr="http://schemas.openxmlformats.org/drawingml/2006/chartDrawing">
    <cdr:from>
      <cdr:x>0.87153</cdr:x>
      <cdr:y>0.24005</cdr:y>
    </cdr:from>
    <cdr:to>
      <cdr:x>0.92813</cdr:x>
      <cdr:y>0.33484</cdr:y>
    </cdr:to>
    <cdr:sp macro="" textlink="">
      <cdr:nvSpPr>
        <cdr:cNvPr id="2" name="TextBox 8">
          <a:extLst xmlns:a="http://schemas.openxmlformats.org/drawingml/2006/main">
            <a:ext uri="{FF2B5EF4-FFF2-40B4-BE49-F238E27FC236}">
              <a16:creationId xmlns:a16="http://schemas.microsoft.com/office/drawing/2014/main" id="{A3430116-BC80-F193-27CB-773CCCA79B47}"/>
            </a:ext>
          </a:extLst>
        </cdr:cNvPr>
        <cdr:cNvSpPr txBox="1"/>
      </cdr:nvSpPr>
      <cdr:spPr>
        <a:xfrm xmlns:a="http://schemas.openxmlformats.org/drawingml/2006/main">
          <a:off x="3984625" y="669925"/>
          <a:ext cx="258789" cy="264560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none" rtlCol="0" anchor="t">
          <a:spAutoFit/>
        </a:bodyPr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/>
            <a:t>b</a:t>
          </a:r>
        </a:p>
      </cdr:txBody>
    </cdr:sp>
  </cdr:relSizeAnchor>
  <cdr:relSizeAnchor xmlns:cdr="http://schemas.openxmlformats.org/drawingml/2006/chartDrawing">
    <cdr:from>
      <cdr:x>0.86944</cdr:x>
      <cdr:y>0.39704</cdr:y>
    </cdr:from>
    <cdr:to>
      <cdr:x>0.92605</cdr:x>
      <cdr:y>0.49184</cdr:y>
    </cdr:to>
    <cdr:sp macro="" textlink="">
      <cdr:nvSpPr>
        <cdr:cNvPr id="3" name="TextBox 8">
          <a:extLst xmlns:a="http://schemas.openxmlformats.org/drawingml/2006/main">
            <a:ext uri="{FF2B5EF4-FFF2-40B4-BE49-F238E27FC236}">
              <a16:creationId xmlns:a16="http://schemas.microsoft.com/office/drawing/2014/main" id="{13D9FA6D-FE46-FF7D-DB67-EF25C95ACA42}"/>
            </a:ext>
          </a:extLst>
        </cdr:cNvPr>
        <cdr:cNvSpPr txBox="1"/>
      </cdr:nvSpPr>
      <cdr:spPr>
        <a:xfrm xmlns:a="http://schemas.openxmlformats.org/drawingml/2006/main">
          <a:off x="3975100" y="1108075"/>
          <a:ext cx="258789" cy="264560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none" rtlCol="0" anchor="t">
          <a:spAutoFit/>
        </a:bodyPr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/>
            <a:t>d</a:t>
          </a:r>
        </a:p>
      </cdr:txBody>
    </cdr:sp>
  </cdr:relSizeAnchor>
  <cdr:relSizeAnchor xmlns:cdr="http://schemas.openxmlformats.org/drawingml/2006/chartDrawing">
    <cdr:from>
      <cdr:x>0.86944</cdr:x>
      <cdr:y>0.34926</cdr:y>
    </cdr:from>
    <cdr:to>
      <cdr:x>0.92462</cdr:x>
      <cdr:y>0.44406</cdr:y>
    </cdr:to>
    <cdr:sp macro="" textlink="">
      <cdr:nvSpPr>
        <cdr:cNvPr id="4" name="TextBox 8">
          <a:extLst xmlns:a="http://schemas.openxmlformats.org/drawingml/2006/main">
            <a:ext uri="{FF2B5EF4-FFF2-40B4-BE49-F238E27FC236}">
              <a16:creationId xmlns:a16="http://schemas.microsoft.com/office/drawing/2014/main" id="{E07A7F31-E93E-CD6D-B8C6-1A37B3F4457B}"/>
            </a:ext>
          </a:extLst>
        </cdr:cNvPr>
        <cdr:cNvSpPr txBox="1"/>
      </cdr:nvSpPr>
      <cdr:spPr>
        <a:xfrm xmlns:a="http://schemas.openxmlformats.org/drawingml/2006/main">
          <a:off x="3975100" y="974725"/>
          <a:ext cx="252249" cy="264560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none" rtlCol="0" anchor="t">
          <a:spAutoFit/>
        </a:bodyPr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/>
            <a:t>c</a:t>
          </a:r>
        </a:p>
      </cdr:txBody>
    </cdr:sp>
  </cdr:relSizeAnchor>
  <cdr:relSizeAnchor xmlns:cdr="http://schemas.openxmlformats.org/drawingml/2006/chartDrawing">
    <cdr:from>
      <cdr:x>0.86944</cdr:x>
      <cdr:y>0.28783</cdr:y>
    </cdr:from>
    <cdr:to>
      <cdr:x>0.92605</cdr:x>
      <cdr:y>0.38262</cdr:y>
    </cdr:to>
    <cdr:sp macro="" textlink="">
      <cdr:nvSpPr>
        <cdr:cNvPr id="5" name="TextBox 8">
          <a:extLst xmlns:a="http://schemas.openxmlformats.org/drawingml/2006/main">
            <a:ext uri="{FF2B5EF4-FFF2-40B4-BE49-F238E27FC236}">
              <a16:creationId xmlns:a16="http://schemas.microsoft.com/office/drawing/2014/main" id="{12DC64B7-A624-798C-DC42-9D1CC3B1F67D}"/>
            </a:ext>
          </a:extLst>
        </cdr:cNvPr>
        <cdr:cNvSpPr txBox="1"/>
      </cdr:nvSpPr>
      <cdr:spPr>
        <a:xfrm xmlns:a="http://schemas.openxmlformats.org/drawingml/2006/main">
          <a:off x="3975100" y="803275"/>
          <a:ext cx="258789" cy="264560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none" rtlCol="0" anchor="t">
          <a:spAutoFit/>
        </a:bodyPr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/>
            <a:t>b</a:t>
          </a:r>
        </a:p>
      </cdr:txBody>
    </cdr:sp>
  </cdr:relSizeAnchor>
  <cdr:relSizeAnchor xmlns:cdr="http://schemas.openxmlformats.org/drawingml/2006/chartDrawing">
    <cdr:from>
      <cdr:x>0.86944</cdr:x>
      <cdr:y>0.45848</cdr:y>
    </cdr:from>
    <cdr:to>
      <cdr:x>0.92519</cdr:x>
      <cdr:y>0.55327</cdr:y>
    </cdr:to>
    <cdr:sp macro="" textlink="">
      <cdr:nvSpPr>
        <cdr:cNvPr id="6" name="TextBox 8">
          <a:extLst xmlns:a="http://schemas.openxmlformats.org/drawingml/2006/main">
            <a:ext uri="{FF2B5EF4-FFF2-40B4-BE49-F238E27FC236}">
              <a16:creationId xmlns:a16="http://schemas.microsoft.com/office/drawing/2014/main" id="{FB22E0AC-146A-0506-15A7-7AAB33D61261}"/>
            </a:ext>
          </a:extLst>
        </cdr:cNvPr>
        <cdr:cNvSpPr txBox="1"/>
      </cdr:nvSpPr>
      <cdr:spPr>
        <a:xfrm xmlns:a="http://schemas.openxmlformats.org/drawingml/2006/main">
          <a:off x="3975100" y="1279525"/>
          <a:ext cx="254878" cy="264560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none" rtlCol="0" anchor="t">
          <a:spAutoFit/>
        </a:bodyPr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/>
            <a:t>e</a:t>
          </a:r>
        </a:p>
      </cdr:txBody>
    </cdr:sp>
  </cdr:relSizeAnchor>
</c:userShapes>
</file>

<file path=xl/drawings/drawing6.xml><?xml version="1.0" encoding="utf-8"?>
<c:userShapes xmlns:c="http://schemas.openxmlformats.org/drawingml/2006/chart">
  <cdr:relSizeAnchor xmlns:cdr="http://schemas.openxmlformats.org/drawingml/2006/chartDrawing">
    <cdr:from>
      <cdr:x>0.85694</cdr:x>
      <cdr:y>0.11703</cdr:y>
    </cdr:from>
    <cdr:to>
      <cdr:x>0.91212</cdr:x>
      <cdr:y>0.2041</cdr:y>
    </cdr:to>
    <cdr:sp macro="" textlink="">
      <cdr:nvSpPr>
        <cdr:cNvPr id="2" name="TextBox 8">
          <a:extLst xmlns:a="http://schemas.openxmlformats.org/drawingml/2006/main">
            <a:ext uri="{FF2B5EF4-FFF2-40B4-BE49-F238E27FC236}">
              <a16:creationId xmlns:a16="http://schemas.microsoft.com/office/drawing/2014/main" id="{A3430116-BC80-F193-27CB-773CCCA79B47}"/>
            </a:ext>
          </a:extLst>
        </cdr:cNvPr>
        <cdr:cNvSpPr txBox="1"/>
      </cdr:nvSpPr>
      <cdr:spPr>
        <a:xfrm xmlns:a="http://schemas.openxmlformats.org/drawingml/2006/main">
          <a:off x="3917950" y="355600"/>
          <a:ext cx="252249" cy="264560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none" rtlCol="0" anchor="t">
          <a:spAutoFit/>
        </a:bodyPr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/>
            <a:t>a</a:t>
          </a:r>
        </a:p>
      </cdr:txBody>
    </cdr:sp>
  </cdr:relSizeAnchor>
  <cdr:relSizeAnchor xmlns:cdr="http://schemas.openxmlformats.org/drawingml/2006/chartDrawing">
    <cdr:from>
      <cdr:x>0.85486</cdr:x>
      <cdr:y>0.21735</cdr:y>
    </cdr:from>
    <cdr:to>
      <cdr:x>0.91146</cdr:x>
      <cdr:y>0.30442</cdr:y>
    </cdr:to>
    <cdr:sp macro="" textlink="">
      <cdr:nvSpPr>
        <cdr:cNvPr id="3" name="TextBox 8">
          <a:extLst xmlns:a="http://schemas.openxmlformats.org/drawingml/2006/main">
            <a:ext uri="{FF2B5EF4-FFF2-40B4-BE49-F238E27FC236}">
              <a16:creationId xmlns:a16="http://schemas.microsoft.com/office/drawing/2014/main" id="{17760B9D-0FC5-3300-339A-994DF27D12EB}"/>
            </a:ext>
          </a:extLst>
        </cdr:cNvPr>
        <cdr:cNvSpPr txBox="1"/>
      </cdr:nvSpPr>
      <cdr:spPr>
        <a:xfrm xmlns:a="http://schemas.openxmlformats.org/drawingml/2006/main">
          <a:off x="3908425" y="660400"/>
          <a:ext cx="258789" cy="264560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none" rtlCol="0" anchor="t">
          <a:spAutoFit/>
        </a:bodyPr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/>
            <a:t>b</a:t>
          </a:r>
        </a:p>
      </cdr:txBody>
    </cdr:sp>
  </cdr:relSizeAnchor>
  <cdr:relSizeAnchor xmlns:cdr="http://schemas.openxmlformats.org/drawingml/2006/chartDrawing">
    <cdr:from>
      <cdr:x>0.85278</cdr:x>
      <cdr:y>0.26437</cdr:y>
    </cdr:from>
    <cdr:to>
      <cdr:x>0.90938</cdr:x>
      <cdr:y>0.35144</cdr:y>
    </cdr:to>
    <cdr:sp macro="" textlink="">
      <cdr:nvSpPr>
        <cdr:cNvPr id="4" name="TextBox 8">
          <a:extLst xmlns:a="http://schemas.openxmlformats.org/drawingml/2006/main">
            <a:ext uri="{FF2B5EF4-FFF2-40B4-BE49-F238E27FC236}">
              <a16:creationId xmlns:a16="http://schemas.microsoft.com/office/drawing/2014/main" id="{1641AFD9-657E-BFE2-E279-6ED39B4E200C}"/>
            </a:ext>
          </a:extLst>
        </cdr:cNvPr>
        <cdr:cNvSpPr txBox="1"/>
      </cdr:nvSpPr>
      <cdr:spPr>
        <a:xfrm xmlns:a="http://schemas.openxmlformats.org/drawingml/2006/main">
          <a:off x="3898900" y="803275"/>
          <a:ext cx="258789" cy="264560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none" rtlCol="0" anchor="t">
          <a:spAutoFit/>
        </a:bodyPr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/>
            <a:t>b</a:t>
          </a:r>
        </a:p>
      </cdr:txBody>
    </cdr:sp>
  </cdr:relSizeAnchor>
  <cdr:relSizeAnchor xmlns:cdr="http://schemas.openxmlformats.org/drawingml/2006/chartDrawing">
    <cdr:from>
      <cdr:x>0.85069</cdr:x>
      <cdr:y>0.32706</cdr:y>
    </cdr:from>
    <cdr:to>
      <cdr:x>0.90587</cdr:x>
      <cdr:y>0.41413</cdr:y>
    </cdr:to>
    <cdr:sp macro="" textlink="">
      <cdr:nvSpPr>
        <cdr:cNvPr id="5" name="TextBox 8">
          <a:extLst xmlns:a="http://schemas.openxmlformats.org/drawingml/2006/main">
            <a:ext uri="{FF2B5EF4-FFF2-40B4-BE49-F238E27FC236}">
              <a16:creationId xmlns:a16="http://schemas.microsoft.com/office/drawing/2014/main" id="{BC2A20B3-0057-458E-5A60-D6111546ACAC}"/>
            </a:ext>
          </a:extLst>
        </cdr:cNvPr>
        <cdr:cNvSpPr txBox="1"/>
      </cdr:nvSpPr>
      <cdr:spPr>
        <a:xfrm xmlns:a="http://schemas.openxmlformats.org/drawingml/2006/main">
          <a:off x="3889375" y="993775"/>
          <a:ext cx="252249" cy="264560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none" rtlCol="0" anchor="t">
          <a:spAutoFit/>
        </a:bodyPr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/>
            <a:t>c</a:t>
          </a:r>
        </a:p>
      </cdr:txBody>
    </cdr:sp>
  </cdr:relSizeAnchor>
  <cdr:relSizeAnchor xmlns:cdr="http://schemas.openxmlformats.org/drawingml/2006/chartDrawing">
    <cdr:from>
      <cdr:x>0.84861</cdr:x>
      <cdr:y>0.38662</cdr:y>
    </cdr:from>
    <cdr:to>
      <cdr:x>0.90521</cdr:x>
      <cdr:y>0.47369</cdr:y>
    </cdr:to>
    <cdr:sp macro="" textlink="">
      <cdr:nvSpPr>
        <cdr:cNvPr id="6" name="TextBox 8">
          <a:extLst xmlns:a="http://schemas.openxmlformats.org/drawingml/2006/main">
            <a:ext uri="{FF2B5EF4-FFF2-40B4-BE49-F238E27FC236}">
              <a16:creationId xmlns:a16="http://schemas.microsoft.com/office/drawing/2014/main" id="{23021195-1C63-5487-2F72-6FD313AD1259}"/>
            </a:ext>
          </a:extLst>
        </cdr:cNvPr>
        <cdr:cNvSpPr txBox="1"/>
      </cdr:nvSpPr>
      <cdr:spPr>
        <a:xfrm xmlns:a="http://schemas.openxmlformats.org/drawingml/2006/main">
          <a:off x="3879850" y="1174750"/>
          <a:ext cx="258789" cy="264560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none" rtlCol="0" anchor="t">
          <a:spAutoFit/>
        </a:bodyPr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/>
            <a:t>d</a:t>
          </a:r>
        </a:p>
      </cdr:txBody>
    </cdr:sp>
  </cdr:relSizeAnchor>
  <cdr:relSizeAnchor xmlns:cdr="http://schemas.openxmlformats.org/drawingml/2006/chartDrawing">
    <cdr:from>
      <cdr:x>0.85278</cdr:x>
      <cdr:y>0.45559</cdr:y>
    </cdr:from>
    <cdr:to>
      <cdr:x>0.90853</cdr:x>
      <cdr:y>0.54266</cdr:y>
    </cdr:to>
    <cdr:sp macro="" textlink="">
      <cdr:nvSpPr>
        <cdr:cNvPr id="7" name="TextBox 8">
          <a:extLst xmlns:a="http://schemas.openxmlformats.org/drawingml/2006/main">
            <a:ext uri="{FF2B5EF4-FFF2-40B4-BE49-F238E27FC236}">
              <a16:creationId xmlns:a16="http://schemas.microsoft.com/office/drawing/2014/main" id="{CAAA2BB7-F2FC-EB2D-950D-1281CAFB31FD}"/>
            </a:ext>
          </a:extLst>
        </cdr:cNvPr>
        <cdr:cNvSpPr txBox="1"/>
      </cdr:nvSpPr>
      <cdr:spPr>
        <a:xfrm xmlns:a="http://schemas.openxmlformats.org/drawingml/2006/main">
          <a:off x="3898900" y="1384300"/>
          <a:ext cx="254878" cy="264560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none" rtlCol="0" anchor="t">
          <a:spAutoFit/>
        </a:bodyPr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/>
            <a:t>e</a:t>
          </a:r>
        </a:p>
      </cdr:txBody>
    </cdr:sp>
  </cdr:relSizeAnchor>
</c:userShapes>
</file>

<file path=xl/drawings/drawing7.xml><?xml version="1.0" encoding="utf-8"?>
<c:userShapes xmlns:c="http://schemas.openxmlformats.org/drawingml/2006/chart">
  <cdr:relSizeAnchor xmlns:cdr="http://schemas.openxmlformats.org/drawingml/2006/chartDrawing">
    <cdr:from>
      <cdr:x>0.87361</cdr:x>
      <cdr:y>0.12207</cdr:y>
    </cdr:from>
    <cdr:to>
      <cdr:x>0.92878</cdr:x>
      <cdr:y>0.20031</cdr:y>
    </cdr:to>
    <cdr:sp macro="" textlink="">
      <cdr:nvSpPr>
        <cdr:cNvPr id="2" name="TextBox 8">
          <a:extLst xmlns:a="http://schemas.openxmlformats.org/drawingml/2006/main">
            <a:ext uri="{FF2B5EF4-FFF2-40B4-BE49-F238E27FC236}">
              <a16:creationId xmlns:a16="http://schemas.microsoft.com/office/drawing/2014/main" id="{A3430116-BC80-F193-27CB-773CCCA79B47}"/>
            </a:ext>
          </a:extLst>
        </cdr:cNvPr>
        <cdr:cNvSpPr txBox="1"/>
      </cdr:nvSpPr>
      <cdr:spPr>
        <a:xfrm xmlns:a="http://schemas.openxmlformats.org/drawingml/2006/main">
          <a:off x="3994150" y="412750"/>
          <a:ext cx="252249" cy="264560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none" rtlCol="0" anchor="t">
          <a:spAutoFit/>
        </a:bodyPr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/>
            <a:t>a</a:t>
          </a:r>
        </a:p>
      </cdr:txBody>
    </cdr:sp>
  </cdr:relSizeAnchor>
  <cdr:relSizeAnchor xmlns:cdr="http://schemas.openxmlformats.org/drawingml/2006/chartDrawing">
    <cdr:from>
      <cdr:x>0.86944</cdr:x>
      <cdr:y>0.25446</cdr:y>
    </cdr:from>
    <cdr:to>
      <cdr:x>0.92605</cdr:x>
      <cdr:y>0.3327</cdr:y>
    </cdr:to>
    <cdr:sp macro="" textlink="">
      <cdr:nvSpPr>
        <cdr:cNvPr id="3" name="TextBox 8">
          <a:extLst xmlns:a="http://schemas.openxmlformats.org/drawingml/2006/main">
            <a:ext uri="{FF2B5EF4-FFF2-40B4-BE49-F238E27FC236}">
              <a16:creationId xmlns:a16="http://schemas.microsoft.com/office/drawing/2014/main" id="{ACB77D49-012C-B841-D6D6-D1BC86949F3C}"/>
            </a:ext>
          </a:extLst>
        </cdr:cNvPr>
        <cdr:cNvSpPr txBox="1"/>
      </cdr:nvSpPr>
      <cdr:spPr>
        <a:xfrm xmlns:a="http://schemas.openxmlformats.org/drawingml/2006/main">
          <a:off x="3975100" y="860425"/>
          <a:ext cx="258789" cy="264560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none" rtlCol="0" anchor="t">
          <a:spAutoFit/>
        </a:bodyPr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/>
            <a:t>b</a:t>
          </a:r>
        </a:p>
      </cdr:txBody>
    </cdr:sp>
  </cdr:relSizeAnchor>
  <cdr:relSizeAnchor xmlns:cdr="http://schemas.openxmlformats.org/drawingml/2006/chartDrawing">
    <cdr:from>
      <cdr:x>0.86736</cdr:x>
      <cdr:y>0.28826</cdr:y>
    </cdr:from>
    <cdr:to>
      <cdr:x>0.92396</cdr:x>
      <cdr:y>0.3665</cdr:y>
    </cdr:to>
    <cdr:sp macro="" textlink="">
      <cdr:nvSpPr>
        <cdr:cNvPr id="4" name="TextBox 8">
          <a:extLst xmlns:a="http://schemas.openxmlformats.org/drawingml/2006/main">
            <a:ext uri="{FF2B5EF4-FFF2-40B4-BE49-F238E27FC236}">
              <a16:creationId xmlns:a16="http://schemas.microsoft.com/office/drawing/2014/main" id="{443AA80A-8073-A6C9-CE5C-593BBE894233}"/>
            </a:ext>
          </a:extLst>
        </cdr:cNvPr>
        <cdr:cNvSpPr txBox="1"/>
      </cdr:nvSpPr>
      <cdr:spPr>
        <a:xfrm xmlns:a="http://schemas.openxmlformats.org/drawingml/2006/main">
          <a:off x="3965575" y="974725"/>
          <a:ext cx="258789" cy="264560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none" rtlCol="0" anchor="t">
          <a:spAutoFit/>
        </a:bodyPr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/>
            <a:t>b</a:t>
          </a:r>
        </a:p>
      </cdr:txBody>
    </cdr:sp>
  </cdr:relSizeAnchor>
  <cdr:relSizeAnchor xmlns:cdr="http://schemas.openxmlformats.org/drawingml/2006/chartDrawing">
    <cdr:from>
      <cdr:x>0.87153</cdr:x>
      <cdr:y>0.35023</cdr:y>
    </cdr:from>
    <cdr:to>
      <cdr:x>0.9267</cdr:x>
      <cdr:y>0.42848</cdr:y>
    </cdr:to>
    <cdr:sp macro="" textlink="">
      <cdr:nvSpPr>
        <cdr:cNvPr id="5" name="TextBox 8">
          <a:extLst xmlns:a="http://schemas.openxmlformats.org/drawingml/2006/main">
            <a:ext uri="{FF2B5EF4-FFF2-40B4-BE49-F238E27FC236}">
              <a16:creationId xmlns:a16="http://schemas.microsoft.com/office/drawing/2014/main" id="{443AA80A-8073-A6C9-CE5C-593BBE894233}"/>
            </a:ext>
          </a:extLst>
        </cdr:cNvPr>
        <cdr:cNvSpPr txBox="1"/>
      </cdr:nvSpPr>
      <cdr:spPr>
        <a:xfrm xmlns:a="http://schemas.openxmlformats.org/drawingml/2006/main">
          <a:off x="3984625" y="1184275"/>
          <a:ext cx="252249" cy="264560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none" rtlCol="0" anchor="t">
          <a:spAutoFit/>
        </a:bodyPr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/>
            <a:t>c</a:t>
          </a:r>
        </a:p>
      </cdr:txBody>
    </cdr:sp>
  </cdr:relSizeAnchor>
  <cdr:relSizeAnchor xmlns:cdr="http://schemas.openxmlformats.org/drawingml/2006/chartDrawing">
    <cdr:from>
      <cdr:x>0.86528</cdr:x>
      <cdr:y>0.45164</cdr:y>
    </cdr:from>
    <cdr:to>
      <cdr:x>0.92188</cdr:x>
      <cdr:y>0.52988</cdr:y>
    </cdr:to>
    <cdr:sp macro="" textlink="">
      <cdr:nvSpPr>
        <cdr:cNvPr id="6" name="TextBox 8">
          <a:extLst xmlns:a="http://schemas.openxmlformats.org/drawingml/2006/main">
            <a:ext uri="{FF2B5EF4-FFF2-40B4-BE49-F238E27FC236}">
              <a16:creationId xmlns:a16="http://schemas.microsoft.com/office/drawing/2014/main" id="{443AA80A-8073-A6C9-CE5C-593BBE894233}"/>
            </a:ext>
          </a:extLst>
        </cdr:cNvPr>
        <cdr:cNvSpPr txBox="1"/>
      </cdr:nvSpPr>
      <cdr:spPr>
        <a:xfrm xmlns:a="http://schemas.openxmlformats.org/drawingml/2006/main">
          <a:off x="3956050" y="1527175"/>
          <a:ext cx="258789" cy="264560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none" rtlCol="0" anchor="t">
          <a:spAutoFit/>
        </a:bodyPr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/>
            <a:t>d</a:t>
          </a:r>
        </a:p>
      </cdr:txBody>
    </cdr:sp>
  </cdr:relSizeAnchor>
  <cdr:relSizeAnchor xmlns:cdr="http://schemas.openxmlformats.org/drawingml/2006/chartDrawing">
    <cdr:from>
      <cdr:x>0.86319</cdr:x>
      <cdr:y>0.50516</cdr:y>
    </cdr:from>
    <cdr:to>
      <cdr:x>0.91894</cdr:x>
      <cdr:y>0.5834</cdr:y>
    </cdr:to>
    <cdr:sp macro="" textlink="">
      <cdr:nvSpPr>
        <cdr:cNvPr id="7" name="TextBox 8">
          <a:extLst xmlns:a="http://schemas.openxmlformats.org/drawingml/2006/main">
            <a:ext uri="{FF2B5EF4-FFF2-40B4-BE49-F238E27FC236}">
              <a16:creationId xmlns:a16="http://schemas.microsoft.com/office/drawing/2014/main" id="{443AA80A-8073-A6C9-CE5C-593BBE894233}"/>
            </a:ext>
          </a:extLst>
        </cdr:cNvPr>
        <cdr:cNvSpPr txBox="1"/>
      </cdr:nvSpPr>
      <cdr:spPr>
        <a:xfrm xmlns:a="http://schemas.openxmlformats.org/drawingml/2006/main">
          <a:off x="3946525" y="1708150"/>
          <a:ext cx="254878" cy="264560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none" rtlCol="0" anchor="t">
          <a:spAutoFit/>
        </a:bodyPr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/>
            <a:t>e</a:t>
          </a:r>
        </a:p>
      </cdr:txBody>
    </cdr:sp>
  </cdr:relSizeAnchor>
</c:userShapes>
</file>

<file path=xl/drawings/drawing8.xml><?xml version="1.0" encoding="utf-8"?>
<c:userShapes xmlns:c="http://schemas.openxmlformats.org/drawingml/2006/chart">
  <cdr:relSizeAnchor xmlns:cdr="http://schemas.openxmlformats.org/drawingml/2006/chartDrawing">
    <cdr:from>
      <cdr:x>0.87237</cdr:x>
      <cdr:y>0.21421</cdr:y>
    </cdr:from>
    <cdr:to>
      <cdr:x>0.92631</cdr:x>
      <cdr:y>0.29762</cdr:y>
    </cdr:to>
    <cdr:sp macro="" textlink="">
      <cdr:nvSpPr>
        <cdr:cNvPr id="2" name="TextBox 8">
          <a:extLst xmlns:a="http://schemas.openxmlformats.org/drawingml/2006/main">
            <a:ext uri="{FF2B5EF4-FFF2-40B4-BE49-F238E27FC236}">
              <a16:creationId xmlns:a16="http://schemas.microsoft.com/office/drawing/2014/main" id="{5E9B1C90-0391-16CC-588C-A97CFF2513C4}"/>
            </a:ext>
          </a:extLst>
        </cdr:cNvPr>
        <cdr:cNvSpPr txBox="1"/>
      </cdr:nvSpPr>
      <cdr:spPr>
        <a:xfrm xmlns:a="http://schemas.openxmlformats.org/drawingml/2006/main">
          <a:off x="4079875" y="679450"/>
          <a:ext cx="252249" cy="264560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none" rtlCol="0" anchor="t">
          <a:spAutoFit/>
        </a:bodyPr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/>
            <a:t>a</a:t>
          </a:r>
        </a:p>
      </cdr:txBody>
    </cdr:sp>
  </cdr:relSizeAnchor>
  <cdr:relSizeAnchor xmlns:cdr="http://schemas.openxmlformats.org/drawingml/2006/chartDrawing">
    <cdr:from>
      <cdr:x>0.87033</cdr:x>
      <cdr:y>0.33133</cdr:y>
    </cdr:from>
    <cdr:to>
      <cdr:x>0.92427</cdr:x>
      <cdr:y>0.41474</cdr:y>
    </cdr:to>
    <cdr:sp macro="" textlink="">
      <cdr:nvSpPr>
        <cdr:cNvPr id="3" name="TextBox 8">
          <a:extLst xmlns:a="http://schemas.openxmlformats.org/drawingml/2006/main">
            <a:ext uri="{FF2B5EF4-FFF2-40B4-BE49-F238E27FC236}">
              <a16:creationId xmlns:a16="http://schemas.microsoft.com/office/drawing/2014/main" id="{5E9B1C90-0391-16CC-588C-A97CFF2513C4}"/>
            </a:ext>
          </a:extLst>
        </cdr:cNvPr>
        <cdr:cNvSpPr txBox="1"/>
      </cdr:nvSpPr>
      <cdr:spPr>
        <a:xfrm xmlns:a="http://schemas.openxmlformats.org/drawingml/2006/main">
          <a:off x="4070350" y="1050925"/>
          <a:ext cx="252249" cy="264560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none" rtlCol="0" anchor="t">
          <a:spAutoFit/>
        </a:bodyPr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/>
            <a:t>a</a:t>
          </a:r>
        </a:p>
      </cdr:txBody>
    </cdr:sp>
  </cdr:relSizeAnchor>
  <cdr:relSizeAnchor xmlns:cdr="http://schemas.openxmlformats.org/drawingml/2006/chartDrawing">
    <cdr:from>
      <cdr:x>0.87033</cdr:x>
      <cdr:y>0.36737</cdr:y>
    </cdr:from>
    <cdr:to>
      <cdr:x>0.92427</cdr:x>
      <cdr:y>0.45078</cdr:y>
    </cdr:to>
    <cdr:sp macro="" textlink="">
      <cdr:nvSpPr>
        <cdr:cNvPr id="4" name="TextBox 8">
          <a:extLst xmlns:a="http://schemas.openxmlformats.org/drawingml/2006/main">
            <a:ext uri="{FF2B5EF4-FFF2-40B4-BE49-F238E27FC236}">
              <a16:creationId xmlns:a16="http://schemas.microsoft.com/office/drawing/2014/main" id="{5E9B1C90-0391-16CC-588C-A97CFF2513C4}"/>
            </a:ext>
          </a:extLst>
        </cdr:cNvPr>
        <cdr:cNvSpPr txBox="1"/>
      </cdr:nvSpPr>
      <cdr:spPr>
        <a:xfrm xmlns:a="http://schemas.openxmlformats.org/drawingml/2006/main">
          <a:off x="4070350" y="1165225"/>
          <a:ext cx="252249" cy="264560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none" rtlCol="0" anchor="t">
          <a:spAutoFit/>
        </a:bodyPr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/>
            <a:t>a</a:t>
          </a:r>
        </a:p>
      </cdr:txBody>
    </cdr:sp>
  </cdr:relSizeAnchor>
  <cdr:relSizeAnchor xmlns:cdr="http://schemas.openxmlformats.org/drawingml/2006/chartDrawing">
    <cdr:from>
      <cdr:x>0.87033</cdr:x>
      <cdr:y>0.44545</cdr:y>
    </cdr:from>
    <cdr:to>
      <cdr:x>0.92427</cdr:x>
      <cdr:y>0.52885</cdr:y>
    </cdr:to>
    <cdr:sp macro="" textlink="">
      <cdr:nvSpPr>
        <cdr:cNvPr id="5" name="TextBox 8">
          <a:extLst xmlns:a="http://schemas.openxmlformats.org/drawingml/2006/main">
            <a:ext uri="{FF2B5EF4-FFF2-40B4-BE49-F238E27FC236}">
              <a16:creationId xmlns:a16="http://schemas.microsoft.com/office/drawing/2014/main" id="{5E9B1C90-0391-16CC-588C-A97CFF2513C4}"/>
            </a:ext>
          </a:extLst>
        </cdr:cNvPr>
        <cdr:cNvSpPr txBox="1"/>
      </cdr:nvSpPr>
      <cdr:spPr>
        <a:xfrm xmlns:a="http://schemas.openxmlformats.org/drawingml/2006/main">
          <a:off x="4070350" y="1412875"/>
          <a:ext cx="252249" cy="264560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none" rtlCol="0" anchor="t">
          <a:spAutoFit/>
        </a:bodyPr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/>
            <a:t>c</a:t>
          </a:r>
        </a:p>
      </cdr:txBody>
    </cdr:sp>
  </cdr:relSizeAnchor>
  <cdr:relSizeAnchor xmlns:cdr="http://schemas.openxmlformats.org/drawingml/2006/chartDrawing">
    <cdr:from>
      <cdr:x>0.8683</cdr:x>
      <cdr:y>0.51151</cdr:y>
    </cdr:from>
    <cdr:to>
      <cdr:x>0.92363</cdr:x>
      <cdr:y>0.59492</cdr:y>
    </cdr:to>
    <cdr:sp macro="" textlink="">
      <cdr:nvSpPr>
        <cdr:cNvPr id="6" name="TextBox 8">
          <a:extLst xmlns:a="http://schemas.openxmlformats.org/drawingml/2006/main">
            <a:ext uri="{FF2B5EF4-FFF2-40B4-BE49-F238E27FC236}">
              <a16:creationId xmlns:a16="http://schemas.microsoft.com/office/drawing/2014/main" id="{5E9B1C90-0391-16CC-588C-A97CFF2513C4}"/>
            </a:ext>
          </a:extLst>
        </cdr:cNvPr>
        <cdr:cNvSpPr txBox="1"/>
      </cdr:nvSpPr>
      <cdr:spPr>
        <a:xfrm xmlns:a="http://schemas.openxmlformats.org/drawingml/2006/main">
          <a:off x="4060825" y="1622425"/>
          <a:ext cx="258789" cy="264560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none" rtlCol="0" anchor="t">
          <a:spAutoFit/>
        </a:bodyPr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/>
            <a:t>d</a:t>
          </a:r>
        </a:p>
      </cdr:txBody>
    </cdr:sp>
  </cdr:relSizeAnchor>
  <cdr:relSizeAnchor xmlns:cdr="http://schemas.openxmlformats.org/drawingml/2006/chartDrawing">
    <cdr:from>
      <cdr:x>0.86626</cdr:x>
      <cdr:y>0.57157</cdr:y>
    </cdr:from>
    <cdr:to>
      <cdr:x>0.92076</cdr:x>
      <cdr:y>0.65498</cdr:y>
    </cdr:to>
    <cdr:sp macro="" textlink="">
      <cdr:nvSpPr>
        <cdr:cNvPr id="7" name="TextBox 8">
          <a:extLst xmlns:a="http://schemas.openxmlformats.org/drawingml/2006/main">
            <a:ext uri="{FF2B5EF4-FFF2-40B4-BE49-F238E27FC236}">
              <a16:creationId xmlns:a16="http://schemas.microsoft.com/office/drawing/2014/main" id="{5E9B1C90-0391-16CC-588C-A97CFF2513C4}"/>
            </a:ext>
          </a:extLst>
        </cdr:cNvPr>
        <cdr:cNvSpPr txBox="1"/>
      </cdr:nvSpPr>
      <cdr:spPr>
        <a:xfrm xmlns:a="http://schemas.openxmlformats.org/drawingml/2006/main">
          <a:off x="4051300" y="1812925"/>
          <a:ext cx="254878" cy="264560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none" rtlCol="0" anchor="t">
          <a:spAutoFit/>
        </a:bodyPr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/>
            <a:t>e</a:t>
          </a:r>
        </a:p>
      </cdr:txBody>
    </cdr:sp>
  </cdr:relSizeAnchor>
</c:userShapes>
</file>

<file path=xl/drawings/drawing9.xml><?xml version="1.0" encoding="utf-8"?>
<c:userShapes xmlns:c="http://schemas.openxmlformats.org/drawingml/2006/chart">
  <cdr:relSizeAnchor xmlns:cdr="http://schemas.openxmlformats.org/drawingml/2006/chartDrawing">
    <cdr:from>
      <cdr:x>0.87361</cdr:x>
      <cdr:y>0.19338</cdr:y>
    </cdr:from>
    <cdr:to>
      <cdr:x>0.92878</cdr:x>
      <cdr:y>0.2824</cdr:y>
    </cdr:to>
    <cdr:sp macro="" textlink="">
      <cdr:nvSpPr>
        <cdr:cNvPr id="2" name="TextBox 8">
          <a:extLst xmlns:a="http://schemas.openxmlformats.org/drawingml/2006/main">
            <a:ext uri="{FF2B5EF4-FFF2-40B4-BE49-F238E27FC236}">
              <a16:creationId xmlns:a16="http://schemas.microsoft.com/office/drawing/2014/main" id="{3487D211-0553-6594-5ECB-59E16F880146}"/>
            </a:ext>
          </a:extLst>
        </cdr:cNvPr>
        <cdr:cNvSpPr txBox="1"/>
      </cdr:nvSpPr>
      <cdr:spPr>
        <a:xfrm xmlns:a="http://schemas.openxmlformats.org/drawingml/2006/main">
          <a:off x="3994150" y="574675"/>
          <a:ext cx="252249" cy="264560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none" rtlCol="0" anchor="t">
          <a:spAutoFit/>
        </a:bodyPr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/>
            <a:t>a</a:t>
          </a:r>
        </a:p>
      </cdr:txBody>
    </cdr:sp>
  </cdr:relSizeAnchor>
  <cdr:relSizeAnchor xmlns:cdr="http://schemas.openxmlformats.org/drawingml/2006/chartDrawing">
    <cdr:from>
      <cdr:x>0.87153</cdr:x>
      <cdr:y>0.27991</cdr:y>
    </cdr:from>
    <cdr:to>
      <cdr:x>0.92813</cdr:x>
      <cdr:y>0.36894</cdr:y>
    </cdr:to>
    <cdr:sp macro="" textlink="">
      <cdr:nvSpPr>
        <cdr:cNvPr id="3" name="TextBox 8">
          <a:extLst xmlns:a="http://schemas.openxmlformats.org/drawingml/2006/main">
            <a:ext uri="{FF2B5EF4-FFF2-40B4-BE49-F238E27FC236}">
              <a16:creationId xmlns:a16="http://schemas.microsoft.com/office/drawing/2014/main" id="{3487D211-0553-6594-5ECB-59E16F880146}"/>
            </a:ext>
          </a:extLst>
        </cdr:cNvPr>
        <cdr:cNvSpPr txBox="1"/>
      </cdr:nvSpPr>
      <cdr:spPr>
        <a:xfrm xmlns:a="http://schemas.openxmlformats.org/drawingml/2006/main">
          <a:off x="3984625" y="831850"/>
          <a:ext cx="258789" cy="264560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none" rtlCol="0" anchor="t">
          <a:spAutoFit/>
        </a:bodyPr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/>
            <a:t>b</a:t>
          </a:r>
        </a:p>
      </cdr:txBody>
    </cdr:sp>
  </cdr:relSizeAnchor>
  <cdr:relSizeAnchor xmlns:cdr="http://schemas.openxmlformats.org/drawingml/2006/chartDrawing">
    <cdr:from>
      <cdr:x>0.86944</cdr:x>
      <cdr:y>0.34081</cdr:y>
    </cdr:from>
    <cdr:to>
      <cdr:x>0.92462</cdr:x>
      <cdr:y>0.42984</cdr:y>
    </cdr:to>
    <cdr:sp macro="" textlink="">
      <cdr:nvSpPr>
        <cdr:cNvPr id="4" name="TextBox 8">
          <a:extLst xmlns:a="http://schemas.openxmlformats.org/drawingml/2006/main">
            <a:ext uri="{FF2B5EF4-FFF2-40B4-BE49-F238E27FC236}">
              <a16:creationId xmlns:a16="http://schemas.microsoft.com/office/drawing/2014/main" id="{3487D211-0553-6594-5ECB-59E16F880146}"/>
            </a:ext>
          </a:extLst>
        </cdr:cNvPr>
        <cdr:cNvSpPr txBox="1"/>
      </cdr:nvSpPr>
      <cdr:spPr>
        <a:xfrm xmlns:a="http://schemas.openxmlformats.org/drawingml/2006/main">
          <a:off x="3975100" y="1012825"/>
          <a:ext cx="252249" cy="264560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none" rtlCol="0" anchor="t">
          <a:spAutoFit/>
        </a:bodyPr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/>
            <a:t>c</a:t>
          </a:r>
        </a:p>
      </cdr:txBody>
    </cdr:sp>
  </cdr:relSizeAnchor>
  <cdr:relSizeAnchor xmlns:cdr="http://schemas.openxmlformats.org/drawingml/2006/chartDrawing">
    <cdr:from>
      <cdr:x>0.86736</cdr:x>
      <cdr:y>0.3953</cdr:y>
    </cdr:from>
    <cdr:to>
      <cdr:x>0.92396</cdr:x>
      <cdr:y>0.48432</cdr:y>
    </cdr:to>
    <cdr:sp macro="" textlink="">
      <cdr:nvSpPr>
        <cdr:cNvPr id="5" name="TextBox 8">
          <a:extLst xmlns:a="http://schemas.openxmlformats.org/drawingml/2006/main">
            <a:ext uri="{FF2B5EF4-FFF2-40B4-BE49-F238E27FC236}">
              <a16:creationId xmlns:a16="http://schemas.microsoft.com/office/drawing/2014/main" id="{3487D211-0553-6594-5ECB-59E16F880146}"/>
            </a:ext>
          </a:extLst>
        </cdr:cNvPr>
        <cdr:cNvSpPr txBox="1"/>
      </cdr:nvSpPr>
      <cdr:spPr>
        <a:xfrm xmlns:a="http://schemas.openxmlformats.org/drawingml/2006/main">
          <a:off x="3965575" y="1174750"/>
          <a:ext cx="258789" cy="264560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none" rtlCol="0" anchor="t">
          <a:spAutoFit/>
        </a:bodyPr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/>
            <a:t>d</a:t>
          </a:r>
        </a:p>
      </cdr:txBody>
    </cdr:sp>
  </cdr:relSizeAnchor>
  <cdr:relSizeAnchor xmlns:cdr="http://schemas.openxmlformats.org/drawingml/2006/chartDrawing">
    <cdr:from>
      <cdr:x>0.86528</cdr:x>
      <cdr:y>0.49145</cdr:y>
    </cdr:from>
    <cdr:to>
      <cdr:x>0.92103</cdr:x>
      <cdr:y>0.58048</cdr:y>
    </cdr:to>
    <cdr:sp macro="" textlink="">
      <cdr:nvSpPr>
        <cdr:cNvPr id="6" name="TextBox 8">
          <a:extLst xmlns:a="http://schemas.openxmlformats.org/drawingml/2006/main">
            <a:ext uri="{FF2B5EF4-FFF2-40B4-BE49-F238E27FC236}">
              <a16:creationId xmlns:a16="http://schemas.microsoft.com/office/drawing/2014/main" id="{3487D211-0553-6594-5ECB-59E16F880146}"/>
            </a:ext>
          </a:extLst>
        </cdr:cNvPr>
        <cdr:cNvSpPr txBox="1"/>
      </cdr:nvSpPr>
      <cdr:spPr>
        <a:xfrm xmlns:a="http://schemas.openxmlformats.org/drawingml/2006/main">
          <a:off x="3956050" y="1460500"/>
          <a:ext cx="254878" cy="264560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none" rtlCol="0" anchor="t">
          <a:spAutoFit/>
        </a:bodyPr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/>
            <a:t>e</a:t>
          </a:r>
        </a:p>
      </cdr:txBody>
    </cdr:sp>
  </cdr:relSizeAnchor>
  <cdr:relSizeAnchor xmlns:cdr="http://schemas.openxmlformats.org/drawingml/2006/chartDrawing">
    <cdr:from>
      <cdr:x>0.86319</cdr:x>
      <cdr:y>0.54274</cdr:y>
    </cdr:from>
    <cdr:to>
      <cdr:x>0.913</cdr:x>
      <cdr:y>0.63176</cdr:y>
    </cdr:to>
    <cdr:sp macro="" textlink="">
      <cdr:nvSpPr>
        <cdr:cNvPr id="7" name="TextBox 8">
          <a:extLst xmlns:a="http://schemas.openxmlformats.org/drawingml/2006/main">
            <a:ext uri="{FF2B5EF4-FFF2-40B4-BE49-F238E27FC236}">
              <a16:creationId xmlns:a16="http://schemas.microsoft.com/office/drawing/2014/main" id="{3487D211-0553-6594-5ECB-59E16F880146}"/>
            </a:ext>
          </a:extLst>
        </cdr:cNvPr>
        <cdr:cNvSpPr txBox="1"/>
      </cdr:nvSpPr>
      <cdr:spPr>
        <a:xfrm xmlns:a="http://schemas.openxmlformats.org/drawingml/2006/main">
          <a:off x="3946525" y="1612900"/>
          <a:ext cx="227691" cy="264560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none" rtlCol="0" anchor="t">
          <a:spAutoFit/>
        </a:bodyPr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/>
            <a:t>f</a:t>
          </a:r>
        </a:p>
      </cdr:txBody>
    </cdr:sp>
  </cdr:relSizeAnchor>
</c:userShape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1:N39"/>
  <sheetViews>
    <sheetView topLeftCell="H11" workbookViewId="0">
      <selection activeCell="L19" sqref="L19"/>
    </sheetView>
  </sheetViews>
  <sheetFormatPr defaultRowHeight="15" x14ac:dyDescent="0.25"/>
  <sheetData>
    <row r="1" spans="2:14" ht="15.75" thickBot="1" x14ac:dyDescent="0.3"/>
    <row r="2" spans="2:14" ht="16.5" customHeight="1" thickBot="1" x14ac:dyDescent="0.3">
      <c r="C2" s="18" t="s">
        <v>12</v>
      </c>
      <c r="D2" s="19"/>
      <c r="E2" s="19"/>
      <c r="F2" s="19"/>
      <c r="G2" s="19"/>
      <c r="H2" s="20"/>
      <c r="I2" s="24" t="s">
        <v>22</v>
      </c>
      <c r="J2" s="23"/>
      <c r="K2" s="23"/>
      <c r="L2" s="23"/>
      <c r="M2" s="23"/>
      <c r="N2" s="23"/>
    </row>
    <row r="3" spans="2:14" ht="31.5" customHeight="1" thickBot="1" x14ac:dyDescent="0.3">
      <c r="B3" s="21" t="s">
        <v>0</v>
      </c>
      <c r="C3" s="18" t="s">
        <v>1</v>
      </c>
      <c r="D3" s="20"/>
      <c r="E3" s="18" t="s">
        <v>2</v>
      </c>
      <c r="F3" s="20"/>
      <c r="G3" s="18" t="s">
        <v>3</v>
      </c>
      <c r="H3" s="20"/>
      <c r="I3" s="18" t="s">
        <v>1</v>
      </c>
      <c r="J3" s="20"/>
      <c r="K3" s="18" t="s">
        <v>2</v>
      </c>
      <c r="L3" s="20"/>
      <c r="M3" s="18" t="s">
        <v>3</v>
      </c>
      <c r="N3" s="20"/>
    </row>
    <row r="4" spans="2:14" ht="16.5" thickBot="1" x14ac:dyDescent="0.3">
      <c r="B4" s="22"/>
      <c r="C4" s="1" t="s">
        <v>4</v>
      </c>
      <c r="D4" s="1" t="s">
        <v>5</v>
      </c>
      <c r="E4" s="1" t="s">
        <v>4</v>
      </c>
      <c r="F4" s="1" t="s">
        <v>5</v>
      </c>
      <c r="G4" s="1" t="s">
        <v>4</v>
      </c>
      <c r="H4" s="1" t="s">
        <v>5</v>
      </c>
      <c r="I4" s="1" t="s">
        <v>4</v>
      </c>
      <c r="J4" s="1" t="s">
        <v>5</v>
      </c>
      <c r="K4" s="1" t="s">
        <v>4</v>
      </c>
      <c r="L4" s="1" t="s">
        <v>5</v>
      </c>
      <c r="M4" s="1" t="s">
        <v>4</v>
      </c>
      <c r="N4" s="1" t="s">
        <v>5</v>
      </c>
    </row>
    <row r="5" spans="2:14" ht="16.5" thickBot="1" x14ac:dyDescent="0.3">
      <c r="B5" s="2">
        <v>0</v>
      </c>
      <c r="C5" s="3">
        <v>0.02</v>
      </c>
      <c r="D5" s="3">
        <v>0.02</v>
      </c>
      <c r="E5" s="3">
        <v>0.02</v>
      </c>
      <c r="F5" s="3">
        <v>0.02</v>
      </c>
      <c r="G5" s="3">
        <v>0.02</v>
      </c>
      <c r="H5" s="3">
        <v>0.02</v>
      </c>
      <c r="I5" s="28">
        <v>1E-3</v>
      </c>
      <c r="J5" s="28">
        <v>1E-3</v>
      </c>
      <c r="K5" s="28">
        <v>1E-3</v>
      </c>
      <c r="L5" s="28">
        <v>1E-3</v>
      </c>
      <c r="M5" s="28">
        <v>1E-3</v>
      </c>
      <c r="N5" s="28">
        <v>1E-3</v>
      </c>
    </row>
    <row r="6" spans="2:14" ht="16.5" thickBot="1" x14ac:dyDescent="0.3">
      <c r="B6" s="2">
        <v>10</v>
      </c>
      <c r="C6" s="3">
        <v>0.08</v>
      </c>
      <c r="D6" s="3">
        <v>0.06</v>
      </c>
      <c r="E6" s="3">
        <v>0.11</v>
      </c>
      <c r="F6" s="3">
        <v>0.09</v>
      </c>
      <c r="G6" s="3">
        <v>0.36</v>
      </c>
      <c r="H6" s="3">
        <v>0.26</v>
      </c>
      <c r="I6" s="28">
        <v>4.0000000000000001E-3</v>
      </c>
      <c r="J6" s="28">
        <v>3.0000000000000001E-3</v>
      </c>
      <c r="K6" s="28">
        <v>5.5000000000000005E-3</v>
      </c>
      <c r="L6" s="28">
        <v>4.4999999999999997E-3</v>
      </c>
      <c r="M6" s="28">
        <v>1.7999999999999999E-2</v>
      </c>
      <c r="N6" s="28">
        <v>1.3000000000000001E-2</v>
      </c>
    </row>
    <row r="7" spans="2:14" ht="16.5" thickBot="1" x14ac:dyDescent="0.3">
      <c r="B7" s="2">
        <v>20</v>
      </c>
      <c r="C7" s="3">
        <v>0.17</v>
      </c>
      <c r="D7" s="3">
        <v>0.11</v>
      </c>
      <c r="E7" s="3">
        <v>0.22</v>
      </c>
      <c r="F7" s="3">
        <v>0.14000000000000001</v>
      </c>
      <c r="G7" s="3">
        <v>0.48</v>
      </c>
      <c r="H7" s="3">
        <v>0.36</v>
      </c>
      <c r="I7" s="28">
        <v>8.5000000000000006E-3</v>
      </c>
      <c r="J7" s="28">
        <v>5.5000000000000005E-3</v>
      </c>
      <c r="K7" s="28">
        <v>1.1000000000000001E-2</v>
      </c>
      <c r="L7" s="28">
        <v>7.000000000000001E-3</v>
      </c>
      <c r="M7" s="28">
        <v>2.4E-2</v>
      </c>
      <c r="N7" s="28">
        <v>1.7999999999999999E-2</v>
      </c>
    </row>
    <row r="8" spans="2:14" ht="16.5" thickBot="1" x14ac:dyDescent="0.3">
      <c r="B8" s="2">
        <v>30</v>
      </c>
      <c r="C8" s="3">
        <v>0.25</v>
      </c>
      <c r="D8" s="3">
        <v>0.17</v>
      </c>
      <c r="E8" s="3">
        <v>0.34</v>
      </c>
      <c r="F8" s="3">
        <v>0.3</v>
      </c>
      <c r="G8" s="3">
        <v>0.59</v>
      </c>
      <c r="H8" s="3">
        <v>0.47</v>
      </c>
      <c r="I8" s="28">
        <v>1.2500000000000001E-2</v>
      </c>
      <c r="J8" s="28">
        <v>8.5000000000000006E-3</v>
      </c>
      <c r="K8" s="28">
        <v>1.7000000000000001E-2</v>
      </c>
      <c r="L8" s="28">
        <v>1.4999999999999999E-2</v>
      </c>
      <c r="M8" s="28">
        <v>2.9499999999999998E-2</v>
      </c>
      <c r="N8" s="28">
        <v>2.35E-2</v>
      </c>
    </row>
    <row r="9" spans="2:14" ht="16.5" thickBot="1" x14ac:dyDescent="0.3">
      <c r="B9" s="2">
        <v>40</v>
      </c>
      <c r="C9" s="3">
        <v>0.31</v>
      </c>
      <c r="D9" s="3">
        <v>0.25</v>
      </c>
      <c r="E9" s="3">
        <v>0.5</v>
      </c>
      <c r="F9" s="3">
        <v>0.42</v>
      </c>
      <c r="G9" s="3">
        <v>0.71</v>
      </c>
      <c r="H9" s="3">
        <v>0.59</v>
      </c>
      <c r="I9" s="28">
        <v>1.55E-2</v>
      </c>
      <c r="J9" s="28">
        <v>1.2500000000000001E-2</v>
      </c>
      <c r="K9" s="28">
        <v>2.5000000000000001E-2</v>
      </c>
      <c r="L9" s="28">
        <v>2.1000000000000001E-2</v>
      </c>
      <c r="M9" s="28">
        <v>3.5499999999999997E-2</v>
      </c>
      <c r="N9" s="28">
        <v>2.9499999999999998E-2</v>
      </c>
    </row>
    <row r="10" spans="2:14" ht="16.5" thickBot="1" x14ac:dyDescent="0.3">
      <c r="B10" s="2">
        <v>50</v>
      </c>
      <c r="C10" s="3">
        <v>0.42</v>
      </c>
      <c r="D10" s="3">
        <v>0.34</v>
      </c>
      <c r="E10" s="3">
        <v>0.59</v>
      </c>
      <c r="F10" s="3">
        <v>0.52</v>
      </c>
      <c r="G10" s="3">
        <v>0.92</v>
      </c>
      <c r="H10" s="3">
        <v>0.72</v>
      </c>
      <c r="I10" s="28">
        <v>2.1000000000000001E-2</v>
      </c>
      <c r="J10" s="28">
        <v>1.7000000000000001E-2</v>
      </c>
      <c r="K10" s="28">
        <v>2.9499999999999998E-2</v>
      </c>
      <c r="L10" s="28">
        <v>2.6000000000000002E-2</v>
      </c>
      <c r="M10" s="28">
        <v>4.6000000000000006E-2</v>
      </c>
      <c r="N10" s="28">
        <v>3.5999999999999997E-2</v>
      </c>
    </row>
    <row r="11" spans="2:14" ht="16.5" thickBot="1" x14ac:dyDescent="0.3">
      <c r="B11" s="2">
        <v>60</v>
      </c>
      <c r="C11" s="3">
        <v>0.47</v>
      </c>
      <c r="D11" s="3">
        <v>0.43</v>
      </c>
      <c r="E11" s="3">
        <v>0.73</v>
      </c>
      <c r="F11" s="3">
        <v>0.56000000000000005</v>
      </c>
      <c r="G11" s="3">
        <v>1.04</v>
      </c>
      <c r="H11" s="3">
        <v>0.84</v>
      </c>
      <c r="I11" s="28">
        <v>2.35E-2</v>
      </c>
      <c r="J11" s="28">
        <v>2.1500000000000002E-2</v>
      </c>
      <c r="K11" s="28">
        <v>3.6499999999999998E-2</v>
      </c>
      <c r="L11" s="28">
        <v>2.8000000000000004E-2</v>
      </c>
      <c r="M11" s="28">
        <v>5.2000000000000005E-2</v>
      </c>
      <c r="N11" s="28">
        <v>4.2000000000000003E-2</v>
      </c>
    </row>
    <row r="12" spans="2:14" ht="16.5" thickBot="1" x14ac:dyDescent="0.3">
      <c r="B12" s="2">
        <v>70</v>
      </c>
      <c r="C12" s="3">
        <v>0.53</v>
      </c>
      <c r="D12" s="3">
        <v>0.49</v>
      </c>
      <c r="E12" s="3">
        <v>0.81</v>
      </c>
      <c r="F12" s="3">
        <v>0.67</v>
      </c>
      <c r="G12" s="3">
        <v>1.1499999999999999</v>
      </c>
      <c r="H12" s="3">
        <v>0.99</v>
      </c>
      <c r="I12" s="28">
        <v>2.6500000000000003E-2</v>
      </c>
      <c r="J12" s="28">
        <v>2.4500000000000001E-2</v>
      </c>
      <c r="K12" s="28">
        <v>4.0500000000000008E-2</v>
      </c>
      <c r="L12" s="28">
        <v>3.3500000000000002E-2</v>
      </c>
      <c r="M12" s="28">
        <v>5.7499999999999996E-2</v>
      </c>
      <c r="N12" s="28">
        <v>0.02</v>
      </c>
    </row>
    <row r="13" spans="2:14" ht="16.5" thickBot="1" x14ac:dyDescent="0.3">
      <c r="B13" s="2">
        <v>80</v>
      </c>
      <c r="C13" s="3">
        <v>0.62</v>
      </c>
      <c r="D13" s="3">
        <v>0.55000000000000004</v>
      </c>
      <c r="E13" s="3">
        <v>0.97</v>
      </c>
      <c r="F13" s="3">
        <v>0.76</v>
      </c>
      <c r="G13" s="3">
        <v>1.37</v>
      </c>
      <c r="H13" s="3">
        <v>1.1100000000000001</v>
      </c>
      <c r="I13" s="28">
        <v>3.1E-2</v>
      </c>
      <c r="J13" s="28">
        <v>2.7500000000000004E-2</v>
      </c>
      <c r="K13" s="28">
        <v>4.8500000000000001E-2</v>
      </c>
      <c r="L13" s="28">
        <v>3.8000000000000006E-2</v>
      </c>
      <c r="M13" s="28">
        <v>6.8500000000000005E-2</v>
      </c>
      <c r="N13" s="28">
        <v>0.05</v>
      </c>
    </row>
    <row r="14" spans="2:14" ht="16.5" thickBot="1" x14ac:dyDescent="0.3">
      <c r="B14" s="2">
        <v>90</v>
      </c>
      <c r="C14" s="3">
        <v>0.73</v>
      </c>
      <c r="D14" s="3">
        <v>0.64</v>
      </c>
      <c r="E14" s="3">
        <v>1.0900000000000001</v>
      </c>
      <c r="F14" s="3">
        <v>0.81</v>
      </c>
      <c r="G14" s="3">
        <v>1.65</v>
      </c>
      <c r="H14" s="3">
        <v>1.3</v>
      </c>
      <c r="I14" s="28">
        <v>3.6499999999999998E-2</v>
      </c>
      <c r="J14" s="28">
        <v>0.04</v>
      </c>
      <c r="K14" s="28">
        <v>5.4500000000000007E-2</v>
      </c>
      <c r="L14" s="28">
        <v>4.0500000000000008E-2</v>
      </c>
      <c r="M14" s="28">
        <v>0.04</v>
      </c>
      <c r="N14" s="28">
        <v>0.04</v>
      </c>
    </row>
    <row r="19" ht="17.25" customHeight="1" x14ac:dyDescent="0.25"/>
    <row r="20" ht="29.25" customHeight="1" x14ac:dyDescent="0.25"/>
    <row r="21" ht="27.75" customHeight="1" x14ac:dyDescent="0.25"/>
    <row r="39" ht="30.75" customHeight="1" x14ac:dyDescent="0.25"/>
  </sheetData>
  <mergeCells count="9">
    <mergeCell ref="I2:N2"/>
    <mergeCell ref="I3:J3"/>
    <mergeCell ref="K3:L3"/>
    <mergeCell ref="M3:N3"/>
    <mergeCell ref="C2:H2"/>
    <mergeCell ref="C3:D3"/>
    <mergeCell ref="E3:F3"/>
    <mergeCell ref="G3:H3"/>
    <mergeCell ref="B3:B4"/>
  </mergeCells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B3:N75"/>
  <sheetViews>
    <sheetView tabSelected="1" topLeftCell="B1" workbookViewId="0">
      <selection activeCell="I8" sqref="I8:N17"/>
    </sheetView>
  </sheetViews>
  <sheetFormatPr defaultRowHeight="15" x14ac:dyDescent="0.25"/>
  <cols>
    <col min="1" max="1" width="15.42578125" customWidth="1"/>
    <col min="2" max="2" width="14.42578125" customWidth="1"/>
    <col min="3" max="3" width="13.85546875" customWidth="1"/>
  </cols>
  <sheetData>
    <row r="3" spans="2:14" ht="16.5" customHeight="1" x14ac:dyDescent="0.25"/>
    <row r="4" spans="2:14" ht="20.25" customHeight="1" thickBot="1" x14ac:dyDescent="0.3"/>
    <row r="5" spans="2:14" ht="17.25" customHeight="1" thickBot="1" x14ac:dyDescent="0.3">
      <c r="C5" s="18" t="s">
        <v>6</v>
      </c>
      <c r="D5" s="19"/>
      <c r="E5" s="19"/>
      <c r="F5" s="19"/>
      <c r="G5" s="19"/>
      <c r="H5" s="20"/>
      <c r="I5" s="25" t="s">
        <v>23</v>
      </c>
      <c r="J5" s="26"/>
      <c r="K5" s="26"/>
      <c r="L5" s="26"/>
      <c r="M5" s="26"/>
      <c r="N5" s="26"/>
    </row>
    <row r="6" spans="2:14" ht="30.75" customHeight="1" thickBot="1" x14ac:dyDescent="0.3">
      <c r="B6" s="21" t="s">
        <v>0</v>
      </c>
      <c r="C6" s="18" t="s">
        <v>1</v>
      </c>
      <c r="D6" s="20"/>
      <c r="E6" s="18" t="s">
        <v>2</v>
      </c>
      <c r="F6" s="20"/>
      <c r="G6" s="18" t="s">
        <v>3</v>
      </c>
      <c r="H6" s="20"/>
      <c r="I6" s="18" t="s">
        <v>1</v>
      </c>
      <c r="J6" s="20"/>
      <c r="K6" s="18" t="s">
        <v>2</v>
      </c>
      <c r="L6" s="20"/>
      <c r="M6" s="18" t="s">
        <v>3</v>
      </c>
      <c r="N6" s="20"/>
    </row>
    <row r="7" spans="2:14" ht="19.5" customHeight="1" thickBot="1" x14ac:dyDescent="0.3">
      <c r="B7" s="22"/>
      <c r="C7" s="1" t="s">
        <v>4</v>
      </c>
      <c r="D7" s="1" t="s">
        <v>5</v>
      </c>
      <c r="E7" s="1" t="s">
        <v>4</v>
      </c>
      <c r="F7" s="1" t="s">
        <v>5</v>
      </c>
      <c r="G7" s="1" t="s">
        <v>4</v>
      </c>
      <c r="H7" s="1" t="s">
        <v>5</v>
      </c>
      <c r="I7" s="1" t="s">
        <v>4</v>
      </c>
      <c r="J7" s="1" t="s">
        <v>5</v>
      </c>
      <c r="K7" s="1" t="s">
        <v>4</v>
      </c>
      <c r="L7" s="1" t="s">
        <v>5</v>
      </c>
      <c r="M7" s="1" t="s">
        <v>4</v>
      </c>
      <c r="N7" s="1" t="s">
        <v>5</v>
      </c>
    </row>
    <row r="8" spans="2:14" ht="15.75" customHeight="1" thickBot="1" x14ac:dyDescent="0.3">
      <c r="B8" s="2">
        <v>0</v>
      </c>
      <c r="C8" s="8">
        <v>0.02</v>
      </c>
      <c r="D8" s="8">
        <v>0.02</v>
      </c>
      <c r="E8" s="8">
        <v>0.02</v>
      </c>
      <c r="F8" s="8">
        <v>0.02</v>
      </c>
      <c r="G8" s="8">
        <v>0.02</v>
      </c>
      <c r="H8" s="8">
        <v>0.02</v>
      </c>
      <c r="I8" s="28">
        <v>1E-3</v>
      </c>
      <c r="J8" s="28">
        <v>1E-3</v>
      </c>
      <c r="K8" s="28">
        <v>1E-3</v>
      </c>
      <c r="L8" s="28">
        <v>1E-3</v>
      </c>
      <c r="M8" s="28">
        <v>1E-3</v>
      </c>
      <c r="N8" s="28">
        <v>1E-3</v>
      </c>
    </row>
    <row r="9" spans="2:14" ht="12.75" customHeight="1" thickBot="1" x14ac:dyDescent="0.3">
      <c r="B9" s="2">
        <v>10</v>
      </c>
      <c r="C9" s="11">
        <v>7.0000000000000007E-2</v>
      </c>
      <c r="D9" s="11">
        <v>0.05</v>
      </c>
      <c r="E9" s="11">
        <v>0.11</v>
      </c>
      <c r="F9" s="11">
        <v>7.0000000000000007E-2</v>
      </c>
      <c r="G9" s="11">
        <v>0.25</v>
      </c>
      <c r="H9" s="11">
        <v>0.12</v>
      </c>
      <c r="I9" s="28">
        <v>3.5000000000000005E-3</v>
      </c>
      <c r="J9" s="28">
        <v>2.5000000000000005E-3</v>
      </c>
      <c r="K9" s="28">
        <v>5.5000000000000005E-3</v>
      </c>
      <c r="L9" s="28">
        <v>3.5000000000000005E-3</v>
      </c>
      <c r="M9" s="28">
        <v>1.2500000000000001E-2</v>
      </c>
      <c r="N9" s="28">
        <v>6.0000000000000001E-3</v>
      </c>
    </row>
    <row r="10" spans="2:14" ht="15" customHeight="1" thickBot="1" x14ac:dyDescent="0.3">
      <c r="B10" s="2">
        <v>20</v>
      </c>
      <c r="C10" s="11">
        <v>0.14000000000000001</v>
      </c>
      <c r="D10" s="11">
        <v>0.11</v>
      </c>
      <c r="E10" s="11">
        <v>0.21</v>
      </c>
      <c r="F10" s="11">
        <v>0.17</v>
      </c>
      <c r="G10" s="11">
        <v>0.36</v>
      </c>
      <c r="H10" s="11">
        <v>0.24</v>
      </c>
      <c r="I10" s="28">
        <v>7.000000000000001E-3</v>
      </c>
      <c r="J10" s="28">
        <v>5.5000000000000005E-3</v>
      </c>
      <c r="K10" s="28">
        <v>1.0500000000000001E-2</v>
      </c>
      <c r="L10" s="28">
        <v>8.5000000000000006E-3</v>
      </c>
      <c r="M10" s="28">
        <v>1.7999999999999999E-2</v>
      </c>
      <c r="N10" s="28">
        <v>1.2E-2</v>
      </c>
    </row>
    <row r="11" spans="2:14" ht="13.5" customHeight="1" thickBot="1" x14ac:dyDescent="0.3">
      <c r="B11" s="2">
        <v>30</v>
      </c>
      <c r="C11" s="11">
        <v>0.23</v>
      </c>
      <c r="D11" s="11">
        <v>0.17</v>
      </c>
      <c r="E11" s="11">
        <v>0.32</v>
      </c>
      <c r="F11" s="11">
        <v>0.25</v>
      </c>
      <c r="G11" s="11">
        <v>0.46</v>
      </c>
      <c r="H11" s="11">
        <v>0.36</v>
      </c>
      <c r="I11" s="28">
        <v>1.1500000000000002E-2</v>
      </c>
      <c r="J11" s="28">
        <v>8.5000000000000006E-3</v>
      </c>
      <c r="K11" s="28">
        <v>1.6E-2</v>
      </c>
      <c r="L11" s="28">
        <v>1.2500000000000001E-2</v>
      </c>
      <c r="M11" s="28">
        <v>2.3000000000000003E-2</v>
      </c>
      <c r="N11" s="28">
        <v>1.7999999999999999E-2</v>
      </c>
    </row>
    <row r="12" spans="2:14" ht="18" customHeight="1" thickBot="1" x14ac:dyDescent="0.3">
      <c r="B12" s="2">
        <v>40</v>
      </c>
      <c r="C12" s="11">
        <v>0.31</v>
      </c>
      <c r="D12" s="11">
        <v>0.24</v>
      </c>
      <c r="E12" s="11">
        <v>0.41</v>
      </c>
      <c r="F12" s="11">
        <v>0.36</v>
      </c>
      <c r="G12" s="11">
        <v>0.61</v>
      </c>
      <c r="H12" s="11">
        <v>0.47</v>
      </c>
      <c r="I12" s="28">
        <v>1.55E-2</v>
      </c>
      <c r="J12" s="28">
        <v>1.2E-2</v>
      </c>
      <c r="K12" s="28">
        <v>2.0500000000000001E-2</v>
      </c>
      <c r="L12" s="28">
        <v>1.7999999999999999E-2</v>
      </c>
      <c r="M12" s="28">
        <v>3.0499999999999999E-2</v>
      </c>
      <c r="N12" s="28">
        <v>2.35E-2</v>
      </c>
    </row>
    <row r="13" spans="2:14" ht="16.5" thickBot="1" x14ac:dyDescent="0.3">
      <c r="B13" s="2">
        <v>50</v>
      </c>
      <c r="C13" s="11">
        <v>0.35</v>
      </c>
      <c r="D13" s="11">
        <v>0.28000000000000003</v>
      </c>
      <c r="E13" s="11">
        <v>0.56000000000000005</v>
      </c>
      <c r="F13" s="11">
        <v>0.45</v>
      </c>
      <c r="G13" s="11">
        <v>0.78</v>
      </c>
      <c r="H13" s="11">
        <v>0.61</v>
      </c>
      <c r="I13" s="28">
        <v>1.7499999999999998E-2</v>
      </c>
      <c r="J13" s="28">
        <v>1.4000000000000002E-2</v>
      </c>
      <c r="K13" s="28">
        <v>2.8000000000000004E-2</v>
      </c>
      <c r="L13" s="28">
        <v>2.2500000000000003E-2</v>
      </c>
      <c r="M13" s="28">
        <v>3.9000000000000007E-2</v>
      </c>
      <c r="N13" s="28">
        <v>3.0499999999999999E-2</v>
      </c>
    </row>
    <row r="14" spans="2:14" ht="16.5" thickBot="1" x14ac:dyDescent="0.3">
      <c r="B14" s="2">
        <v>60</v>
      </c>
      <c r="C14" s="11">
        <v>0.43</v>
      </c>
      <c r="D14" s="11">
        <v>0.36</v>
      </c>
      <c r="E14" s="11">
        <v>0.7</v>
      </c>
      <c r="F14" s="11">
        <v>0.54</v>
      </c>
      <c r="G14" s="11">
        <v>0.89</v>
      </c>
      <c r="H14" s="11">
        <v>0.76</v>
      </c>
      <c r="I14" s="28">
        <v>2.1500000000000002E-2</v>
      </c>
      <c r="J14" s="28">
        <v>1.7999999999999999E-2</v>
      </c>
      <c r="K14" s="28">
        <v>3.4999999999999996E-2</v>
      </c>
      <c r="L14" s="28">
        <v>2.7000000000000003E-2</v>
      </c>
      <c r="M14" s="28">
        <v>4.4500000000000005E-2</v>
      </c>
      <c r="N14" s="28">
        <v>3.8000000000000006E-2</v>
      </c>
    </row>
    <row r="15" spans="2:14" ht="16.5" thickBot="1" x14ac:dyDescent="0.3">
      <c r="B15" s="2">
        <v>70</v>
      </c>
      <c r="C15" s="11">
        <v>0.51</v>
      </c>
      <c r="D15" s="11">
        <v>0.41</v>
      </c>
      <c r="E15" s="11">
        <v>0.76</v>
      </c>
      <c r="F15" s="11">
        <v>0.6</v>
      </c>
      <c r="G15" s="11">
        <v>1.05</v>
      </c>
      <c r="H15" s="11">
        <v>0.89</v>
      </c>
      <c r="I15" s="28">
        <v>2.5500000000000002E-2</v>
      </c>
      <c r="J15" s="28">
        <v>3.4000000000000002E-2</v>
      </c>
      <c r="K15" s="28">
        <v>3.8000000000000006E-2</v>
      </c>
      <c r="L15" s="28">
        <v>0.03</v>
      </c>
      <c r="M15" s="28">
        <v>5.2500000000000005E-2</v>
      </c>
      <c r="N15" s="28">
        <v>4.4500000000000005E-2</v>
      </c>
    </row>
    <row r="16" spans="2:14" ht="16.5" thickBot="1" x14ac:dyDescent="0.3">
      <c r="B16" s="2">
        <v>80</v>
      </c>
      <c r="C16" s="11">
        <v>0.56000000000000005</v>
      </c>
      <c r="D16" s="11">
        <v>0.49</v>
      </c>
      <c r="E16" s="11">
        <v>0.84</v>
      </c>
      <c r="F16" s="11">
        <v>0.67</v>
      </c>
      <c r="G16" s="11">
        <v>1.18</v>
      </c>
      <c r="H16" s="11">
        <v>0.98</v>
      </c>
      <c r="I16" s="28">
        <v>2.8000000000000004E-2</v>
      </c>
      <c r="J16" s="28">
        <v>0.03</v>
      </c>
      <c r="K16" s="28">
        <v>4.2000000000000003E-2</v>
      </c>
      <c r="L16" s="28">
        <v>3.3500000000000002E-2</v>
      </c>
      <c r="M16" s="28">
        <v>5.8999999999999997E-2</v>
      </c>
      <c r="N16" s="28">
        <v>4.9000000000000002E-2</v>
      </c>
    </row>
    <row r="17" spans="2:14" ht="16.5" thickBot="1" x14ac:dyDescent="0.3">
      <c r="B17" s="2">
        <v>90</v>
      </c>
      <c r="C17" s="11">
        <v>0.62</v>
      </c>
      <c r="D17" s="11">
        <v>0.54</v>
      </c>
      <c r="E17" s="11">
        <v>0.95</v>
      </c>
      <c r="F17" s="11">
        <v>0.75</v>
      </c>
      <c r="G17" s="11">
        <v>1.41</v>
      </c>
      <c r="H17" s="11">
        <v>1.19</v>
      </c>
      <c r="I17" s="28">
        <v>3.1E-2</v>
      </c>
      <c r="J17" s="28">
        <v>2.7000000000000003E-2</v>
      </c>
      <c r="K17" s="28">
        <v>4.7500000000000001E-2</v>
      </c>
      <c r="L17" s="28">
        <v>3.7500000000000006E-2</v>
      </c>
      <c r="M17" s="28">
        <v>7.0499999999999993E-2</v>
      </c>
      <c r="N17" s="28">
        <v>5.9499999999999997E-2</v>
      </c>
    </row>
    <row r="18" spans="2:14" ht="15.75" x14ac:dyDescent="0.25">
      <c r="B18" s="15"/>
      <c r="C18" s="16"/>
      <c r="D18" s="16"/>
      <c r="E18" s="16"/>
      <c r="F18" s="16"/>
      <c r="G18" s="16"/>
      <c r="H18" s="16"/>
    </row>
    <row r="19" spans="2:14" ht="15.75" x14ac:dyDescent="0.25">
      <c r="B19" s="15"/>
      <c r="C19" s="16"/>
      <c r="D19" s="16"/>
      <c r="E19" s="16"/>
      <c r="F19" s="16"/>
      <c r="G19" s="16"/>
      <c r="H19" s="16"/>
    </row>
    <row r="20" spans="2:14" ht="16.5" customHeight="1" x14ac:dyDescent="0.25">
      <c r="B20" s="15"/>
      <c r="C20" s="16"/>
      <c r="D20" s="16"/>
      <c r="E20" s="16"/>
      <c r="F20" s="16"/>
      <c r="G20" s="16"/>
      <c r="H20" s="16"/>
    </row>
    <row r="21" spans="2:14" ht="16.5" thickBot="1" x14ac:dyDescent="0.3">
      <c r="B21" s="15"/>
      <c r="C21" s="16"/>
      <c r="D21" s="16"/>
      <c r="E21" s="16"/>
      <c r="F21" s="16"/>
      <c r="G21" s="16"/>
      <c r="H21" s="16"/>
    </row>
    <row r="22" spans="2:14" ht="16.5" thickBot="1" x14ac:dyDescent="0.3">
      <c r="B22" s="15"/>
      <c r="C22" s="18" t="s">
        <v>13</v>
      </c>
      <c r="D22" s="19"/>
      <c r="E22" s="19"/>
      <c r="F22" s="19"/>
      <c r="G22" s="19"/>
      <c r="H22" s="20"/>
      <c r="I22" s="25" t="s">
        <v>23</v>
      </c>
      <c r="J22" s="26"/>
      <c r="K22" s="26"/>
      <c r="L22" s="26"/>
      <c r="M22" s="26"/>
      <c r="N22" s="26"/>
    </row>
    <row r="23" spans="2:14" ht="16.5" thickBot="1" x14ac:dyDescent="0.3">
      <c r="B23" s="21" t="s">
        <v>0</v>
      </c>
      <c r="C23" s="18" t="s">
        <v>1</v>
      </c>
      <c r="D23" s="20"/>
      <c r="E23" s="18" t="s">
        <v>2</v>
      </c>
      <c r="F23" s="20"/>
      <c r="G23" s="18" t="s">
        <v>3</v>
      </c>
      <c r="H23" s="20"/>
      <c r="I23" s="18" t="s">
        <v>1</v>
      </c>
      <c r="J23" s="20"/>
      <c r="K23" s="18" t="s">
        <v>2</v>
      </c>
      <c r="L23" s="20"/>
      <c r="M23" s="18" t="s">
        <v>3</v>
      </c>
      <c r="N23" s="20"/>
    </row>
    <row r="24" spans="2:14" ht="16.5" thickBot="1" x14ac:dyDescent="0.3">
      <c r="B24" s="22"/>
      <c r="C24" s="1" t="s">
        <v>4</v>
      </c>
      <c r="D24" s="1" t="s">
        <v>5</v>
      </c>
      <c r="E24" s="1" t="s">
        <v>4</v>
      </c>
      <c r="F24" s="1" t="s">
        <v>5</v>
      </c>
      <c r="G24" s="1" t="s">
        <v>4</v>
      </c>
      <c r="H24" s="1" t="s">
        <v>5</v>
      </c>
      <c r="I24" s="1" t="s">
        <v>4</v>
      </c>
      <c r="J24" s="1" t="s">
        <v>5</v>
      </c>
      <c r="K24" s="1" t="s">
        <v>4</v>
      </c>
      <c r="L24" s="1" t="s">
        <v>5</v>
      </c>
      <c r="M24" s="1" t="s">
        <v>4</v>
      </c>
      <c r="N24" s="1" t="s">
        <v>5</v>
      </c>
    </row>
    <row r="25" spans="2:14" ht="16.5" thickBot="1" x14ac:dyDescent="0.3">
      <c r="B25" s="2">
        <v>0</v>
      </c>
      <c r="C25" s="8">
        <v>0.02</v>
      </c>
      <c r="D25" s="8">
        <v>0.02</v>
      </c>
      <c r="E25" s="8">
        <v>0.02</v>
      </c>
      <c r="F25" s="8">
        <v>0.02</v>
      </c>
      <c r="G25" s="8">
        <v>0.02</v>
      </c>
      <c r="H25" s="8">
        <v>0.02</v>
      </c>
      <c r="I25">
        <v>1E-3</v>
      </c>
      <c r="J25">
        <v>1E-3</v>
      </c>
      <c r="K25">
        <v>1E-3</v>
      </c>
      <c r="L25">
        <v>1E-3</v>
      </c>
      <c r="M25">
        <v>1E-3</v>
      </c>
      <c r="N25">
        <v>1E-3</v>
      </c>
    </row>
    <row r="26" spans="2:14" ht="16.5" thickBot="1" x14ac:dyDescent="0.3">
      <c r="B26" s="2">
        <v>10</v>
      </c>
      <c r="C26" s="11">
        <v>7.0000000000000007E-2</v>
      </c>
      <c r="D26" s="11">
        <v>0.05</v>
      </c>
      <c r="E26" s="11">
        <v>0.11</v>
      </c>
      <c r="F26" s="11">
        <v>7.0000000000000007E-2</v>
      </c>
      <c r="G26" s="11">
        <v>0.25</v>
      </c>
      <c r="H26" s="11">
        <v>0.12</v>
      </c>
      <c r="I26">
        <v>3.5000000000000005E-3</v>
      </c>
      <c r="J26">
        <v>2.5000000000000005E-3</v>
      </c>
      <c r="K26">
        <v>5.5000000000000005E-3</v>
      </c>
      <c r="L26">
        <v>3.5000000000000005E-3</v>
      </c>
      <c r="M26">
        <v>1.2500000000000001E-2</v>
      </c>
      <c r="N26">
        <v>6.0000000000000001E-3</v>
      </c>
    </row>
    <row r="27" spans="2:14" ht="16.5" thickBot="1" x14ac:dyDescent="0.3">
      <c r="B27" s="2">
        <v>20</v>
      </c>
      <c r="C27" s="11">
        <v>0.14000000000000001</v>
      </c>
      <c r="D27" s="11">
        <v>0.11</v>
      </c>
      <c r="E27" s="11">
        <v>0.21</v>
      </c>
      <c r="F27" s="11">
        <v>0.17</v>
      </c>
      <c r="G27" s="11">
        <v>0.36</v>
      </c>
      <c r="H27" s="11">
        <v>0.24</v>
      </c>
      <c r="I27">
        <v>7.000000000000001E-3</v>
      </c>
      <c r="J27">
        <v>5.5000000000000005E-3</v>
      </c>
      <c r="K27">
        <v>1.0500000000000001E-2</v>
      </c>
      <c r="L27">
        <v>8.5000000000000006E-3</v>
      </c>
      <c r="M27">
        <v>1.7999999999999999E-2</v>
      </c>
      <c r="N27">
        <v>1.2E-2</v>
      </c>
    </row>
    <row r="28" spans="2:14" ht="16.5" thickBot="1" x14ac:dyDescent="0.3">
      <c r="B28" s="2">
        <v>30</v>
      </c>
      <c r="C28" s="11">
        <v>0.23</v>
      </c>
      <c r="D28" s="11">
        <v>0.17</v>
      </c>
      <c r="E28" s="11">
        <v>0.32</v>
      </c>
      <c r="F28" s="11">
        <v>0.25</v>
      </c>
      <c r="G28" s="11">
        <v>0.46</v>
      </c>
      <c r="H28" s="11">
        <v>0.36</v>
      </c>
      <c r="I28">
        <v>1.1500000000000002E-2</v>
      </c>
      <c r="J28">
        <v>8.5000000000000006E-3</v>
      </c>
      <c r="K28">
        <v>1.6E-2</v>
      </c>
      <c r="L28">
        <v>1.2500000000000001E-2</v>
      </c>
      <c r="M28">
        <v>2.3000000000000003E-2</v>
      </c>
      <c r="N28">
        <v>1.7999999999999999E-2</v>
      </c>
    </row>
    <row r="29" spans="2:14" ht="16.5" thickBot="1" x14ac:dyDescent="0.3">
      <c r="B29" s="2">
        <v>40</v>
      </c>
      <c r="C29" s="11">
        <v>0.31</v>
      </c>
      <c r="D29" s="11">
        <v>0.24</v>
      </c>
      <c r="E29" s="11">
        <v>0.41</v>
      </c>
      <c r="F29" s="11">
        <v>0.36</v>
      </c>
      <c r="G29" s="11">
        <v>0.61</v>
      </c>
      <c r="H29" s="11">
        <v>0.47</v>
      </c>
      <c r="I29">
        <v>1.55E-2</v>
      </c>
      <c r="J29">
        <v>1.2E-2</v>
      </c>
      <c r="K29">
        <v>2.0500000000000001E-2</v>
      </c>
      <c r="L29">
        <v>1.7999999999999999E-2</v>
      </c>
      <c r="M29">
        <v>0.01</v>
      </c>
      <c r="N29">
        <v>2.35E-2</v>
      </c>
    </row>
    <row r="30" spans="2:14" ht="16.5" thickBot="1" x14ac:dyDescent="0.3">
      <c r="B30" s="2">
        <v>50</v>
      </c>
      <c r="C30" s="11">
        <v>0.35</v>
      </c>
      <c r="D30" s="11">
        <v>0.28000000000000003</v>
      </c>
      <c r="E30" s="11">
        <v>0.56000000000000005</v>
      </c>
      <c r="F30" s="11">
        <v>0.45</v>
      </c>
      <c r="G30" s="11">
        <v>0.78</v>
      </c>
      <c r="H30" s="11">
        <v>0.61</v>
      </c>
      <c r="I30">
        <v>1.7499999999999998E-2</v>
      </c>
      <c r="J30">
        <v>1.4000000000000002E-2</v>
      </c>
      <c r="K30">
        <v>2.8000000000000004E-2</v>
      </c>
      <c r="L30">
        <v>2.2500000000000003E-2</v>
      </c>
      <c r="M30">
        <v>3.9000000000000007E-2</v>
      </c>
      <c r="N30">
        <v>3.0499999999999999E-2</v>
      </c>
    </row>
    <row r="31" spans="2:14" ht="16.5" thickBot="1" x14ac:dyDescent="0.3">
      <c r="B31" s="2">
        <v>60</v>
      </c>
      <c r="C31" s="11">
        <v>0.43</v>
      </c>
      <c r="D31" s="11">
        <v>0.36</v>
      </c>
      <c r="E31" s="11">
        <v>0.7</v>
      </c>
      <c r="F31" s="11">
        <v>0.54</v>
      </c>
      <c r="G31" s="11">
        <v>0.89</v>
      </c>
      <c r="H31" s="11">
        <v>0.76</v>
      </c>
      <c r="I31">
        <v>2.1500000000000002E-2</v>
      </c>
      <c r="J31">
        <v>1.7999999999999999E-2</v>
      </c>
      <c r="K31">
        <v>3.4999999999999996E-2</v>
      </c>
      <c r="L31">
        <v>2.7000000000000003E-2</v>
      </c>
      <c r="M31">
        <v>0.05</v>
      </c>
      <c r="N31">
        <v>3.8000000000000006E-2</v>
      </c>
    </row>
    <row r="32" spans="2:14" ht="16.5" thickBot="1" x14ac:dyDescent="0.3">
      <c r="B32" s="2">
        <v>70</v>
      </c>
      <c r="C32" s="11">
        <v>0.51</v>
      </c>
      <c r="D32" s="11">
        <v>0.41</v>
      </c>
      <c r="E32" s="11">
        <v>0.76</v>
      </c>
      <c r="F32" s="11">
        <v>0.6</v>
      </c>
      <c r="G32" s="11">
        <v>1.05</v>
      </c>
      <c r="H32" s="11">
        <v>0.89</v>
      </c>
      <c r="I32">
        <v>2.5500000000000002E-2</v>
      </c>
      <c r="J32">
        <v>0.04</v>
      </c>
      <c r="K32">
        <v>3.8000000000000006E-2</v>
      </c>
      <c r="L32">
        <v>0.03</v>
      </c>
      <c r="M32">
        <v>0.06</v>
      </c>
      <c r="N32">
        <v>4.4500000000000005E-2</v>
      </c>
    </row>
    <row r="33" spans="2:14" ht="16.5" thickBot="1" x14ac:dyDescent="0.3">
      <c r="B33" s="2">
        <v>80</v>
      </c>
      <c r="C33" s="11">
        <v>0.56000000000000005</v>
      </c>
      <c r="D33" s="11">
        <v>0.49</v>
      </c>
      <c r="E33" s="11">
        <v>0.84</v>
      </c>
      <c r="F33" s="11">
        <v>0.67</v>
      </c>
      <c r="G33" s="11">
        <v>1.18</v>
      </c>
      <c r="H33" s="11">
        <v>0.98</v>
      </c>
      <c r="I33">
        <v>2.8000000000000004E-2</v>
      </c>
      <c r="J33">
        <v>2.4500000000000001E-2</v>
      </c>
      <c r="K33">
        <v>4.2000000000000003E-2</v>
      </c>
      <c r="L33">
        <v>3.3500000000000002E-2</v>
      </c>
      <c r="M33">
        <v>5.8999999999999997E-2</v>
      </c>
      <c r="N33">
        <v>4.9000000000000002E-2</v>
      </c>
    </row>
    <row r="34" spans="2:14" ht="16.5" thickBot="1" x14ac:dyDescent="0.3">
      <c r="B34" s="2">
        <v>90</v>
      </c>
      <c r="C34" s="11">
        <v>0.62</v>
      </c>
      <c r="D34" s="11">
        <v>0.54</v>
      </c>
      <c r="E34" s="11">
        <v>0.95</v>
      </c>
      <c r="F34" s="11">
        <v>0.75</v>
      </c>
      <c r="G34" s="11">
        <v>1.41</v>
      </c>
      <c r="H34" s="11">
        <v>1.19</v>
      </c>
      <c r="I34">
        <v>3.1E-2</v>
      </c>
      <c r="J34">
        <v>0.03</v>
      </c>
      <c r="K34">
        <v>4.7500000000000001E-2</v>
      </c>
      <c r="L34">
        <v>0.03</v>
      </c>
      <c r="M34">
        <v>0.04</v>
      </c>
      <c r="N34">
        <v>0.03</v>
      </c>
    </row>
    <row r="35" spans="2:14" ht="15.75" x14ac:dyDescent="0.25">
      <c r="B35" s="15"/>
      <c r="C35" s="16"/>
      <c r="D35" s="16"/>
      <c r="E35" s="16"/>
      <c r="F35" s="16"/>
      <c r="G35" s="16"/>
      <c r="H35" s="16"/>
    </row>
    <row r="36" spans="2:14" ht="15.75" x14ac:dyDescent="0.25">
      <c r="B36" s="15"/>
      <c r="C36" s="16"/>
      <c r="D36" s="16"/>
      <c r="E36" s="16"/>
      <c r="F36" s="16"/>
      <c r="G36" s="16"/>
      <c r="H36" s="16"/>
    </row>
    <row r="37" spans="2:14" ht="15.75" x14ac:dyDescent="0.25">
      <c r="B37" s="15"/>
      <c r="C37" s="16"/>
      <c r="D37" s="16"/>
      <c r="E37" s="16"/>
      <c r="F37" s="16"/>
      <c r="G37" s="16"/>
      <c r="H37" s="16"/>
    </row>
    <row r="38" spans="2:14" ht="15.75" x14ac:dyDescent="0.25">
      <c r="B38" s="15"/>
      <c r="C38" s="16"/>
      <c r="D38" s="16"/>
      <c r="E38" s="16"/>
      <c r="F38" s="16"/>
      <c r="G38" s="16"/>
      <c r="H38" s="16"/>
    </row>
    <row r="39" spans="2:14" ht="15.75" x14ac:dyDescent="0.25">
      <c r="B39" s="15"/>
      <c r="C39" s="16"/>
      <c r="D39" s="16"/>
      <c r="E39" s="16"/>
      <c r="F39" s="16"/>
      <c r="G39" s="16"/>
      <c r="H39" s="16"/>
    </row>
    <row r="40" spans="2:14" ht="15.75" x14ac:dyDescent="0.25">
      <c r="B40" s="15"/>
      <c r="C40" s="16"/>
      <c r="D40" s="16"/>
      <c r="E40" s="16"/>
      <c r="F40" s="16"/>
      <c r="G40" s="16"/>
      <c r="H40" s="16"/>
    </row>
    <row r="41" spans="2:14" ht="15.75" x14ac:dyDescent="0.25">
      <c r="B41" s="15"/>
      <c r="C41" s="16"/>
      <c r="D41" s="16"/>
      <c r="E41" s="16"/>
      <c r="F41" s="16"/>
      <c r="G41" s="16"/>
      <c r="H41" s="16"/>
    </row>
    <row r="43" spans="2:14" ht="15.75" thickBot="1" x14ac:dyDescent="0.3"/>
    <row r="44" spans="2:14" ht="16.5" thickBot="1" x14ac:dyDescent="0.3">
      <c r="C44" s="18" t="s">
        <v>8</v>
      </c>
      <c r="D44" s="19"/>
      <c r="E44" s="19"/>
      <c r="F44" s="19"/>
      <c r="G44" s="19"/>
      <c r="H44" s="20"/>
      <c r="I44" s="25" t="s">
        <v>23</v>
      </c>
      <c r="J44" s="26"/>
      <c r="K44" s="26"/>
      <c r="L44" s="26"/>
      <c r="M44" s="26"/>
      <c r="N44" s="26"/>
    </row>
    <row r="45" spans="2:14" ht="16.5" thickBot="1" x14ac:dyDescent="0.3">
      <c r="B45" s="21" t="s">
        <v>0</v>
      </c>
      <c r="C45" s="18" t="s">
        <v>1</v>
      </c>
      <c r="D45" s="20"/>
      <c r="E45" s="18" t="s">
        <v>2</v>
      </c>
      <c r="F45" s="20"/>
      <c r="G45" s="18" t="s">
        <v>3</v>
      </c>
      <c r="H45" s="20"/>
      <c r="I45" s="18" t="s">
        <v>1</v>
      </c>
      <c r="J45" s="20"/>
      <c r="K45" s="18" t="s">
        <v>2</v>
      </c>
      <c r="L45" s="20"/>
      <c r="M45" s="18" t="s">
        <v>3</v>
      </c>
      <c r="N45" s="20"/>
    </row>
    <row r="46" spans="2:14" ht="16.5" thickBot="1" x14ac:dyDescent="0.3">
      <c r="B46" s="22"/>
      <c r="C46" s="1" t="s">
        <v>4</v>
      </c>
      <c r="D46" s="1" t="s">
        <v>5</v>
      </c>
      <c r="E46" s="1" t="s">
        <v>4</v>
      </c>
      <c r="F46" s="1" t="s">
        <v>5</v>
      </c>
      <c r="G46" s="1" t="s">
        <v>4</v>
      </c>
      <c r="H46" s="1" t="s">
        <v>5</v>
      </c>
      <c r="I46" s="1" t="s">
        <v>4</v>
      </c>
      <c r="J46" s="1" t="s">
        <v>5</v>
      </c>
      <c r="K46" s="1" t="s">
        <v>4</v>
      </c>
      <c r="L46" s="1" t="s">
        <v>5</v>
      </c>
      <c r="M46" s="1" t="s">
        <v>4</v>
      </c>
      <c r="N46" s="1" t="s">
        <v>5</v>
      </c>
    </row>
    <row r="47" spans="2:14" ht="16.5" thickBot="1" x14ac:dyDescent="0.3">
      <c r="B47" s="2">
        <v>0</v>
      </c>
      <c r="C47" s="14">
        <v>0.01</v>
      </c>
      <c r="D47" s="8">
        <v>0.01</v>
      </c>
      <c r="E47" s="8">
        <v>0.01</v>
      </c>
      <c r="F47" s="8">
        <v>0.01</v>
      </c>
      <c r="G47" s="9">
        <v>0.01</v>
      </c>
      <c r="H47" s="9">
        <v>0.01</v>
      </c>
      <c r="I47">
        <v>5.0000000000000001E-4</v>
      </c>
      <c r="J47">
        <v>5.0000000000000001E-4</v>
      </c>
      <c r="K47">
        <v>5.0000000000000001E-4</v>
      </c>
      <c r="L47">
        <v>5.0000000000000001E-4</v>
      </c>
      <c r="M47">
        <v>5.0000000000000001E-4</v>
      </c>
      <c r="N47">
        <v>5.0000000000000001E-4</v>
      </c>
    </row>
    <row r="48" spans="2:14" ht="16.5" thickBot="1" x14ac:dyDescent="0.3">
      <c r="B48" s="2">
        <v>10</v>
      </c>
      <c r="C48" s="14">
        <v>0.03</v>
      </c>
      <c r="D48" s="11">
        <v>0.02</v>
      </c>
      <c r="E48" s="11">
        <v>0.08</v>
      </c>
      <c r="F48" s="11">
        <v>0.05</v>
      </c>
      <c r="G48" s="10">
        <v>0.11</v>
      </c>
      <c r="H48" s="10">
        <v>0.09</v>
      </c>
      <c r="I48">
        <v>1.8E-3</v>
      </c>
      <c r="J48">
        <v>1.1999999999999999E-3</v>
      </c>
      <c r="K48">
        <v>4.7999999999999996E-3</v>
      </c>
      <c r="L48">
        <v>3.0000000000000001E-3</v>
      </c>
      <c r="M48">
        <v>6.6E-3</v>
      </c>
      <c r="N48">
        <v>5.3999999999999994E-3</v>
      </c>
    </row>
    <row r="49" spans="2:14" ht="16.5" thickBot="1" x14ac:dyDescent="0.3">
      <c r="B49" s="2">
        <v>20</v>
      </c>
      <c r="C49" s="14">
        <v>0.11</v>
      </c>
      <c r="D49" s="11">
        <v>0.08</v>
      </c>
      <c r="E49" s="11">
        <v>0.12</v>
      </c>
      <c r="F49" s="11">
        <v>0.1</v>
      </c>
      <c r="G49" s="10">
        <v>0.24</v>
      </c>
      <c r="H49" s="10">
        <v>0.14000000000000001</v>
      </c>
      <c r="I49">
        <v>6.6E-3</v>
      </c>
      <c r="J49">
        <v>4.7999999999999996E-3</v>
      </c>
      <c r="K49">
        <v>7.1999999999999998E-3</v>
      </c>
      <c r="L49">
        <v>6.0000000000000001E-3</v>
      </c>
      <c r="M49">
        <v>1.44E-2</v>
      </c>
      <c r="N49">
        <v>8.4000000000000012E-3</v>
      </c>
    </row>
    <row r="50" spans="2:14" ht="16.5" thickBot="1" x14ac:dyDescent="0.3">
      <c r="B50" s="2">
        <v>30</v>
      </c>
      <c r="C50" s="14">
        <v>0.17</v>
      </c>
      <c r="D50" s="11">
        <v>0.13</v>
      </c>
      <c r="E50" s="11">
        <v>0.21</v>
      </c>
      <c r="F50" s="11">
        <v>0.14000000000000001</v>
      </c>
      <c r="G50" s="10">
        <v>0.33</v>
      </c>
      <c r="H50" s="10">
        <v>0.25</v>
      </c>
      <c r="I50">
        <v>1.0200000000000001E-2</v>
      </c>
      <c r="J50">
        <v>7.7999999999999996E-3</v>
      </c>
      <c r="K50">
        <v>1.2599999999999998E-2</v>
      </c>
      <c r="L50">
        <v>8.4000000000000012E-3</v>
      </c>
      <c r="M50">
        <v>1.9800000000000002E-2</v>
      </c>
      <c r="N50">
        <v>1.4999999999999999E-2</v>
      </c>
    </row>
    <row r="51" spans="2:14" ht="16.5" thickBot="1" x14ac:dyDescent="0.3">
      <c r="B51" s="2">
        <v>40</v>
      </c>
      <c r="C51" s="14">
        <v>0.25</v>
      </c>
      <c r="D51" s="11">
        <v>0.2</v>
      </c>
      <c r="E51" s="11">
        <v>0.32</v>
      </c>
      <c r="F51" s="11">
        <v>0.25</v>
      </c>
      <c r="G51" s="10">
        <v>0.42</v>
      </c>
      <c r="H51" s="10">
        <v>0.36</v>
      </c>
      <c r="I51">
        <v>1.4999999999999999E-2</v>
      </c>
      <c r="J51">
        <v>1.2E-2</v>
      </c>
      <c r="K51">
        <v>1.9199999999999998E-2</v>
      </c>
      <c r="L51">
        <v>1.4999999999999999E-2</v>
      </c>
      <c r="M51">
        <v>2.5199999999999997E-2</v>
      </c>
      <c r="N51">
        <v>2.1599999999999998E-2</v>
      </c>
    </row>
    <row r="52" spans="2:14" ht="16.5" thickBot="1" x14ac:dyDescent="0.3">
      <c r="B52" s="2">
        <v>50</v>
      </c>
      <c r="C52" s="14">
        <v>0.34</v>
      </c>
      <c r="D52" s="11">
        <v>0.28999999999999998</v>
      </c>
      <c r="E52" s="11">
        <v>0.48</v>
      </c>
      <c r="F52" s="11">
        <v>0.39</v>
      </c>
      <c r="G52" s="10">
        <v>0.49</v>
      </c>
      <c r="H52" s="10">
        <v>0.43</v>
      </c>
      <c r="I52">
        <v>2.0400000000000001E-2</v>
      </c>
      <c r="J52">
        <v>1.7399999999999999E-2</v>
      </c>
      <c r="K52">
        <v>2.8799999999999999E-2</v>
      </c>
      <c r="L52">
        <v>2.3400000000000001E-2</v>
      </c>
      <c r="M52">
        <v>2.9399999999999999E-2</v>
      </c>
      <c r="N52">
        <v>2.58E-2</v>
      </c>
    </row>
    <row r="53" spans="2:14" ht="16.5" thickBot="1" x14ac:dyDescent="0.3">
      <c r="B53" s="2">
        <v>60</v>
      </c>
      <c r="C53" s="14">
        <v>0.4</v>
      </c>
      <c r="D53" s="11">
        <v>0.37</v>
      </c>
      <c r="E53" s="11">
        <v>0.55000000000000004</v>
      </c>
      <c r="F53" s="11">
        <v>0.45</v>
      </c>
      <c r="G53" s="10">
        <v>0.62</v>
      </c>
      <c r="H53" s="10">
        <v>0.54</v>
      </c>
      <c r="I53">
        <v>2.4E-2</v>
      </c>
      <c r="J53">
        <v>2.2199999999999998E-2</v>
      </c>
      <c r="K53">
        <v>3.3000000000000002E-2</v>
      </c>
      <c r="L53">
        <v>2.7E-2</v>
      </c>
      <c r="M53">
        <v>3.7199999999999997E-2</v>
      </c>
      <c r="N53">
        <v>3.2399999999999998E-2</v>
      </c>
    </row>
    <row r="54" spans="2:14" ht="16.5" thickBot="1" x14ac:dyDescent="0.3">
      <c r="B54" s="2">
        <v>70</v>
      </c>
      <c r="C54" s="14">
        <v>0.46</v>
      </c>
      <c r="D54" s="11">
        <v>0.42</v>
      </c>
      <c r="E54" s="11">
        <v>0.62</v>
      </c>
      <c r="F54" s="11">
        <v>0.53</v>
      </c>
      <c r="G54" s="10">
        <v>0.77</v>
      </c>
      <c r="H54" s="10">
        <v>0.62</v>
      </c>
      <c r="I54">
        <v>2.76E-2</v>
      </c>
      <c r="J54">
        <v>2.5199999999999997E-2</v>
      </c>
      <c r="K54">
        <v>3.7199999999999997E-2</v>
      </c>
      <c r="L54">
        <v>3.1800000000000002E-2</v>
      </c>
      <c r="M54">
        <v>0.01</v>
      </c>
      <c r="N54">
        <v>3.7199999999999997E-2</v>
      </c>
    </row>
    <row r="55" spans="2:14" ht="16.5" thickBot="1" x14ac:dyDescent="0.3">
      <c r="B55" s="2">
        <v>80</v>
      </c>
      <c r="C55" s="14">
        <v>0.53</v>
      </c>
      <c r="D55" s="11">
        <v>0.48</v>
      </c>
      <c r="E55" s="11">
        <v>0.74</v>
      </c>
      <c r="F55" s="11">
        <v>0.62</v>
      </c>
      <c r="G55" s="10">
        <v>0.81</v>
      </c>
      <c r="H55" s="10">
        <v>0.76</v>
      </c>
      <c r="I55">
        <v>0.03</v>
      </c>
      <c r="J55">
        <v>2.8799999999999999E-2</v>
      </c>
      <c r="K55">
        <v>4.4399999999999995E-2</v>
      </c>
      <c r="L55">
        <v>3.7199999999999997E-2</v>
      </c>
      <c r="M55">
        <v>4.8600000000000004E-2</v>
      </c>
      <c r="N55">
        <v>4.5600000000000002E-2</v>
      </c>
    </row>
    <row r="56" spans="2:14" ht="16.5" thickBot="1" x14ac:dyDescent="0.3">
      <c r="B56" s="2">
        <v>90</v>
      </c>
      <c r="C56" s="14">
        <v>0.62</v>
      </c>
      <c r="D56" s="11">
        <v>0.51</v>
      </c>
      <c r="E56" s="11">
        <v>0.86</v>
      </c>
      <c r="F56" s="11">
        <v>0.73</v>
      </c>
      <c r="G56" s="10">
        <v>0.95</v>
      </c>
      <c r="H56" s="10">
        <v>0.86</v>
      </c>
      <c r="I56">
        <v>0.02</v>
      </c>
      <c r="J56">
        <v>3.0599999999999999E-2</v>
      </c>
      <c r="K56">
        <v>0.03</v>
      </c>
      <c r="L56">
        <v>4.3799999999999999E-2</v>
      </c>
      <c r="M56">
        <v>0.03</v>
      </c>
      <c r="N56">
        <v>0.03</v>
      </c>
    </row>
    <row r="62" spans="2:14" ht="15.75" thickBot="1" x14ac:dyDescent="0.3"/>
    <row r="63" spans="2:14" ht="16.5" thickBot="1" x14ac:dyDescent="0.3">
      <c r="C63" s="18" t="s">
        <v>11</v>
      </c>
      <c r="D63" s="19"/>
      <c r="E63" s="19"/>
      <c r="F63" s="19"/>
      <c r="G63" s="19"/>
      <c r="H63" s="20"/>
      <c r="I63" s="25" t="s">
        <v>23</v>
      </c>
      <c r="J63" s="26"/>
      <c r="K63" s="26"/>
      <c r="L63" s="26"/>
      <c r="M63" s="26"/>
      <c r="N63" s="26"/>
    </row>
    <row r="64" spans="2:14" ht="48" customHeight="1" thickBot="1" x14ac:dyDescent="0.3">
      <c r="B64" s="6" t="s">
        <v>0</v>
      </c>
      <c r="C64" s="4" t="s">
        <v>1</v>
      </c>
      <c r="D64" s="5"/>
      <c r="E64" s="4" t="s">
        <v>2</v>
      </c>
      <c r="F64" s="5"/>
      <c r="G64" s="4" t="s">
        <v>3</v>
      </c>
      <c r="H64" s="5"/>
      <c r="I64" s="18" t="s">
        <v>1</v>
      </c>
      <c r="J64" s="20"/>
      <c r="K64" s="18" t="s">
        <v>2</v>
      </c>
      <c r="L64" s="20"/>
      <c r="M64" s="18" t="s">
        <v>3</v>
      </c>
      <c r="N64" s="20"/>
    </row>
    <row r="65" spans="2:14" ht="16.5" thickBot="1" x14ac:dyDescent="0.3">
      <c r="B65" s="7"/>
      <c r="C65" s="1" t="s">
        <v>4</v>
      </c>
      <c r="D65" s="1" t="s">
        <v>5</v>
      </c>
      <c r="E65" s="1" t="s">
        <v>4</v>
      </c>
      <c r="F65" s="1" t="s">
        <v>5</v>
      </c>
      <c r="G65" s="1" t="s">
        <v>4</v>
      </c>
      <c r="H65" s="1" t="s">
        <v>5</v>
      </c>
      <c r="I65" s="1" t="s">
        <v>4</v>
      </c>
      <c r="J65" s="1" t="s">
        <v>5</v>
      </c>
      <c r="K65" s="1" t="s">
        <v>4</v>
      </c>
      <c r="L65" s="1" t="s">
        <v>5</v>
      </c>
      <c r="M65" s="1" t="s">
        <v>4</v>
      </c>
      <c r="N65" s="1" t="s">
        <v>5</v>
      </c>
    </row>
    <row r="66" spans="2:14" ht="19.5" customHeight="1" thickBot="1" x14ac:dyDescent="0.3">
      <c r="B66" s="2">
        <v>0</v>
      </c>
      <c r="C66" s="8">
        <v>0.01</v>
      </c>
      <c r="D66" s="9">
        <v>0.01</v>
      </c>
      <c r="E66" s="9">
        <v>0.01</v>
      </c>
      <c r="F66" s="9">
        <v>0.01</v>
      </c>
      <c r="G66" s="9">
        <v>0.01</v>
      </c>
      <c r="H66" s="9">
        <v>0.01</v>
      </c>
      <c r="I66">
        <v>5.9999999999999995E-4</v>
      </c>
      <c r="J66">
        <v>5.9999999999999995E-4</v>
      </c>
      <c r="K66">
        <v>5.9999999999999995E-4</v>
      </c>
      <c r="L66">
        <v>5.9999999999999995E-4</v>
      </c>
      <c r="M66">
        <v>5.9999999999999995E-4</v>
      </c>
      <c r="N66">
        <v>5.9999999999999995E-4</v>
      </c>
    </row>
    <row r="67" spans="2:14" ht="41.25" customHeight="1" thickBot="1" x14ac:dyDescent="0.3">
      <c r="B67" s="2">
        <v>10</v>
      </c>
      <c r="C67" s="11">
        <v>0.06</v>
      </c>
      <c r="D67" s="10">
        <v>0.03</v>
      </c>
      <c r="E67" s="10">
        <v>0.15</v>
      </c>
      <c r="F67" s="10">
        <v>0.13</v>
      </c>
      <c r="G67" s="10">
        <v>0.24</v>
      </c>
      <c r="H67" s="10">
        <v>0.12</v>
      </c>
      <c r="I67">
        <v>3.5999999999999999E-3</v>
      </c>
      <c r="J67">
        <v>1.8E-3</v>
      </c>
      <c r="K67">
        <v>8.9999999999999993E-3</v>
      </c>
      <c r="L67">
        <v>7.7999999999999996E-3</v>
      </c>
      <c r="M67">
        <v>1.44E-2</v>
      </c>
      <c r="N67">
        <v>7.1999999999999998E-3</v>
      </c>
    </row>
    <row r="68" spans="2:14" ht="16.5" thickBot="1" x14ac:dyDescent="0.3">
      <c r="B68" s="2">
        <v>20</v>
      </c>
      <c r="C68" s="11">
        <v>0.2</v>
      </c>
      <c r="D68" s="10">
        <v>0.1</v>
      </c>
      <c r="E68" s="10">
        <v>0.25</v>
      </c>
      <c r="F68" s="10">
        <v>0.17</v>
      </c>
      <c r="G68" s="10">
        <v>0.39</v>
      </c>
      <c r="H68" s="10">
        <v>0.26</v>
      </c>
      <c r="I68">
        <v>1.2E-2</v>
      </c>
      <c r="J68">
        <v>6.0000000000000001E-3</v>
      </c>
      <c r="K68">
        <v>1.4999999999999999E-2</v>
      </c>
      <c r="L68">
        <v>1.0200000000000001E-2</v>
      </c>
      <c r="M68">
        <v>2.3400000000000001E-2</v>
      </c>
      <c r="N68">
        <v>1.5599999999999999E-2</v>
      </c>
    </row>
    <row r="69" spans="2:14" ht="16.5" thickBot="1" x14ac:dyDescent="0.3">
      <c r="B69" s="2">
        <v>30</v>
      </c>
      <c r="C69" s="11">
        <v>0.27</v>
      </c>
      <c r="D69" s="10">
        <v>0.18</v>
      </c>
      <c r="E69" s="10">
        <v>0.37</v>
      </c>
      <c r="F69" s="10">
        <v>0.24</v>
      </c>
      <c r="G69" s="10">
        <v>0.55000000000000004</v>
      </c>
      <c r="H69" s="10">
        <v>0.37</v>
      </c>
      <c r="I69">
        <v>1.6199999999999999E-2</v>
      </c>
      <c r="J69">
        <v>1.0799999999999999E-2</v>
      </c>
      <c r="K69">
        <v>2.2199999999999998E-2</v>
      </c>
      <c r="L69">
        <v>1.44E-2</v>
      </c>
      <c r="M69">
        <v>3.3000000000000002E-2</v>
      </c>
      <c r="N69">
        <v>2.2199999999999998E-2</v>
      </c>
    </row>
    <row r="70" spans="2:14" ht="16.5" thickBot="1" x14ac:dyDescent="0.3">
      <c r="B70" s="2">
        <v>40</v>
      </c>
      <c r="C70" s="11">
        <v>0.31</v>
      </c>
      <c r="D70" s="10">
        <v>0.22</v>
      </c>
      <c r="E70" s="10">
        <v>0.41</v>
      </c>
      <c r="F70" s="10">
        <v>0.31</v>
      </c>
      <c r="G70" s="10">
        <v>0.67</v>
      </c>
      <c r="H70" s="10">
        <v>0.51</v>
      </c>
      <c r="I70">
        <v>1.8599999999999998E-2</v>
      </c>
      <c r="J70">
        <v>1.32E-2</v>
      </c>
      <c r="K70">
        <v>2.4599999999999997E-2</v>
      </c>
      <c r="L70">
        <v>1.8599999999999998E-2</v>
      </c>
      <c r="M70">
        <v>4.02E-2</v>
      </c>
      <c r="N70">
        <v>3.0599999999999999E-2</v>
      </c>
    </row>
    <row r="71" spans="2:14" ht="16.5" thickBot="1" x14ac:dyDescent="0.3">
      <c r="B71" s="2">
        <v>50</v>
      </c>
      <c r="C71" s="11">
        <v>0.33</v>
      </c>
      <c r="D71" s="10">
        <v>0.25</v>
      </c>
      <c r="E71" s="10">
        <v>0.51</v>
      </c>
      <c r="F71" s="10">
        <v>0.39</v>
      </c>
      <c r="G71" s="10">
        <v>0.81</v>
      </c>
      <c r="H71" s="10">
        <v>0.64</v>
      </c>
      <c r="I71">
        <v>1.9800000000000002E-2</v>
      </c>
      <c r="J71">
        <v>1.4999999999999999E-2</v>
      </c>
      <c r="K71">
        <v>3.0599999999999999E-2</v>
      </c>
      <c r="L71">
        <v>2.3400000000000001E-2</v>
      </c>
      <c r="M71">
        <v>4.8600000000000004E-2</v>
      </c>
      <c r="N71">
        <v>3.8399999999999997E-2</v>
      </c>
    </row>
    <row r="72" spans="2:14" ht="16.5" thickBot="1" x14ac:dyDescent="0.3">
      <c r="B72" s="2">
        <v>60</v>
      </c>
      <c r="C72" s="11">
        <v>0.41</v>
      </c>
      <c r="D72" s="10">
        <v>0.34</v>
      </c>
      <c r="E72" s="10">
        <v>0.62</v>
      </c>
      <c r="F72" s="10">
        <v>0.47</v>
      </c>
      <c r="G72" s="10">
        <v>0.99</v>
      </c>
      <c r="H72" s="10">
        <v>0.79</v>
      </c>
      <c r="I72">
        <v>2.4599999999999997E-2</v>
      </c>
      <c r="J72">
        <v>2.0400000000000001E-2</v>
      </c>
      <c r="K72">
        <v>3.7199999999999997E-2</v>
      </c>
      <c r="L72">
        <v>2.8199999999999996E-2</v>
      </c>
      <c r="M72">
        <v>0.03</v>
      </c>
      <c r="N72">
        <v>4.7399999999999998E-2</v>
      </c>
    </row>
    <row r="73" spans="2:14" ht="16.5" thickBot="1" x14ac:dyDescent="0.3">
      <c r="B73" s="2">
        <v>70</v>
      </c>
      <c r="C73" s="11">
        <v>0.43</v>
      </c>
      <c r="D73" s="10">
        <v>0.42</v>
      </c>
      <c r="E73" s="10">
        <v>0.73</v>
      </c>
      <c r="F73" s="10">
        <v>0.55000000000000004</v>
      </c>
      <c r="G73" s="10">
        <v>1.1200000000000001</v>
      </c>
      <c r="H73" s="10">
        <v>0.91</v>
      </c>
      <c r="I73">
        <v>2.58E-2</v>
      </c>
      <c r="J73">
        <v>2.5199999999999997E-2</v>
      </c>
      <c r="K73">
        <v>4.3799999999999999E-2</v>
      </c>
      <c r="L73">
        <v>3.3000000000000002E-2</v>
      </c>
      <c r="M73">
        <v>6.720000000000001E-2</v>
      </c>
      <c r="N73">
        <v>5.4600000000000003E-2</v>
      </c>
    </row>
    <row r="74" spans="2:14" ht="16.5" thickBot="1" x14ac:dyDescent="0.3">
      <c r="B74" s="2">
        <v>80</v>
      </c>
      <c r="C74" s="11">
        <v>0.5</v>
      </c>
      <c r="D74" s="10">
        <v>0.44</v>
      </c>
      <c r="E74" s="10">
        <v>0.82</v>
      </c>
      <c r="F74" s="10">
        <v>0.64</v>
      </c>
      <c r="G74" s="10">
        <v>1.23</v>
      </c>
      <c r="H74" s="10">
        <v>1.01</v>
      </c>
      <c r="I74">
        <v>0.03</v>
      </c>
      <c r="J74">
        <v>2.64E-2</v>
      </c>
      <c r="K74">
        <v>4.9199999999999994E-2</v>
      </c>
      <c r="L74">
        <v>3.8399999999999997E-2</v>
      </c>
      <c r="M74">
        <v>0.05</v>
      </c>
      <c r="N74">
        <v>0.04</v>
      </c>
    </row>
    <row r="75" spans="2:14" ht="16.5" thickBot="1" x14ac:dyDescent="0.3">
      <c r="B75" s="2">
        <v>90</v>
      </c>
      <c r="C75" s="11">
        <v>0.55000000000000004</v>
      </c>
      <c r="D75" s="10">
        <v>0.48</v>
      </c>
      <c r="E75" s="10">
        <v>0.9</v>
      </c>
      <c r="F75" s="10">
        <v>0.79</v>
      </c>
      <c r="G75" s="10">
        <v>1.36</v>
      </c>
      <c r="H75" s="10">
        <v>1.1499999999999999</v>
      </c>
      <c r="I75">
        <v>3.3000000000000002E-2</v>
      </c>
      <c r="J75">
        <v>2.8799999999999999E-2</v>
      </c>
      <c r="K75">
        <v>5.3999999999999999E-2</v>
      </c>
      <c r="L75">
        <v>4.7399999999999998E-2</v>
      </c>
      <c r="M75">
        <v>0.04</v>
      </c>
      <c r="N75">
        <v>0.03</v>
      </c>
    </row>
  </sheetData>
  <mergeCells count="32">
    <mergeCell ref="I22:N22"/>
    <mergeCell ref="I23:J23"/>
    <mergeCell ref="K23:L23"/>
    <mergeCell ref="M23:N23"/>
    <mergeCell ref="I5:N5"/>
    <mergeCell ref="I6:J6"/>
    <mergeCell ref="K6:L6"/>
    <mergeCell ref="M6:N6"/>
    <mergeCell ref="I63:N63"/>
    <mergeCell ref="I64:J64"/>
    <mergeCell ref="K64:L64"/>
    <mergeCell ref="M64:N64"/>
    <mergeCell ref="I44:N44"/>
    <mergeCell ref="I45:J45"/>
    <mergeCell ref="K45:L45"/>
    <mergeCell ref="M45:N45"/>
    <mergeCell ref="C63:H63"/>
    <mergeCell ref="B45:B46"/>
    <mergeCell ref="C45:D45"/>
    <mergeCell ref="E45:F45"/>
    <mergeCell ref="G45:H45"/>
    <mergeCell ref="C44:H44"/>
    <mergeCell ref="C5:H5"/>
    <mergeCell ref="B6:B7"/>
    <mergeCell ref="C6:D6"/>
    <mergeCell ref="E6:F6"/>
    <mergeCell ref="G6:H6"/>
    <mergeCell ref="B23:B24"/>
    <mergeCell ref="C23:D23"/>
    <mergeCell ref="E23:F23"/>
    <mergeCell ref="G23:H23"/>
    <mergeCell ref="C22:H22"/>
  </mergeCells>
  <pageMargins left="0.7" right="0.7" top="0.75" bottom="0.75" header="0.3" footer="0.3"/>
  <pageSetup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B3:CA82"/>
  <sheetViews>
    <sheetView topLeftCell="BC70" workbookViewId="0">
      <selection activeCell="BV73" sqref="BV73:CA82"/>
    </sheetView>
  </sheetViews>
  <sheetFormatPr defaultRowHeight="15" x14ac:dyDescent="0.25"/>
  <sheetData>
    <row r="3" spans="2:79" ht="18.75" x14ac:dyDescent="0.3">
      <c r="D3" s="17" t="s">
        <v>15</v>
      </c>
      <c r="E3" s="17" t="s">
        <v>16</v>
      </c>
      <c r="X3" s="17" t="s">
        <v>15</v>
      </c>
      <c r="Y3" s="17"/>
      <c r="Z3" s="17"/>
      <c r="AT3" s="17" t="s">
        <v>19</v>
      </c>
      <c r="AU3" s="17"/>
      <c r="BR3" s="17" t="s">
        <v>20</v>
      </c>
      <c r="BS3" s="17"/>
    </row>
    <row r="5" spans="2:79" ht="16.5" customHeight="1" thickBot="1" x14ac:dyDescent="0.3"/>
    <row r="6" spans="2:79" ht="20.25" customHeight="1" thickBot="1" x14ac:dyDescent="0.3">
      <c r="C6" s="18" t="s">
        <v>12</v>
      </c>
      <c r="D6" s="19"/>
      <c r="E6" s="19"/>
      <c r="F6" s="19"/>
      <c r="G6" s="19"/>
      <c r="H6" s="20"/>
      <c r="I6" s="25" t="s">
        <v>23</v>
      </c>
      <c r="J6" s="26"/>
      <c r="K6" s="26"/>
      <c r="L6" s="26"/>
      <c r="M6" s="26"/>
      <c r="N6" s="26"/>
      <c r="X6" s="18" t="s">
        <v>12</v>
      </c>
      <c r="Y6" s="19"/>
      <c r="Z6" s="19"/>
      <c r="AA6" s="19"/>
      <c r="AB6" s="19"/>
      <c r="AC6" s="20"/>
      <c r="AD6" s="25" t="s">
        <v>23</v>
      </c>
      <c r="AE6" s="26"/>
      <c r="AF6" s="26"/>
      <c r="AG6" s="26"/>
      <c r="AH6" s="26"/>
      <c r="AI6" s="26"/>
      <c r="AS6" s="18" t="s">
        <v>12</v>
      </c>
      <c r="AT6" s="19"/>
      <c r="AU6" s="19"/>
      <c r="AV6" s="19"/>
      <c r="AW6" s="19"/>
      <c r="AX6" s="20"/>
      <c r="AY6" s="25" t="s">
        <v>23</v>
      </c>
      <c r="AZ6" s="26"/>
      <c r="BA6" s="26"/>
      <c r="BB6" s="26"/>
      <c r="BC6" s="26"/>
      <c r="BD6" s="26"/>
      <c r="BP6" s="18" t="s">
        <v>12</v>
      </c>
      <c r="BQ6" s="19"/>
      <c r="BR6" s="19"/>
      <c r="BS6" s="19"/>
      <c r="BT6" s="19"/>
      <c r="BU6" s="20"/>
      <c r="BV6" s="25" t="s">
        <v>23</v>
      </c>
      <c r="BW6" s="26"/>
      <c r="BX6" s="26"/>
      <c r="BY6" s="26"/>
      <c r="BZ6" s="26"/>
      <c r="CA6" s="26"/>
    </row>
    <row r="7" spans="2:79" ht="30.75" customHeight="1" thickBot="1" x14ac:dyDescent="0.3">
      <c r="B7" s="21" t="s">
        <v>0</v>
      </c>
      <c r="C7" s="18" t="s">
        <v>1</v>
      </c>
      <c r="D7" s="20"/>
      <c r="E7" s="18" t="s">
        <v>2</v>
      </c>
      <c r="F7" s="20"/>
      <c r="G7" s="18" t="s">
        <v>3</v>
      </c>
      <c r="H7" s="20"/>
      <c r="I7" s="18" t="s">
        <v>1</v>
      </c>
      <c r="J7" s="20"/>
      <c r="K7" s="18" t="s">
        <v>2</v>
      </c>
      <c r="L7" s="20"/>
      <c r="M7" s="18" t="s">
        <v>3</v>
      </c>
      <c r="N7" s="20"/>
      <c r="W7" s="21" t="s">
        <v>0</v>
      </c>
      <c r="X7" s="18" t="s">
        <v>1</v>
      </c>
      <c r="Y7" s="20"/>
      <c r="Z7" s="18" t="s">
        <v>2</v>
      </c>
      <c r="AA7" s="20"/>
      <c r="AB7" s="18" t="s">
        <v>3</v>
      </c>
      <c r="AC7" s="20"/>
      <c r="AD7" s="18" t="s">
        <v>1</v>
      </c>
      <c r="AE7" s="20"/>
      <c r="AF7" s="18" t="s">
        <v>2</v>
      </c>
      <c r="AG7" s="20"/>
      <c r="AH7" s="18" t="s">
        <v>3</v>
      </c>
      <c r="AI7" s="20"/>
      <c r="AR7" s="21" t="s">
        <v>0</v>
      </c>
      <c r="AS7" s="18" t="s">
        <v>1</v>
      </c>
      <c r="AT7" s="20"/>
      <c r="AU7" s="18" t="s">
        <v>2</v>
      </c>
      <c r="AV7" s="20"/>
      <c r="AW7" s="18" t="s">
        <v>3</v>
      </c>
      <c r="AX7" s="20"/>
      <c r="AY7" s="18" t="s">
        <v>1</v>
      </c>
      <c r="AZ7" s="20"/>
      <c r="BA7" s="18" t="s">
        <v>2</v>
      </c>
      <c r="BB7" s="20"/>
      <c r="BC7" s="18" t="s">
        <v>3</v>
      </c>
      <c r="BD7" s="20"/>
      <c r="BO7" s="21" t="s">
        <v>0</v>
      </c>
      <c r="BP7" s="18" t="s">
        <v>1</v>
      </c>
      <c r="BQ7" s="20"/>
      <c r="BR7" s="18" t="s">
        <v>2</v>
      </c>
      <c r="BS7" s="20"/>
      <c r="BT7" s="18" t="s">
        <v>3</v>
      </c>
      <c r="BU7" s="20"/>
      <c r="BV7" s="18" t="s">
        <v>1</v>
      </c>
      <c r="BW7" s="20"/>
      <c r="BX7" s="18" t="s">
        <v>2</v>
      </c>
      <c r="BY7" s="20"/>
      <c r="BZ7" s="18" t="s">
        <v>3</v>
      </c>
      <c r="CA7" s="20"/>
    </row>
    <row r="8" spans="2:79" ht="16.5" thickBot="1" x14ac:dyDescent="0.3">
      <c r="B8" s="22"/>
      <c r="C8" s="1" t="s">
        <v>4</v>
      </c>
      <c r="D8" s="1" t="s">
        <v>5</v>
      </c>
      <c r="E8" s="1" t="s">
        <v>4</v>
      </c>
      <c r="F8" s="1" t="s">
        <v>5</v>
      </c>
      <c r="G8" s="1" t="s">
        <v>4</v>
      </c>
      <c r="H8" s="1" t="s">
        <v>5</v>
      </c>
      <c r="I8" s="1" t="s">
        <v>4</v>
      </c>
      <c r="J8" s="1" t="s">
        <v>5</v>
      </c>
      <c r="K8" s="1" t="s">
        <v>4</v>
      </c>
      <c r="L8" s="1" t="s">
        <v>5</v>
      </c>
      <c r="M8" s="1" t="s">
        <v>4</v>
      </c>
      <c r="N8" s="1" t="s">
        <v>5</v>
      </c>
      <c r="W8" s="22"/>
      <c r="X8" s="1" t="s">
        <v>4</v>
      </c>
      <c r="Y8" s="1" t="s">
        <v>5</v>
      </c>
      <c r="Z8" s="1" t="s">
        <v>4</v>
      </c>
      <c r="AA8" s="1" t="s">
        <v>5</v>
      </c>
      <c r="AB8" s="1" t="s">
        <v>4</v>
      </c>
      <c r="AC8" s="1" t="s">
        <v>5</v>
      </c>
      <c r="AD8" s="1" t="s">
        <v>4</v>
      </c>
      <c r="AE8" s="1" t="s">
        <v>5</v>
      </c>
      <c r="AF8" s="1" t="s">
        <v>4</v>
      </c>
      <c r="AG8" s="1" t="s">
        <v>5</v>
      </c>
      <c r="AH8" s="1" t="s">
        <v>4</v>
      </c>
      <c r="AI8" s="1" t="s">
        <v>5</v>
      </c>
      <c r="AR8" s="22"/>
      <c r="AS8" s="1" t="s">
        <v>4</v>
      </c>
      <c r="AT8" s="1" t="s">
        <v>5</v>
      </c>
      <c r="AU8" s="1" t="s">
        <v>4</v>
      </c>
      <c r="AV8" s="1" t="s">
        <v>5</v>
      </c>
      <c r="AW8" s="1" t="s">
        <v>4</v>
      </c>
      <c r="AX8" s="1" t="s">
        <v>5</v>
      </c>
      <c r="AY8" s="1" t="s">
        <v>4</v>
      </c>
      <c r="AZ8" s="1" t="s">
        <v>5</v>
      </c>
      <c r="BA8" s="1" t="s">
        <v>4</v>
      </c>
      <c r="BB8" s="1" t="s">
        <v>5</v>
      </c>
      <c r="BC8" s="1" t="s">
        <v>4</v>
      </c>
      <c r="BD8" s="1" t="s">
        <v>5</v>
      </c>
      <c r="BO8" s="22"/>
      <c r="BP8" s="1" t="s">
        <v>4</v>
      </c>
      <c r="BQ8" s="1" t="s">
        <v>5</v>
      </c>
      <c r="BR8" s="1" t="s">
        <v>4</v>
      </c>
      <c r="BS8" s="1" t="s">
        <v>5</v>
      </c>
      <c r="BT8" s="1" t="s">
        <v>4</v>
      </c>
      <c r="BU8" s="1" t="s">
        <v>5</v>
      </c>
      <c r="BV8" s="1" t="s">
        <v>4</v>
      </c>
      <c r="BW8" s="1" t="s">
        <v>5</v>
      </c>
      <c r="BX8" s="1" t="s">
        <v>4</v>
      </c>
      <c r="BY8" s="1" t="s">
        <v>5</v>
      </c>
      <c r="BZ8" s="1" t="s">
        <v>4</v>
      </c>
      <c r="CA8" s="1" t="s">
        <v>5</v>
      </c>
    </row>
    <row r="9" spans="2:79" ht="16.5" thickBot="1" x14ac:dyDescent="0.3">
      <c r="B9" s="2">
        <v>0</v>
      </c>
      <c r="C9" s="8">
        <v>0.5</v>
      </c>
      <c r="D9" s="9">
        <v>0.5</v>
      </c>
      <c r="E9" s="9">
        <v>0.5</v>
      </c>
      <c r="F9" s="9">
        <v>0.5</v>
      </c>
      <c r="G9" s="9">
        <v>0.5</v>
      </c>
      <c r="H9" s="9">
        <v>0.5</v>
      </c>
      <c r="I9" s="27">
        <v>0.03</v>
      </c>
      <c r="J9" s="27">
        <v>0.03</v>
      </c>
      <c r="K9" s="27">
        <v>0.03</v>
      </c>
      <c r="L9" s="27">
        <v>0.03</v>
      </c>
      <c r="M9" s="27">
        <v>0.03</v>
      </c>
      <c r="N9" s="27">
        <v>0.03</v>
      </c>
      <c r="W9" s="2">
        <v>0</v>
      </c>
      <c r="X9" s="8">
        <v>1.07</v>
      </c>
      <c r="Y9" s="9">
        <v>1.07</v>
      </c>
      <c r="Z9" s="9">
        <v>1.07</v>
      </c>
      <c r="AA9" s="9">
        <v>1.07</v>
      </c>
      <c r="AB9" s="9">
        <v>1.07</v>
      </c>
      <c r="AC9" s="9">
        <v>1.07</v>
      </c>
      <c r="AD9" s="27">
        <v>5.3500000000000006E-2</v>
      </c>
      <c r="AE9" s="27">
        <v>5.3500000000000006E-2</v>
      </c>
      <c r="AF9" s="27">
        <v>5.3500000000000006E-2</v>
      </c>
      <c r="AG9" s="27">
        <v>5.3500000000000006E-2</v>
      </c>
      <c r="AH9" s="27">
        <v>5.3500000000000006E-2</v>
      </c>
      <c r="AI9" s="27">
        <v>5.3500000000000006E-2</v>
      </c>
      <c r="AR9" s="2">
        <v>0</v>
      </c>
      <c r="AS9" s="8">
        <v>0.11</v>
      </c>
      <c r="AT9" s="9">
        <v>0.11</v>
      </c>
      <c r="AU9" s="9">
        <v>0.11</v>
      </c>
      <c r="AV9" s="9">
        <v>0.11</v>
      </c>
      <c r="AW9" s="9">
        <v>0.11</v>
      </c>
      <c r="AX9" s="9">
        <v>0.11</v>
      </c>
      <c r="AY9" s="27">
        <v>5.5000000000000005E-3</v>
      </c>
      <c r="AZ9" s="27">
        <v>5.5000000000000005E-3</v>
      </c>
      <c r="BA9" s="27">
        <v>5.5000000000000005E-3</v>
      </c>
      <c r="BB9" s="27">
        <v>5.5000000000000005E-3</v>
      </c>
      <c r="BC9" s="27">
        <v>5.5000000000000005E-3</v>
      </c>
      <c r="BD9" s="27">
        <v>5.5000000000000005E-3</v>
      </c>
      <c r="BO9" s="2">
        <v>0</v>
      </c>
      <c r="BP9" s="8">
        <v>0.09</v>
      </c>
      <c r="BQ9" s="9">
        <v>0.09</v>
      </c>
      <c r="BR9" s="9">
        <v>0.09</v>
      </c>
      <c r="BS9" s="9">
        <v>0.09</v>
      </c>
      <c r="BT9" s="9">
        <v>0.09</v>
      </c>
      <c r="BU9" s="9">
        <v>0.09</v>
      </c>
      <c r="BV9" s="27">
        <v>5.3999999999999994E-3</v>
      </c>
      <c r="BW9" s="27">
        <v>5.3999999999999994E-3</v>
      </c>
      <c r="BX9" s="27">
        <v>5.3999999999999994E-3</v>
      </c>
      <c r="BY9" s="27">
        <v>5.3999999999999994E-3</v>
      </c>
      <c r="BZ9" s="27">
        <v>5.3999999999999994E-3</v>
      </c>
      <c r="CA9" s="27">
        <v>5.3999999999999994E-3</v>
      </c>
    </row>
    <row r="10" spans="2:79" ht="16.5" thickBot="1" x14ac:dyDescent="0.3">
      <c r="B10" s="2">
        <v>10</v>
      </c>
      <c r="C10" s="11">
        <v>2.8</v>
      </c>
      <c r="D10" s="10">
        <v>2.0099999999999998</v>
      </c>
      <c r="E10" s="10">
        <v>3.2</v>
      </c>
      <c r="F10" s="10">
        <v>2.6</v>
      </c>
      <c r="G10" s="10">
        <v>5.2</v>
      </c>
      <c r="H10" s="10">
        <v>3.21</v>
      </c>
      <c r="I10" s="27">
        <v>0.2</v>
      </c>
      <c r="J10" s="27">
        <v>0.12059999999999998</v>
      </c>
      <c r="K10" s="27">
        <v>0.192</v>
      </c>
      <c r="L10" s="27">
        <v>0.156</v>
      </c>
      <c r="M10" s="27">
        <v>0.312</v>
      </c>
      <c r="N10" s="27">
        <v>0.19259999999999999</v>
      </c>
      <c r="W10" s="2">
        <v>10</v>
      </c>
      <c r="X10" s="11">
        <v>2.75</v>
      </c>
      <c r="Y10" s="10">
        <v>1.77</v>
      </c>
      <c r="Z10" s="10">
        <v>4.2949999999999999</v>
      </c>
      <c r="AA10" s="10">
        <v>3.85</v>
      </c>
      <c r="AB10" s="10">
        <v>6.49</v>
      </c>
      <c r="AC10" s="10">
        <v>5.05</v>
      </c>
      <c r="AD10" s="27">
        <v>0.13750000000000001</v>
      </c>
      <c r="AE10" s="27">
        <v>8.8500000000000009E-2</v>
      </c>
      <c r="AF10" s="27">
        <v>0.21475</v>
      </c>
      <c r="AG10" s="27">
        <v>0.1925</v>
      </c>
      <c r="AH10" s="27">
        <v>0.32450000000000001</v>
      </c>
      <c r="AI10" s="27">
        <v>0.2525</v>
      </c>
      <c r="AR10" s="2">
        <v>10</v>
      </c>
      <c r="AS10" s="11">
        <v>1.35</v>
      </c>
      <c r="AT10" s="10">
        <v>1.27</v>
      </c>
      <c r="AU10" s="10">
        <v>2.38</v>
      </c>
      <c r="AV10" s="10">
        <v>2.09</v>
      </c>
      <c r="AW10" s="10">
        <v>3.96</v>
      </c>
      <c r="AX10" s="10">
        <v>2.69</v>
      </c>
      <c r="AY10" s="27">
        <v>6.7500000000000004E-2</v>
      </c>
      <c r="AZ10" s="27">
        <v>6.3500000000000001E-2</v>
      </c>
      <c r="BA10" s="27">
        <v>0.11899999999999999</v>
      </c>
      <c r="BB10" s="27">
        <v>0.1045</v>
      </c>
      <c r="BC10" s="27">
        <v>0.19800000000000001</v>
      </c>
      <c r="BD10" s="27">
        <v>0.13450000000000001</v>
      </c>
      <c r="BO10" s="2">
        <v>10</v>
      </c>
      <c r="BP10" s="11">
        <v>0.95</v>
      </c>
      <c r="BQ10" s="10">
        <v>0.73</v>
      </c>
      <c r="BR10" s="10">
        <v>1.26</v>
      </c>
      <c r="BS10" s="10">
        <v>1.01</v>
      </c>
      <c r="BT10" s="10">
        <v>1.59</v>
      </c>
      <c r="BU10" s="10">
        <v>1.32</v>
      </c>
      <c r="BV10" s="27">
        <v>5.6999999999999995E-2</v>
      </c>
      <c r="BW10" s="27">
        <v>4.3799999999999999E-2</v>
      </c>
      <c r="BX10" s="27">
        <v>7.5600000000000001E-2</v>
      </c>
      <c r="BY10" s="27">
        <v>6.0600000000000001E-2</v>
      </c>
      <c r="BZ10" s="27">
        <v>9.5399999999999999E-2</v>
      </c>
      <c r="CA10" s="27">
        <v>7.9200000000000007E-2</v>
      </c>
    </row>
    <row r="11" spans="2:79" ht="16.5" thickBot="1" x14ac:dyDescent="0.3">
      <c r="B11" s="2">
        <v>20</v>
      </c>
      <c r="C11" s="11">
        <v>4.8499999999999996</v>
      </c>
      <c r="D11" s="10">
        <v>3.8</v>
      </c>
      <c r="E11" s="10">
        <v>7.01</v>
      </c>
      <c r="F11" s="10">
        <v>5.2</v>
      </c>
      <c r="G11" s="10">
        <v>11.46</v>
      </c>
      <c r="H11" s="10">
        <v>7.45</v>
      </c>
      <c r="I11" s="27">
        <v>0.1</v>
      </c>
      <c r="J11" s="27">
        <v>0.22799999999999998</v>
      </c>
      <c r="K11" s="27">
        <v>0.42059999999999997</v>
      </c>
      <c r="L11" s="27">
        <v>0.312</v>
      </c>
      <c r="M11" s="27">
        <v>0.68759999999999999</v>
      </c>
      <c r="N11" s="27">
        <v>0.44700000000000001</v>
      </c>
      <c r="W11" s="2">
        <v>20</v>
      </c>
      <c r="X11" s="11">
        <v>5.35</v>
      </c>
      <c r="Y11" s="10">
        <v>4.07</v>
      </c>
      <c r="Z11" s="10">
        <v>8.1219999999999999</v>
      </c>
      <c r="AA11" s="10">
        <v>6.75</v>
      </c>
      <c r="AB11" s="10">
        <v>10.43</v>
      </c>
      <c r="AC11" s="10">
        <v>8.77</v>
      </c>
      <c r="AD11" s="27">
        <v>0.26750000000000002</v>
      </c>
      <c r="AE11" s="27">
        <v>0.20350000000000001</v>
      </c>
      <c r="AF11" s="27">
        <v>0.40610000000000002</v>
      </c>
      <c r="AG11" s="27">
        <v>0.33750000000000002</v>
      </c>
      <c r="AH11" s="27">
        <v>0.52149999999999996</v>
      </c>
      <c r="AI11" s="27">
        <v>0.4385</v>
      </c>
      <c r="AR11" s="2">
        <v>20</v>
      </c>
      <c r="AS11" s="11">
        <v>2.98</v>
      </c>
      <c r="AT11" s="10">
        <v>2.11</v>
      </c>
      <c r="AU11" s="10">
        <v>4.21</v>
      </c>
      <c r="AV11" s="10">
        <v>3.57</v>
      </c>
      <c r="AW11" s="10">
        <v>6.44</v>
      </c>
      <c r="AX11" s="10">
        <v>4.96</v>
      </c>
      <c r="AY11" s="27">
        <v>0.14899999999999999</v>
      </c>
      <c r="AZ11" s="27">
        <v>0.1055</v>
      </c>
      <c r="BA11" s="27">
        <v>0.21050000000000002</v>
      </c>
      <c r="BB11" s="27">
        <v>0.17849999999999999</v>
      </c>
      <c r="BC11" s="27">
        <v>0.32200000000000006</v>
      </c>
      <c r="BD11" s="27">
        <v>0.248</v>
      </c>
      <c r="BO11" s="2">
        <v>20</v>
      </c>
      <c r="BP11" s="11">
        <v>1.45</v>
      </c>
      <c r="BQ11" s="10">
        <v>1.1499999999999999</v>
      </c>
      <c r="BR11" s="10">
        <v>2.41</v>
      </c>
      <c r="BS11" s="10">
        <v>1.85</v>
      </c>
      <c r="BT11" s="10">
        <v>2.99</v>
      </c>
      <c r="BU11" s="10">
        <v>2.41</v>
      </c>
      <c r="BV11" s="27">
        <v>8.6999999999999994E-2</v>
      </c>
      <c r="BW11" s="27">
        <v>6.8999999999999992E-2</v>
      </c>
      <c r="BX11" s="27">
        <v>0.14460000000000001</v>
      </c>
      <c r="BY11" s="27">
        <v>0.111</v>
      </c>
      <c r="BZ11" s="27">
        <v>0.1794</v>
      </c>
      <c r="CA11" s="27">
        <v>0.14460000000000001</v>
      </c>
    </row>
    <row r="12" spans="2:79" ht="16.5" thickBot="1" x14ac:dyDescent="0.3">
      <c r="B12" s="2">
        <v>30</v>
      </c>
      <c r="C12" s="11">
        <v>7.46</v>
      </c>
      <c r="D12" s="10">
        <v>6.25</v>
      </c>
      <c r="E12" s="10">
        <v>11.4</v>
      </c>
      <c r="F12" s="10">
        <v>9.01</v>
      </c>
      <c r="G12" s="10">
        <v>15.49</v>
      </c>
      <c r="H12" s="10">
        <v>11.25</v>
      </c>
      <c r="I12" s="27">
        <v>0.4476</v>
      </c>
      <c r="J12" s="27">
        <v>0.375</v>
      </c>
      <c r="K12" s="27">
        <v>0.2</v>
      </c>
      <c r="L12" s="27">
        <v>0.54059999999999997</v>
      </c>
      <c r="M12" s="27">
        <v>0.9294</v>
      </c>
      <c r="N12" s="27">
        <v>0.67499999999999993</v>
      </c>
      <c r="W12" s="2">
        <v>30</v>
      </c>
      <c r="X12" s="11">
        <v>7.97</v>
      </c>
      <c r="Y12" s="10">
        <v>6.8</v>
      </c>
      <c r="Z12" s="10">
        <v>11.87</v>
      </c>
      <c r="AA12" s="10">
        <v>8.7100000000000009</v>
      </c>
      <c r="AB12" s="10">
        <v>14.17</v>
      </c>
      <c r="AC12" s="10">
        <v>11.64</v>
      </c>
      <c r="AD12" s="27">
        <v>0.39850000000000002</v>
      </c>
      <c r="AE12" s="27">
        <v>0.34</v>
      </c>
      <c r="AF12" s="27">
        <v>0.59350000000000003</v>
      </c>
      <c r="AG12" s="27">
        <v>0.43550000000000005</v>
      </c>
      <c r="AH12" s="27">
        <v>0.70850000000000002</v>
      </c>
      <c r="AI12" s="27">
        <v>0.58200000000000007</v>
      </c>
      <c r="AR12" s="2">
        <v>30</v>
      </c>
      <c r="AS12" s="11">
        <v>4.43</v>
      </c>
      <c r="AT12" s="10">
        <v>3.65</v>
      </c>
      <c r="AU12" s="10">
        <v>6.74</v>
      </c>
      <c r="AV12" s="10">
        <v>5.77</v>
      </c>
      <c r="AW12" s="10">
        <v>8.9600000000000009</v>
      </c>
      <c r="AX12" s="10">
        <v>7.85</v>
      </c>
      <c r="AY12" s="27">
        <v>0.2215</v>
      </c>
      <c r="AZ12" s="27">
        <v>0.1825</v>
      </c>
      <c r="BA12" s="27">
        <v>0.33700000000000002</v>
      </c>
      <c r="BB12" s="27">
        <v>0.28849999999999998</v>
      </c>
      <c r="BC12" s="27">
        <v>0.44800000000000006</v>
      </c>
      <c r="BD12" s="27">
        <v>0.39250000000000002</v>
      </c>
      <c r="BO12" s="2">
        <v>30</v>
      </c>
      <c r="BP12" s="11">
        <v>1.95</v>
      </c>
      <c r="BQ12" s="10">
        <v>1.65</v>
      </c>
      <c r="BR12" s="10">
        <v>3.39</v>
      </c>
      <c r="BS12" s="10">
        <v>2.94</v>
      </c>
      <c r="BT12" s="10">
        <v>4.8099999999999996</v>
      </c>
      <c r="BU12" s="10">
        <v>3.92</v>
      </c>
      <c r="BV12" s="27">
        <v>0.11699999999999999</v>
      </c>
      <c r="BW12" s="27">
        <v>9.8999999999999991E-2</v>
      </c>
      <c r="BX12" s="27">
        <v>0.2034</v>
      </c>
      <c r="BY12" s="27">
        <v>0.1764</v>
      </c>
      <c r="BZ12" s="27">
        <v>0.28859999999999997</v>
      </c>
      <c r="CA12" s="27">
        <v>0.23519999999999999</v>
      </c>
    </row>
    <row r="13" spans="2:79" ht="16.5" thickBot="1" x14ac:dyDescent="0.3">
      <c r="B13" s="2">
        <v>40</v>
      </c>
      <c r="C13" s="11">
        <v>9.84</v>
      </c>
      <c r="D13" s="10">
        <v>8.15</v>
      </c>
      <c r="E13" s="10">
        <v>14.01</v>
      </c>
      <c r="F13" s="10">
        <v>12.2</v>
      </c>
      <c r="G13" s="10">
        <v>18.809999999999999</v>
      </c>
      <c r="H13" s="10">
        <v>14.26</v>
      </c>
      <c r="I13" s="27">
        <v>0.59039999999999992</v>
      </c>
      <c r="J13" s="27">
        <v>0.48899999999999999</v>
      </c>
      <c r="K13" s="27">
        <v>0.8405999999999999</v>
      </c>
      <c r="L13" s="27">
        <v>0.73199999999999998</v>
      </c>
      <c r="M13" s="27">
        <v>1.1285999999999998</v>
      </c>
      <c r="N13" s="27">
        <v>1</v>
      </c>
      <c r="W13" s="2">
        <v>40</v>
      </c>
      <c r="X13" s="11">
        <v>9.7799999999999994</v>
      </c>
      <c r="Y13" s="10">
        <v>8.65</v>
      </c>
      <c r="Z13" s="10">
        <v>14.87</v>
      </c>
      <c r="AA13" s="10">
        <v>11.54</v>
      </c>
      <c r="AB13" s="10">
        <v>17.09</v>
      </c>
      <c r="AC13" s="10">
        <v>15.57</v>
      </c>
      <c r="AD13" s="27">
        <v>0.48899999999999999</v>
      </c>
      <c r="AE13" s="27">
        <v>0.43250000000000005</v>
      </c>
      <c r="AF13" s="27">
        <v>0.74350000000000005</v>
      </c>
      <c r="AG13" s="27">
        <v>0.57699999999999996</v>
      </c>
      <c r="AH13" s="27">
        <v>0.85450000000000004</v>
      </c>
      <c r="AI13" s="27">
        <v>0.77850000000000008</v>
      </c>
      <c r="AR13" s="2">
        <v>40</v>
      </c>
      <c r="AS13" s="11">
        <v>5.27</v>
      </c>
      <c r="AT13" s="10">
        <v>4.34</v>
      </c>
      <c r="AU13" s="10">
        <v>9.0500000000000007</v>
      </c>
      <c r="AV13" s="10">
        <v>7.98</v>
      </c>
      <c r="AW13" s="10">
        <v>11.39</v>
      </c>
      <c r="AX13" s="10">
        <v>10.45</v>
      </c>
      <c r="AY13" s="27">
        <v>0.26350000000000001</v>
      </c>
      <c r="AZ13" s="27">
        <v>0.217</v>
      </c>
      <c r="BA13" s="27">
        <v>0.45250000000000007</v>
      </c>
      <c r="BB13" s="27">
        <v>0.39900000000000002</v>
      </c>
      <c r="BC13" s="27">
        <v>0.56950000000000001</v>
      </c>
      <c r="BD13" s="27">
        <v>0.52249999999999996</v>
      </c>
      <c r="BO13" s="2">
        <v>40</v>
      </c>
      <c r="BP13" s="11">
        <v>2.75</v>
      </c>
      <c r="BQ13" s="10">
        <v>2.19</v>
      </c>
      <c r="BR13" s="10">
        <v>4.5599999999999996</v>
      </c>
      <c r="BS13" s="10">
        <v>3.98</v>
      </c>
      <c r="BT13" s="10">
        <v>6.59</v>
      </c>
      <c r="BU13" s="10">
        <v>5.09</v>
      </c>
      <c r="BV13" s="27">
        <v>0.16499999999999998</v>
      </c>
      <c r="BW13" s="27">
        <v>0.13139999999999999</v>
      </c>
      <c r="BX13" s="27">
        <v>0.27359999999999995</v>
      </c>
      <c r="BY13" s="27">
        <v>0.23879999999999998</v>
      </c>
      <c r="BZ13" s="27">
        <v>0.39539999999999997</v>
      </c>
      <c r="CA13" s="27">
        <v>0.3054</v>
      </c>
    </row>
    <row r="14" spans="2:79" ht="16.5" thickBot="1" x14ac:dyDescent="0.3">
      <c r="B14" s="2">
        <v>50</v>
      </c>
      <c r="C14" s="11">
        <v>12.56</v>
      </c>
      <c r="D14" s="10">
        <v>9.75</v>
      </c>
      <c r="E14" s="10">
        <v>17.5</v>
      </c>
      <c r="F14" s="10">
        <v>15.41</v>
      </c>
      <c r="G14" s="10">
        <v>21.2</v>
      </c>
      <c r="H14" s="10">
        <v>17.649999999999999</v>
      </c>
      <c r="I14" s="27">
        <v>0.75360000000000005</v>
      </c>
      <c r="J14" s="27">
        <v>0.58499999999999996</v>
      </c>
      <c r="K14" s="27">
        <v>1.05</v>
      </c>
      <c r="L14" s="27">
        <v>0.92459999999999998</v>
      </c>
      <c r="M14" s="27">
        <v>1.272</v>
      </c>
      <c r="N14" s="27">
        <v>1.0589999999999999</v>
      </c>
      <c r="W14" s="2">
        <v>50</v>
      </c>
      <c r="X14" s="11">
        <v>11.42</v>
      </c>
      <c r="Y14" s="10">
        <v>10.53</v>
      </c>
      <c r="Z14" s="10">
        <v>16.41</v>
      </c>
      <c r="AA14" s="10">
        <v>13.54</v>
      </c>
      <c r="AB14" s="10">
        <v>20.39</v>
      </c>
      <c r="AC14" s="10">
        <v>18.8</v>
      </c>
      <c r="AD14" s="27">
        <v>0.57100000000000006</v>
      </c>
      <c r="AE14" s="27">
        <v>0.52649999999999997</v>
      </c>
      <c r="AF14" s="27">
        <v>0.82050000000000001</v>
      </c>
      <c r="AG14" s="27">
        <v>0.67700000000000005</v>
      </c>
      <c r="AH14" s="27">
        <v>1.0195000000000001</v>
      </c>
      <c r="AI14" s="27">
        <v>0.94000000000000006</v>
      </c>
      <c r="AR14" s="2">
        <v>50</v>
      </c>
      <c r="AS14" s="11">
        <v>7.76</v>
      </c>
      <c r="AT14" s="10">
        <v>6.47</v>
      </c>
      <c r="AU14" s="10">
        <v>11.36</v>
      </c>
      <c r="AV14" s="10">
        <v>9.2799999999999994</v>
      </c>
      <c r="AW14" s="10">
        <v>14.86</v>
      </c>
      <c r="AX14" s="10">
        <v>12.98</v>
      </c>
      <c r="AY14" s="27">
        <v>0.38800000000000001</v>
      </c>
      <c r="AZ14" s="27">
        <v>0.32350000000000001</v>
      </c>
      <c r="BA14" s="27">
        <v>0.56799999999999995</v>
      </c>
      <c r="BB14" s="27">
        <v>0.46399999999999997</v>
      </c>
      <c r="BC14" s="27">
        <v>0.74299999999999999</v>
      </c>
      <c r="BD14" s="27">
        <v>0.64900000000000002</v>
      </c>
      <c r="BO14" s="2">
        <v>50</v>
      </c>
      <c r="BP14" s="11">
        <v>3.49</v>
      </c>
      <c r="BQ14" s="10">
        <v>2.95</v>
      </c>
      <c r="BR14" s="10">
        <v>5.69</v>
      </c>
      <c r="BS14" s="10">
        <v>5.1100000000000003</v>
      </c>
      <c r="BT14" s="10">
        <v>8.86</v>
      </c>
      <c r="BU14" s="10">
        <v>6.39</v>
      </c>
      <c r="BV14" s="27">
        <v>0.2094</v>
      </c>
      <c r="BW14" s="27">
        <v>0.17699999999999999</v>
      </c>
      <c r="BX14" s="27">
        <v>0.34140000000000004</v>
      </c>
      <c r="BY14" s="27">
        <v>0.30659999999999998</v>
      </c>
      <c r="BZ14" s="27">
        <v>0.53159999999999996</v>
      </c>
      <c r="CA14" s="27">
        <v>0.38339999999999996</v>
      </c>
    </row>
    <row r="15" spans="2:79" ht="16.5" thickBot="1" x14ac:dyDescent="0.3">
      <c r="B15" s="2">
        <v>60</v>
      </c>
      <c r="C15" s="11">
        <v>14.63</v>
      </c>
      <c r="D15" s="10">
        <v>12.2</v>
      </c>
      <c r="E15" s="10">
        <v>21.75</v>
      </c>
      <c r="F15" s="10">
        <v>18.350000000000001</v>
      </c>
      <c r="G15" s="10">
        <v>26.78</v>
      </c>
      <c r="H15" s="10">
        <v>21.95</v>
      </c>
      <c r="I15" s="27">
        <v>0.87780000000000002</v>
      </c>
      <c r="J15" s="27">
        <v>0.73199999999999998</v>
      </c>
      <c r="K15" s="27">
        <v>1.3049999999999999</v>
      </c>
      <c r="L15" s="27">
        <v>1.101</v>
      </c>
      <c r="M15" s="27">
        <v>1.6068</v>
      </c>
      <c r="N15" s="27">
        <v>1.3169999999999999</v>
      </c>
      <c r="W15" s="2">
        <v>60</v>
      </c>
      <c r="X15" s="11">
        <v>13.75</v>
      </c>
      <c r="Y15" s="10">
        <v>12.09</v>
      </c>
      <c r="Z15" s="10">
        <v>19.920000000000002</v>
      </c>
      <c r="AA15" s="10">
        <v>15.97</v>
      </c>
      <c r="AB15" s="10">
        <v>23.37</v>
      </c>
      <c r="AC15" s="10">
        <v>21.97</v>
      </c>
      <c r="AD15" s="27">
        <v>0.6875</v>
      </c>
      <c r="AE15" s="27">
        <v>0.60450000000000004</v>
      </c>
      <c r="AF15" s="27">
        <v>0.99600000000000011</v>
      </c>
      <c r="AG15" s="27">
        <v>0.7985000000000001</v>
      </c>
      <c r="AH15" s="27">
        <v>1.1685000000000001</v>
      </c>
      <c r="AI15" s="27">
        <v>0.7</v>
      </c>
      <c r="AR15" s="2">
        <v>60</v>
      </c>
      <c r="AS15" s="11">
        <v>8.9700000000000006</v>
      </c>
      <c r="AT15" s="10">
        <v>7.94</v>
      </c>
      <c r="AU15" s="10">
        <v>13.69</v>
      </c>
      <c r="AV15" s="10">
        <v>11.49</v>
      </c>
      <c r="AW15" s="10">
        <v>17.55</v>
      </c>
      <c r="AX15" s="10">
        <v>15.06</v>
      </c>
      <c r="AY15" s="27">
        <v>0.44850000000000007</v>
      </c>
      <c r="AZ15" s="27">
        <v>0.39700000000000002</v>
      </c>
      <c r="BA15" s="27">
        <v>0.6845</v>
      </c>
      <c r="BB15" s="27">
        <v>0.57450000000000001</v>
      </c>
      <c r="BC15" s="27">
        <v>0.87750000000000006</v>
      </c>
      <c r="BD15" s="27">
        <v>0.75300000000000011</v>
      </c>
      <c r="BO15" s="2">
        <v>60</v>
      </c>
      <c r="BP15" s="11">
        <v>4.5199999999999996</v>
      </c>
      <c r="BQ15" s="10">
        <v>3.51</v>
      </c>
      <c r="BR15" s="10">
        <v>6.71</v>
      </c>
      <c r="BS15" s="10">
        <v>6.03</v>
      </c>
      <c r="BT15" s="10">
        <v>10.15</v>
      </c>
      <c r="BU15" s="10">
        <v>8.16</v>
      </c>
      <c r="BV15" s="27">
        <v>0.27119999999999994</v>
      </c>
      <c r="BW15" s="27">
        <v>0.21059999999999998</v>
      </c>
      <c r="BX15" s="27">
        <v>0.40259999999999996</v>
      </c>
      <c r="BY15" s="27">
        <v>0.36180000000000001</v>
      </c>
      <c r="BZ15" s="27">
        <v>0.60899999999999999</v>
      </c>
      <c r="CA15" s="27">
        <v>0.48959999999999998</v>
      </c>
    </row>
    <row r="16" spans="2:79" ht="16.5" thickBot="1" x14ac:dyDescent="0.3">
      <c r="B16" s="2">
        <v>70</v>
      </c>
      <c r="C16" s="11">
        <v>17.28</v>
      </c>
      <c r="D16" s="10">
        <v>15.35</v>
      </c>
      <c r="E16" s="10">
        <v>24.52</v>
      </c>
      <c r="F16" s="10">
        <v>21.41</v>
      </c>
      <c r="G16" s="10">
        <v>30.21</v>
      </c>
      <c r="H16" s="10">
        <v>24.48</v>
      </c>
      <c r="I16" s="27">
        <v>1.0367999999999999</v>
      </c>
      <c r="J16" s="27">
        <v>1</v>
      </c>
      <c r="K16" s="27">
        <v>1.4711999999999998</v>
      </c>
      <c r="L16" s="27">
        <v>1.2846</v>
      </c>
      <c r="M16" s="27">
        <v>1.8126</v>
      </c>
      <c r="N16" s="27">
        <v>1</v>
      </c>
      <c r="W16" s="2">
        <v>70</v>
      </c>
      <c r="X16" s="11">
        <v>16.190000000000001</v>
      </c>
      <c r="Y16" s="10">
        <v>14.12</v>
      </c>
      <c r="Z16" s="10">
        <v>22.3</v>
      </c>
      <c r="AA16" s="10">
        <v>17.87</v>
      </c>
      <c r="AB16" s="10">
        <v>26.19</v>
      </c>
      <c r="AC16" s="10">
        <v>24.05</v>
      </c>
      <c r="AD16" s="27">
        <v>0.5</v>
      </c>
      <c r="AE16" s="27">
        <v>0.70599999999999996</v>
      </c>
      <c r="AF16" s="27">
        <v>0.7</v>
      </c>
      <c r="AG16" s="27">
        <v>0.89350000000000007</v>
      </c>
      <c r="AH16" s="27">
        <v>1.3095000000000001</v>
      </c>
      <c r="AI16" s="27">
        <v>1.2025000000000001</v>
      </c>
      <c r="AR16" s="2">
        <v>70</v>
      </c>
      <c r="AS16" s="11">
        <v>10.53</v>
      </c>
      <c r="AT16" s="10">
        <v>9.5500000000000007</v>
      </c>
      <c r="AU16" s="10">
        <v>16.02</v>
      </c>
      <c r="AV16" s="10">
        <v>13.95</v>
      </c>
      <c r="AW16" s="10">
        <v>20.21</v>
      </c>
      <c r="AX16" s="10">
        <v>17.96</v>
      </c>
      <c r="AY16" s="27">
        <v>0.52649999999999997</v>
      </c>
      <c r="AZ16" s="27">
        <v>0.47750000000000004</v>
      </c>
      <c r="BA16" s="27">
        <v>0.80100000000000005</v>
      </c>
      <c r="BB16" s="27">
        <v>0.69750000000000001</v>
      </c>
      <c r="BC16" s="27">
        <v>1.0105000000000002</v>
      </c>
      <c r="BD16" s="27">
        <v>0.89800000000000013</v>
      </c>
      <c r="BO16" s="2">
        <v>70</v>
      </c>
      <c r="BP16" s="11">
        <v>5.21</v>
      </c>
      <c r="BQ16" s="10">
        <v>4.09</v>
      </c>
      <c r="BR16" s="10">
        <v>7.92</v>
      </c>
      <c r="BS16" s="10">
        <v>7.1</v>
      </c>
      <c r="BT16" s="10">
        <v>12.09</v>
      </c>
      <c r="BU16" s="10">
        <v>10.23</v>
      </c>
      <c r="BV16" s="27">
        <v>0.31259999999999999</v>
      </c>
      <c r="BW16" s="27">
        <v>0.24539999999999998</v>
      </c>
      <c r="BX16" s="27">
        <v>0.47519999999999996</v>
      </c>
      <c r="BY16" s="27">
        <v>0.42599999999999999</v>
      </c>
      <c r="BZ16" s="27">
        <v>0.72539999999999993</v>
      </c>
      <c r="CA16" s="27">
        <v>0.61380000000000001</v>
      </c>
    </row>
    <row r="17" spans="2:79" ht="16.5" thickBot="1" x14ac:dyDescent="0.3">
      <c r="B17" s="2">
        <v>80</v>
      </c>
      <c r="C17" s="11">
        <v>20.350000000000001</v>
      </c>
      <c r="D17" s="10">
        <v>17.5</v>
      </c>
      <c r="E17" s="10">
        <v>27.1</v>
      </c>
      <c r="F17" s="10">
        <v>23.5</v>
      </c>
      <c r="G17" s="10">
        <v>35.75</v>
      </c>
      <c r="H17" s="10">
        <v>27.26</v>
      </c>
      <c r="I17" s="27">
        <v>1.2210000000000001</v>
      </c>
      <c r="J17" s="27">
        <v>1.05</v>
      </c>
      <c r="K17" s="27">
        <v>1.6260000000000001</v>
      </c>
      <c r="L17" s="27">
        <v>1.41</v>
      </c>
      <c r="M17" s="27">
        <v>2.145</v>
      </c>
      <c r="N17" s="27">
        <v>1.6355999999999999</v>
      </c>
      <c r="W17" s="2">
        <v>80</v>
      </c>
      <c r="X17" s="11">
        <v>19.079999999999998</v>
      </c>
      <c r="Y17" s="10">
        <v>16.62</v>
      </c>
      <c r="Z17" s="10">
        <v>24.9</v>
      </c>
      <c r="AA17" s="10">
        <v>20.23</v>
      </c>
      <c r="AB17" s="10">
        <v>29.55</v>
      </c>
      <c r="AC17" s="10">
        <v>26.35</v>
      </c>
      <c r="AD17" s="27">
        <v>0.95399999999999996</v>
      </c>
      <c r="AE17" s="27">
        <v>0.9</v>
      </c>
      <c r="AF17" s="27">
        <v>0.8</v>
      </c>
      <c r="AG17" s="27">
        <v>0.4</v>
      </c>
      <c r="AH17" s="27">
        <v>1.4775</v>
      </c>
      <c r="AI17" s="27">
        <v>1.3175000000000001</v>
      </c>
      <c r="AR17" s="2">
        <v>80</v>
      </c>
      <c r="AS17" s="11">
        <v>12.74</v>
      </c>
      <c r="AT17" s="10">
        <v>11.08</v>
      </c>
      <c r="AU17" s="10">
        <v>17.989999999999998</v>
      </c>
      <c r="AV17" s="10">
        <v>15.05</v>
      </c>
      <c r="AW17" s="10">
        <v>24.94</v>
      </c>
      <c r="AX17" s="10">
        <v>21.06</v>
      </c>
      <c r="AY17" s="27">
        <v>0.63700000000000001</v>
      </c>
      <c r="AZ17" s="27">
        <v>0.55400000000000005</v>
      </c>
      <c r="BA17" s="27">
        <v>0.5</v>
      </c>
      <c r="BB17" s="27">
        <v>0.75250000000000006</v>
      </c>
      <c r="BC17" s="27">
        <v>1.2470000000000001</v>
      </c>
      <c r="BD17" s="27">
        <v>1</v>
      </c>
      <c r="BO17" s="2">
        <v>80</v>
      </c>
      <c r="BP17" s="11">
        <v>6.31</v>
      </c>
      <c r="BQ17" s="10">
        <v>5.03</v>
      </c>
      <c r="BR17" s="10">
        <v>9.1199999999999992</v>
      </c>
      <c r="BS17" s="10">
        <v>8.09</v>
      </c>
      <c r="BT17" s="10">
        <v>13.76</v>
      </c>
      <c r="BU17" s="10">
        <v>11.96</v>
      </c>
      <c r="BV17" s="27">
        <v>0.37859999999999994</v>
      </c>
      <c r="BW17" s="27">
        <v>0.6</v>
      </c>
      <c r="BX17" s="27">
        <v>0.54719999999999991</v>
      </c>
      <c r="BY17" s="27">
        <v>0.4854</v>
      </c>
      <c r="BZ17" s="27">
        <v>0.8256</v>
      </c>
      <c r="CA17" s="27">
        <v>0.71760000000000002</v>
      </c>
    </row>
    <row r="18" spans="2:79" ht="16.5" thickBot="1" x14ac:dyDescent="0.3">
      <c r="B18" s="2">
        <v>90</v>
      </c>
      <c r="C18" s="11">
        <v>23.54</v>
      </c>
      <c r="D18" s="10">
        <v>20.18</v>
      </c>
      <c r="E18" s="10">
        <v>30.85</v>
      </c>
      <c r="F18" s="10">
        <v>26.1</v>
      </c>
      <c r="G18" s="10">
        <v>40.15</v>
      </c>
      <c r="H18" s="10">
        <v>32.450000000000003</v>
      </c>
      <c r="I18" s="27">
        <v>0.8</v>
      </c>
      <c r="J18" s="27">
        <v>1.2107999999999999</v>
      </c>
      <c r="K18" s="27">
        <v>0.5</v>
      </c>
      <c r="L18" s="27">
        <v>1.5660000000000001</v>
      </c>
      <c r="M18" s="27">
        <v>1</v>
      </c>
      <c r="N18" s="27">
        <v>0.9</v>
      </c>
      <c r="W18" s="2">
        <v>90</v>
      </c>
      <c r="X18" s="11">
        <v>21.57</v>
      </c>
      <c r="Y18" s="10">
        <v>18.489999999999998</v>
      </c>
      <c r="Z18" s="10">
        <v>28.75</v>
      </c>
      <c r="AA18" s="10">
        <v>23.95</v>
      </c>
      <c r="AB18" s="10">
        <v>33.299999999999997</v>
      </c>
      <c r="AC18" s="10">
        <v>29.45</v>
      </c>
      <c r="AD18" s="27">
        <v>0.6</v>
      </c>
      <c r="AE18" s="27">
        <v>0.7</v>
      </c>
      <c r="AF18" s="27">
        <v>0.8</v>
      </c>
      <c r="AG18" s="27">
        <v>1</v>
      </c>
      <c r="AH18" s="27">
        <v>1.2</v>
      </c>
      <c r="AI18" s="27">
        <v>1</v>
      </c>
      <c r="AR18" s="2">
        <v>90</v>
      </c>
      <c r="AS18" s="11">
        <v>14.41</v>
      </c>
      <c r="AT18" s="10">
        <v>12.85</v>
      </c>
      <c r="AU18" s="10">
        <v>20.010000000000002</v>
      </c>
      <c r="AV18" s="10">
        <v>17.309999999999999</v>
      </c>
      <c r="AW18" s="10">
        <v>28.41</v>
      </c>
      <c r="AX18" s="10">
        <v>23.89</v>
      </c>
      <c r="AY18" s="27">
        <v>0.72050000000000003</v>
      </c>
      <c r="AZ18" s="27">
        <v>0.64250000000000007</v>
      </c>
      <c r="BA18" s="27">
        <v>1.0005000000000002</v>
      </c>
      <c r="BB18" s="27">
        <v>0.5</v>
      </c>
      <c r="BC18" s="27">
        <v>1</v>
      </c>
      <c r="BD18" s="27">
        <v>0.5</v>
      </c>
      <c r="BO18" s="2">
        <v>90</v>
      </c>
      <c r="BP18" s="11">
        <v>7.02</v>
      </c>
      <c r="BQ18" s="10">
        <v>5.96</v>
      </c>
      <c r="BR18" s="10">
        <v>10.49</v>
      </c>
      <c r="BS18" s="10">
        <v>9.23</v>
      </c>
      <c r="BT18" s="10">
        <v>15.02</v>
      </c>
      <c r="BU18" s="10">
        <v>13.64</v>
      </c>
      <c r="BV18" s="27">
        <v>0.42119999999999996</v>
      </c>
      <c r="BW18" s="27">
        <v>0.35759999999999997</v>
      </c>
      <c r="BX18" s="27">
        <v>0.62939999999999996</v>
      </c>
      <c r="BY18" s="27">
        <v>0.55379999999999996</v>
      </c>
      <c r="BZ18" s="27">
        <v>0.3</v>
      </c>
      <c r="CA18" s="27">
        <v>0.5</v>
      </c>
    </row>
    <row r="21" spans="2:79" ht="15.75" thickBot="1" x14ac:dyDescent="0.3"/>
    <row r="22" spans="2:79" ht="16.5" thickBot="1" x14ac:dyDescent="0.3">
      <c r="C22" s="18" t="s">
        <v>6</v>
      </c>
      <c r="D22" s="19"/>
      <c r="E22" s="19"/>
      <c r="F22" s="19"/>
      <c r="G22" s="19"/>
      <c r="H22" s="20"/>
      <c r="I22" s="25" t="s">
        <v>23</v>
      </c>
      <c r="J22" s="26"/>
      <c r="K22" s="26"/>
      <c r="L22" s="26"/>
      <c r="M22" s="26"/>
      <c r="N22" s="26"/>
      <c r="X22" s="18" t="s">
        <v>6</v>
      </c>
      <c r="Y22" s="19"/>
      <c r="Z22" s="19"/>
      <c r="AA22" s="19"/>
      <c r="AB22" s="19"/>
      <c r="AC22" s="20"/>
      <c r="AD22" s="25" t="s">
        <v>23</v>
      </c>
      <c r="AE22" s="26"/>
      <c r="AF22" s="26"/>
      <c r="AG22" s="26"/>
      <c r="AH22" s="26"/>
      <c r="AI22" s="26"/>
    </row>
    <row r="23" spans="2:79" ht="16.5" customHeight="1" thickBot="1" x14ac:dyDescent="0.3">
      <c r="B23" s="21" t="s">
        <v>0</v>
      </c>
      <c r="C23" s="18" t="s">
        <v>1</v>
      </c>
      <c r="D23" s="20"/>
      <c r="E23" s="18" t="s">
        <v>2</v>
      </c>
      <c r="F23" s="20"/>
      <c r="G23" s="18" t="s">
        <v>3</v>
      </c>
      <c r="H23" s="20"/>
      <c r="I23" s="18" t="s">
        <v>1</v>
      </c>
      <c r="J23" s="20"/>
      <c r="K23" s="18" t="s">
        <v>2</v>
      </c>
      <c r="L23" s="20"/>
      <c r="M23" s="18" t="s">
        <v>3</v>
      </c>
      <c r="N23" s="20"/>
      <c r="W23" s="21" t="s">
        <v>0</v>
      </c>
      <c r="X23" s="18" t="s">
        <v>1</v>
      </c>
      <c r="Y23" s="20"/>
      <c r="Z23" s="18" t="s">
        <v>2</v>
      </c>
      <c r="AA23" s="20"/>
      <c r="AB23" s="18" t="s">
        <v>3</v>
      </c>
      <c r="AC23" s="20"/>
      <c r="AD23" s="18" t="s">
        <v>1</v>
      </c>
      <c r="AE23" s="20"/>
      <c r="AF23" s="18" t="s">
        <v>2</v>
      </c>
      <c r="AG23" s="20"/>
      <c r="AH23" s="18" t="s">
        <v>3</v>
      </c>
      <c r="AI23" s="20"/>
      <c r="AS23" s="18" t="s">
        <v>18</v>
      </c>
      <c r="AT23" s="19"/>
      <c r="AU23" s="19"/>
      <c r="AV23" s="19"/>
      <c r="AW23" s="19"/>
      <c r="AX23" s="20"/>
      <c r="AY23" s="25" t="s">
        <v>23</v>
      </c>
      <c r="AZ23" s="26"/>
      <c r="BA23" s="26"/>
      <c r="BB23" s="26"/>
      <c r="BC23" s="26"/>
      <c r="BD23" s="26"/>
      <c r="BP23" s="18" t="s">
        <v>6</v>
      </c>
      <c r="BQ23" s="19"/>
      <c r="BR23" s="19"/>
      <c r="BS23" s="19"/>
      <c r="BT23" s="19"/>
      <c r="BU23" s="20"/>
      <c r="BV23" s="25" t="s">
        <v>23</v>
      </c>
      <c r="BW23" s="26"/>
      <c r="BX23" s="26"/>
      <c r="BY23" s="26"/>
      <c r="BZ23" s="26"/>
      <c r="CA23" s="26"/>
    </row>
    <row r="24" spans="2:79" ht="33" customHeight="1" thickBot="1" x14ac:dyDescent="0.3">
      <c r="B24" s="22"/>
      <c r="C24" s="1" t="s">
        <v>4</v>
      </c>
      <c r="D24" s="1" t="s">
        <v>5</v>
      </c>
      <c r="E24" s="1" t="s">
        <v>4</v>
      </c>
      <c r="F24" s="1" t="s">
        <v>5</v>
      </c>
      <c r="G24" s="1" t="s">
        <v>4</v>
      </c>
      <c r="H24" s="1" t="s">
        <v>5</v>
      </c>
      <c r="I24" s="1" t="s">
        <v>4</v>
      </c>
      <c r="J24" s="1" t="s">
        <v>5</v>
      </c>
      <c r="K24" s="1" t="s">
        <v>4</v>
      </c>
      <c r="L24" s="1" t="s">
        <v>5</v>
      </c>
      <c r="M24" s="1" t="s">
        <v>4</v>
      </c>
      <c r="N24" s="1" t="s">
        <v>5</v>
      </c>
      <c r="W24" s="22"/>
      <c r="X24" s="1" t="s">
        <v>4</v>
      </c>
      <c r="Y24" s="1" t="s">
        <v>5</v>
      </c>
      <c r="Z24" s="1" t="s">
        <v>4</v>
      </c>
      <c r="AA24" s="1" t="s">
        <v>5</v>
      </c>
      <c r="AB24" s="1" t="s">
        <v>4</v>
      </c>
      <c r="AC24" s="1" t="s">
        <v>5</v>
      </c>
      <c r="AD24" s="1" t="s">
        <v>4</v>
      </c>
      <c r="AE24" s="1" t="s">
        <v>5</v>
      </c>
      <c r="AF24" s="1" t="s">
        <v>4</v>
      </c>
      <c r="AG24" s="1" t="s">
        <v>5</v>
      </c>
      <c r="AH24" s="1" t="s">
        <v>4</v>
      </c>
      <c r="AI24" s="1" t="s">
        <v>5</v>
      </c>
      <c r="AR24" s="21" t="s">
        <v>0</v>
      </c>
      <c r="AS24" s="18" t="s">
        <v>1</v>
      </c>
      <c r="AT24" s="20"/>
      <c r="AU24" s="18" t="s">
        <v>2</v>
      </c>
      <c r="AV24" s="20"/>
      <c r="AW24" s="18" t="s">
        <v>3</v>
      </c>
      <c r="AX24" s="20"/>
      <c r="AY24" s="18" t="s">
        <v>1</v>
      </c>
      <c r="AZ24" s="20"/>
      <c r="BA24" s="18" t="s">
        <v>2</v>
      </c>
      <c r="BB24" s="20"/>
      <c r="BC24" s="18" t="s">
        <v>3</v>
      </c>
      <c r="BD24" s="20"/>
      <c r="BO24" s="21" t="s">
        <v>0</v>
      </c>
      <c r="BP24" s="18" t="s">
        <v>1</v>
      </c>
      <c r="BQ24" s="20"/>
      <c r="BR24" s="18" t="s">
        <v>2</v>
      </c>
      <c r="BS24" s="20"/>
      <c r="BT24" s="18" t="s">
        <v>3</v>
      </c>
      <c r="BU24" s="20"/>
      <c r="BV24" s="18" t="s">
        <v>1</v>
      </c>
      <c r="BW24" s="20"/>
      <c r="BX24" s="18" t="s">
        <v>2</v>
      </c>
      <c r="BY24" s="20"/>
      <c r="BZ24" s="18" t="s">
        <v>3</v>
      </c>
      <c r="CA24" s="20"/>
    </row>
    <row r="25" spans="2:79" ht="16.5" thickBot="1" x14ac:dyDescent="0.3">
      <c r="B25" s="2">
        <v>0</v>
      </c>
      <c r="C25" s="8">
        <v>0.76</v>
      </c>
      <c r="D25" s="9">
        <v>0.76</v>
      </c>
      <c r="E25" s="9">
        <v>0.76</v>
      </c>
      <c r="F25" s="9">
        <v>0.76</v>
      </c>
      <c r="G25" s="9">
        <v>0.76</v>
      </c>
      <c r="H25" s="9">
        <v>0.76</v>
      </c>
      <c r="I25" s="27">
        <v>4.5600000000000002E-2</v>
      </c>
      <c r="J25" s="27">
        <v>4.5600000000000002E-2</v>
      </c>
      <c r="K25" s="27">
        <v>4.5600000000000002E-2</v>
      </c>
      <c r="L25" s="27">
        <v>4.5600000000000002E-2</v>
      </c>
      <c r="M25" s="27">
        <v>4.5600000000000002E-2</v>
      </c>
      <c r="N25" s="27">
        <v>4.5600000000000002E-2</v>
      </c>
      <c r="W25" s="2">
        <v>0</v>
      </c>
      <c r="X25" s="8">
        <v>0.94</v>
      </c>
      <c r="Y25" s="9">
        <v>0.94</v>
      </c>
      <c r="Z25" s="9">
        <v>0.94</v>
      </c>
      <c r="AA25" s="9">
        <v>0.94</v>
      </c>
      <c r="AB25" s="9">
        <v>0.94</v>
      </c>
      <c r="AC25" s="9">
        <v>0.94</v>
      </c>
      <c r="AD25" s="27">
        <v>4.7E-2</v>
      </c>
      <c r="AE25" s="27">
        <v>4.7E-2</v>
      </c>
      <c r="AF25" s="27">
        <v>4.7E-2</v>
      </c>
      <c r="AG25" s="27">
        <v>4.7E-2</v>
      </c>
      <c r="AH25" s="27">
        <v>4.7E-2</v>
      </c>
      <c r="AI25" s="27">
        <v>4.7E-2</v>
      </c>
      <c r="AR25" s="22"/>
      <c r="AS25" s="1" t="s">
        <v>4</v>
      </c>
      <c r="AT25" s="1" t="s">
        <v>5</v>
      </c>
      <c r="AU25" s="1" t="s">
        <v>4</v>
      </c>
      <c r="AV25" s="1" t="s">
        <v>5</v>
      </c>
      <c r="AW25" s="1" t="s">
        <v>4</v>
      </c>
      <c r="AX25" s="1" t="s">
        <v>5</v>
      </c>
      <c r="AY25" s="1" t="s">
        <v>4</v>
      </c>
      <c r="AZ25" s="1" t="s">
        <v>5</v>
      </c>
      <c r="BA25" s="1" t="s">
        <v>4</v>
      </c>
      <c r="BB25" s="1" t="s">
        <v>5</v>
      </c>
      <c r="BC25" s="1" t="s">
        <v>4</v>
      </c>
      <c r="BD25" s="1" t="s">
        <v>5</v>
      </c>
      <c r="BO25" s="22"/>
      <c r="BP25" s="1" t="s">
        <v>4</v>
      </c>
      <c r="BQ25" s="1" t="s">
        <v>5</v>
      </c>
      <c r="BR25" s="1" t="s">
        <v>4</v>
      </c>
      <c r="BS25" s="1" t="s">
        <v>5</v>
      </c>
      <c r="BT25" s="1" t="s">
        <v>4</v>
      </c>
      <c r="BU25" s="1" t="s">
        <v>5</v>
      </c>
      <c r="BV25" s="1" t="s">
        <v>4</v>
      </c>
      <c r="BW25" s="1" t="s">
        <v>5</v>
      </c>
      <c r="BX25" s="1" t="s">
        <v>4</v>
      </c>
      <c r="BY25" s="1" t="s">
        <v>5</v>
      </c>
      <c r="BZ25" s="1" t="s">
        <v>4</v>
      </c>
      <c r="CA25" s="1" t="s">
        <v>5</v>
      </c>
    </row>
    <row r="26" spans="2:79" ht="16.5" thickBot="1" x14ac:dyDescent="0.3">
      <c r="B26" s="2">
        <v>10</v>
      </c>
      <c r="C26" s="11">
        <v>2.69</v>
      </c>
      <c r="D26" s="10">
        <v>1.79</v>
      </c>
      <c r="E26" s="10">
        <v>3.61</v>
      </c>
      <c r="F26" s="10">
        <v>3.05</v>
      </c>
      <c r="G26" s="10">
        <v>4.45</v>
      </c>
      <c r="H26" s="10">
        <v>3.7</v>
      </c>
      <c r="I26" s="27">
        <v>0.16139999999999999</v>
      </c>
      <c r="J26" s="27">
        <v>0.1074</v>
      </c>
      <c r="K26" s="27">
        <v>0.21659999999999999</v>
      </c>
      <c r="L26" s="27">
        <v>0.183</v>
      </c>
      <c r="M26" s="27">
        <v>0.26700000000000002</v>
      </c>
      <c r="N26" s="27">
        <v>0.222</v>
      </c>
      <c r="W26" s="2">
        <v>10</v>
      </c>
      <c r="X26" s="11">
        <v>1.97</v>
      </c>
      <c r="Y26" s="10">
        <v>1.6</v>
      </c>
      <c r="Z26" s="10">
        <v>2.25</v>
      </c>
      <c r="AA26" s="10">
        <v>1.34</v>
      </c>
      <c r="AB26" s="10">
        <v>5.6</v>
      </c>
      <c r="AC26" s="10">
        <v>3.95</v>
      </c>
      <c r="AD26" s="27">
        <v>9.8500000000000004E-2</v>
      </c>
      <c r="AE26" s="27">
        <v>8.0000000000000016E-2</v>
      </c>
      <c r="AF26" s="27">
        <v>0.1125</v>
      </c>
      <c r="AG26" s="27">
        <v>6.7000000000000004E-2</v>
      </c>
      <c r="AH26" s="27">
        <v>0.27999999999999997</v>
      </c>
      <c r="AI26" s="27">
        <v>0.19750000000000001</v>
      </c>
      <c r="AR26" s="2">
        <v>0</v>
      </c>
      <c r="AS26" s="8">
        <v>0.08</v>
      </c>
      <c r="AT26" s="9">
        <v>0.08</v>
      </c>
      <c r="AU26" s="9">
        <v>0.08</v>
      </c>
      <c r="AV26" s="9">
        <v>0.08</v>
      </c>
      <c r="AW26" s="9">
        <v>0.08</v>
      </c>
      <c r="AX26" s="9">
        <v>0.08</v>
      </c>
      <c r="AY26" s="27">
        <v>4.0000000000000001E-3</v>
      </c>
      <c r="AZ26" s="27">
        <v>4.0000000000000001E-3</v>
      </c>
      <c r="BA26" s="27">
        <v>4.0000000000000001E-3</v>
      </c>
      <c r="BB26" s="27">
        <v>4.0000000000000001E-3</v>
      </c>
      <c r="BC26" s="27">
        <v>4.0000000000000001E-3</v>
      </c>
      <c r="BD26" s="27">
        <v>4.0000000000000001E-3</v>
      </c>
      <c r="BO26" s="2">
        <v>0</v>
      </c>
      <c r="BP26" s="8">
        <v>0.05</v>
      </c>
      <c r="BQ26" s="9">
        <v>0.05</v>
      </c>
      <c r="BR26" s="9">
        <v>0.05</v>
      </c>
      <c r="BS26" s="9">
        <v>0.05</v>
      </c>
      <c r="BT26" s="9">
        <v>0.05</v>
      </c>
      <c r="BU26" s="9">
        <v>0.05</v>
      </c>
      <c r="BV26" s="27">
        <v>3.0000000000000001E-3</v>
      </c>
      <c r="BW26" s="27">
        <v>3.0000000000000001E-3</v>
      </c>
      <c r="BX26" s="27">
        <v>3.0000000000000001E-3</v>
      </c>
      <c r="BY26" s="27">
        <v>3.0000000000000001E-3</v>
      </c>
      <c r="BZ26" s="27">
        <v>3.0000000000000001E-3</v>
      </c>
      <c r="CA26" s="27">
        <v>3.0000000000000001E-3</v>
      </c>
    </row>
    <row r="27" spans="2:79" ht="16.5" thickBot="1" x14ac:dyDescent="0.3">
      <c r="B27" s="2">
        <v>20</v>
      </c>
      <c r="C27" s="11">
        <v>4.57</v>
      </c>
      <c r="D27" s="10">
        <v>3.51</v>
      </c>
      <c r="E27" s="10">
        <v>7.5</v>
      </c>
      <c r="F27" s="10">
        <v>5.59</v>
      </c>
      <c r="G27" s="10">
        <v>8.14</v>
      </c>
      <c r="H27" s="10">
        <v>6.48</v>
      </c>
      <c r="I27" s="27">
        <v>0.2742</v>
      </c>
      <c r="J27" s="27">
        <v>0.21059999999999998</v>
      </c>
      <c r="K27" s="27">
        <v>0.44999999999999996</v>
      </c>
      <c r="L27" s="27">
        <v>0.33539999999999998</v>
      </c>
      <c r="M27" s="27">
        <v>0.4884</v>
      </c>
      <c r="N27" s="27">
        <v>0.38880000000000003</v>
      </c>
      <c r="W27" s="2">
        <v>20</v>
      </c>
      <c r="X27" s="11">
        <v>4.24</v>
      </c>
      <c r="Y27" s="10">
        <v>3.31</v>
      </c>
      <c r="Z27" s="10">
        <v>5.41</v>
      </c>
      <c r="AA27" s="10">
        <v>4.04</v>
      </c>
      <c r="AB27" s="10">
        <v>8.3800000000000008</v>
      </c>
      <c r="AC27" s="10">
        <v>5.82</v>
      </c>
      <c r="AD27" s="27">
        <v>0.21200000000000002</v>
      </c>
      <c r="AE27" s="27">
        <v>0.16550000000000001</v>
      </c>
      <c r="AF27" s="27">
        <v>0.27050000000000002</v>
      </c>
      <c r="AG27" s="27">
        <v>0.20200000000000001</v>
      </c>
      <c r="AH27" s="27">
        <v>0.41900000000000004</v>
      </c>
      <c r="AI27" s="27">
        <v>0.29100000000000004</v>
      </c>
      <c r="AR27" s="2">
        <v>10</v>
      </c>
      <c r="AS27" s="11">
        <v>1.17</v>
      </c>
      <c r="AT27" s="10">
        <v>0.97</v>
      </c>
      <c r="AU27" s="10">
        <v>2.1</v>
      </c>
      <c r="AV27" s="10">
        <v>1.95</v>
      </c>
      <c r="AW27" s="10">
        <v>3.16</v>
      </c>
      <c r="AX27" s="10">
        <v>2.66</v>
      </c>
      <c r="AY27" s="27">
        <v>5.8499999999999996E-2</v>
      </c>
      <c r="AZ27" s="27">
        <v>4.8500000000000001E-2</v>
      </c>
      <c r="BA27" s="27">
        <v>0.10500000000000001</v>
      </c>
      <c r="BB27" s="27">
        <v>9.7500000000000003E-2</v>
      </c>
      <c r="BC27" s="27">
        <v>0.15800000000000003</v>
      </c>
      <c r="BD27" s="27">
        <v>0.13300000000000001</v>
      </c>
      <c r="BO27" s="2">
        <v>10</v>
      </c>
      <c r="BP27" s="11">
        <v>0.63</v>
      </c>
      <c r="BQ27" s="10">
        <v>0.39</v>
      </c>
      <c r="BR27" s="10">
        <v>0.93</v>
      </c>
      <c r="BS27" s="10">
        <v>0.68</v>
      </c>
      <c r="BT27" s="10">
        <v>1.23</v>
      </c>
      <c r="BU27" s="10">
        <v>1.01</v>
      </c>
      <c r="BV27" s="27">
        <v>3.78E-2</v>
      </c>
      <c r="BW27" s="27">
        <v>2.3400000000000001E-2</v>
      </c>
      <c r="BX27" s="27">
        <v>5.5800000000000002E-2</v>
      </c>
      <c r="BY27" s="27">
        <v>4.0800000000000003E-2</v>
      </c>
      <c r="BZ27" s="27">
        <v>7.3799999999999991E-2</v>
      </c>
      <c r="CA27" s="27">
        <v>6.0600000000000001E-2</v>
      </c>
    </row>
    <row r="28" spans="2:79" ht="16.5" thickBot="1" x14ac:dyDescent="0.3">
      <c r="B28" s="2">
        <v>30</v>
      </c>
      <c r="C28" s="11">
        <v>6.14</v>
      </c>
      <c r="D28" s="10">
        <v>5.05</v>
      </c>
      <c r="E28" s="10">
        <v>10.38</v>
      </c>
      <c r="F28" s="10">
        <v>8.07</v>
      </c>
      <c r="G28" s="10">
        <v>11.85</v>
      </c>
      <c r="H28" s="10">
        <v>8.9499999999999993</v>
      </c>
      <c r="I28" s="27">
        <v>0.36839999999999995</v>
      </c>
      <c r="J28" s="27">
        <v>0.30299999999999999</v>
      </c>
      <c r="K28" s="27">
        <v>0.62280000000000002</v>
      </c>
      <c r="L28" s="27">
        <v>0.48420000000000002</v>
      </c>
      <c r="M28" s="27">
        <v>0.71099999999999997</v>
      </c>
      <c r="N28" s="27">
        <v>0.53699999999999992</v>
      </c>
      <c r="W28" s="2">
        <v>30</v>
      </c>
      <c r="X28" s="11">
        <v>6.52</v>
      </c>
      <c r="Y28" s="10">
        <v>5.07</v>
      </c>
      <c r="Z28" s="10">
        <v>8.2200000000000006</v>
      </c>
      <c r="AA28" s="10">
        <v>6.96</v>
      </c>
      <c r="AB28" s="10">
        <v>11.69</v>
      </c>
      <c r="AC28" s="10">
        <v>8.8699999999999992</v>
      </c>
      <c r="AD28" s="27">
        <v>0.32600000000000001</v>
      </c>
      <c r="AE28" s="27">
        <v>0.2535</v>
      </c>
      <c r="AF28" s="27">
        <v>0.41100000000000003</v>
      </c>
      <c r="AG28" s="27">
        <v>0.34800000000000003</v>
      </c>
      <c r="AH28" s="27">
        <v>0.58450000000000002</v>
      </c>
      <c r="AI28" s="27">
        <v>0.44350000000000001</v>
      </c>
      <c r="AR28" s="2">
        <v>20</v>
      </c>
      <c r="AS28" s="11">
        <v>2.5299999999999998</v>
      </c>
      <c r="AT28" s="10">
        <v>1.93</v>
      </c>
      <c r="AU28" s="10">
        <v>3.96</v>
      </c>
      <c r="AV28" s="10">
        <v>3.01</v>
      </c>
      <c r="AW28" s="10">
        <v>5.29</v>
      </c>
      <c r="AX28" s="10">
        <v>4.13</v>
      </c>
      <c r="AY28" s="27">
        <v>0.1265</v>
      </c>
      <c r="AZ28" s="27">
        <v>9.6500000000000002E-2</v>
      </c>
      <c r="BA28" s="27">
        <v>0.19800000000000001</v>
      </c>
      <c r="BB28" s="27">
        <v>0.15049999999999999</v>
      </c>
      <c r="BC28" s="27">
        <v>0.26450000000000001</v>
      </c>
      <c r="BD28" s="27">
        <v>0.20650000000000002</v>
      </c>
      <c r="BO28" s="2">
        <v>20</v>
      </c>
      <c r="BP28" s="11">
        <v>1.21</v>
      </c>
      <c r="BQ28" s="10">
        <v>0.86</v>
      </c>
      <c r="BR28" s="10">
        <v>1.9</v>
      </c>
      <c r="BS28" s="10">
        <v>1.29</v>
      </c>
      <c r="BT28" s="10">
        <v>2.2799999999999998</v>
      </c>
      <c r="BU28" s="10">
        <v>2.1</v>
      </c>
      <c r="BV28" s="27">
        <v>7.2599999999999998E-2</v>
      </c>
      <c r="BW28" s="27">
        <v>5.16E-2</v>
      </c>
      <c r="BX28" s="27">
        <v>0.11399999999999999</v>
      </c>
      <c r="BY28" s="27">
        <v>7.7399999999999997E-2</v>
      </c>
      <c r="BZ28" s="27">
        <v>0.13679999999999998</v>
      </c>
      <c r="CA28" s="27">
        <v>0.126</v>
      </c>
    </row>
    <row r="29" spans="2:79" ht="16.5" thickBot="1" x14ac:dyDescent="0.3">
      <c r="B29" s="2">
        <v>40</v>
      </c>
      <c r="C29" s="11">
        <v>8.3800000000000008</v>
      </c>
      <c r="D29" s="10">
        <v>7.24</v>
      </c>
      <c r="E29" s="10">
        <v>13.26</v>
      </c>
      <c r="F29" s="10">
        <v>11.3</v>
      </c>
      <c r="G29" s="10">
        <v>15.56</v>
      </c>
      <c r="H29" s="10">
        <v>12.96</v>
      </c>
      <c r="I29" s="27">
        <v>0.50280000000000002</v>
      </c>
      <c r="J29" s="27">
        <v>0.43440000000000001</v>
      </c>
      <c r="K29" s="27">
        <v>0.79559999999999997</v>
      </c>
      <c r="L29" s="27">
        <v>0.67800000000000005</v>
      </c>
      <c r="M29" s="27">
        <v>0.93359999999999999</v>
      </c>
      <c r="N29" s="27">
        <v>0.5</v>
      </c>
      <c r="W29" s="2">
        <v>40</v>
      </c>
      <c r="X29" s="11">
        <v>7.97</v>
      </c>
      <c r="Y29" s="10">
        <v>6.92</v>
      </c>
      <c r="Z29" s="10">
        <v>11.25</v>
      </c>
      <c r="AA29" s="10">
        <v>9.68</v>
      </c>
      <c r="AB29" s="10">
        <v>14.63</v>
      </c>
      <c r="AC29" s="10">
        <v>11.71</v>
      </c>
      <c r="AD29" s="27">
        <v>0.39850000000000002</v>
      </c>
      <c r="AE29" s="27">
        <v>0.34600000000000003</v>
      </c>
      <c r="AF29" s="27">
        <v>0.5625</v>
      </c>
      <c r="AG29" s="27">
        <v>0.48399999999999999</v>
      </c>
      <c r="AH29" s="27">
        <v>0.73150000000000004</v>
      </c>
      <c r="AI29" s="27">
        <v>0.58550000000000002</v>
      </c>
      <c r="AR29" s="2">
        <v>30</v>
      </c>
      <c r="AS29" s="11">
        <v>3.98</v>
      </c>
      <c r="AT29" s="10">
        <v>3.01</v>
      </c>
      <c r="AU29" s="10">
        <v>5.84</v>
      </c>
      <c r="AV29" s="10">
        <v>4.9800000000000004</v>
      </c>
      <c r="AW29" s="10">
        <v>7.78</v>
      </c>
      <c r="AX29" s="10">
        <v>6.91</v>
      </c>
      <c r="AY29" s="27">
        <v>0.19900000000000001</v>
      </c>
      <c r="AZ29" s="27">
        <v>0.15049999999999999</v>
      </c>
      <c r="BA29" s="27">
        <v>0.29199999999999998</v>
      </c>
      <c r="BB29" s="27">
        <v>0.24900000000000003</v>
      </c>
      <c r="BC29" s="27">
        <v>0.38900000000000001</v>
      </c>
      <c r="BD29" s="27">
        <v>0.34550000000000003</v>
      </c>
      <c r="BO29" s="2">
        <v>30</v>
      </c>
      <c r="BP29" s="11">
        <v>1.74</v>
      </c>
      <c r="BQ29" s="10">
        <v>1.37</v>
      </c>
      <c r="BR29" s="10">
        <v>2.87</v>
      </c>
      <c r="BS29" s="10">
        <v>2.14</v>
      </c>
      <c r="BT29" s="10">
        <v>3.91</v>
      </c>
      <c r="BU29" s="10">
        <v>3.37</v>
      </c>
      <c r="BV29" s="27">
        <v>0.10439999999999999</v>
      </c>
      <c r="BW29" s="27">
        <v>8.2200000000000009E-2</v>
      </c>
      <c r="BX29" s="27">
        <v>0.17219999999999999</v>
      </c>
      <c r="BY29" s="27">
        <v>0.12840000000000001</v>
      </c>
      <c r="BZ29" s="27">
        <v>0.2346</v>
      </c>
      <c r="CA29" s="27">
        <v>0.20219999999999999</v>
      </c>
    </row>
    <row r="30" spans="2:79" ht="16.5" thickBot="1" x14ac:dyDescent="0.3">
      <c r="B30" s="2">
        <v>50</v>
      </c>
      <c r="C30" s="11">
        <v>10.75</v>
      </c>
      <c r="D30" s="10">
        <v>9.07</v>
      </c>
      <c r="E30" s="10">
        <v>16.149999999999999</v>
      </c>
      <c r="F30" s="10">
        <v>14.23</v>
      </c>
      <c r="G30" s="10">
        <v>19.25</v>
      </c>
      <c r="H30" s="10">
        <v>15.74</v>
      </c>
      <c r="I30" s="27">
        <v>0.64500000000000002</v>
      </c>
      <c r="J30" s="27">
        <v>0.54420000000000002</v>
      </c>
      <c r="K30" s="27">
        <v>0.96899999999999986</v>
      </c>
      <c r="L30" s="27">
        <v>0.8538</v>
      </c>
      <c r="M30" s="27">
        <v>1.155</v>
      </c>
      <c r="N30" s="27">
        <v>0.94440000000000002</v>
      </c>
      <c r="W30" s="2">
        <v>50</v>
      </c>
      <c r="X30" s="11">
        <v>9.0500000000000007</v>
      </c>
      <c r="Y30" s="10">
        <v>8.11</v>
      </c>
      <c r="Z30" s="10">
        <v>14.48</v>
      </c>
      <c r="AA30" s="10">
        <v>11.96</v>
      </c>
      <c r="AB30" s="10">
        <v>17.47</v>
      </c>
      <c r="AC30" s="10">
        <v>15.12</v>
      </c>
      <c r="AD30" s="27">
        <v>0.45250000000000007</v>
      </c>
      <c r="AE30" s="27">
        <v>0.40549999999999997</v>
      </c>
      <c r="AF30" s="27">
        <v>0.72400000000000009</v>
      </c>
      <c r="AG30" s="27">
        <v>0.59800000000000009</v>
      </c>
      <c r="AH30" s="27">
        <v>0.87349999999999994</v>
      </c>
      <c r="AI30" s="27">
        <v>0.75600000000000001</v>
      </c>
      <c r="AR30" s="2">
        <v>40</v>
      </c>
      <c r="AS30" s="11">
        <v>5.12</v>
      </c>
      <c r="AT30" s="10">
        <v>4.16</v>
      </c>
      <c r="AU30" s="10">
        <v>7.92</v>
      </c>
      <c r="AV30" s="10">
        <v>6.72</v>
      </c>
      <c r="AW30" s="10">
        <v>9.92</v>
      </c>
      <c r="AX30" s="10">
        <v>9.5</v>
      </c>
      <c r="AY30" s="27">
        <v>0.25600000000000001</v>
      </c>
      <c r="AZ30" s="27">
        <v>0.20800000000000002</v>
      </c>
      <c r="BA30" s="27">
        <v>0.39600000000000002</v>
      </c>
      <c r="BB30" s="27">
        <v>0.33600000000000002</v>
      </c>
      <c r="BC30" s="27">
        <v>0.496</v>
      </c>
      <c r="BD30" s="27">
        <v>0.47500000000000003</v>
      </c>
      <c r="BO30" s="2">
        <v>40</v>
      </c>
      <c r="BP30" s="11">
        <v>2.31</v>
      </c>
      <c r="BQ30" s="10">
        <v>1.97</v>
      </c>
      <c r="BR30" s="10">
        <v>3.93</v>
      </c>
      <c r="BS30" s="10">
        <v>3.03</v>
      </c>
      <c r="BT30" s="10">
        <v>5.16</v>
      </c>
      <c r="BU30" s="10">
        <v>4.59</v>
      </c>
      <c r="BV30" s="27">
        <v>0.1386</v>
      </c>
      <c r="BW30" s="27">
        <v>0.1182</v>
      </c>
      <c r="BX30" s="27">
        <v>0.23580000000000001</v>
      </c>
      <c r="BY30" s="27">
        <v>0.18179999999999999</v>
      </c>
      <c r="BZ30" s="27">
        <v>0.30959999999999999</v>
      </c>
      <c r="CA30" s="27">
        <v>0.27539999999999998</v>
      </c>
    </row>
    <row r="31" spans="2:79" ht="16.5" thickBot="1" x14ac:dyDescent="0.3">
      <c r="B31" s="2">
        <v>60</v>
      </c>
      <c r="C31" s="11">
        <v>13.04</v>
      </c>
      <c r="D31" s="10">
        <v>11.96</v>
      </c>
      <c r="E31" s="10">
        <v>19.25</v>
      </c>
      <c r="F31" s="10">
        <v>16.649999999999999</v>
      </c>
      <c r="G31" s="10">
        <v>23.84</v>
      </c>
      <c r="H31" s="10">
        <v>18.260000000000002</v>
      </c>
      <c r="I31" s="27">
        <v>0.78239999999999987</v>
      </c>
      <c r="J31" s="27">
        <v>0.71760000000000002</v>
      </c>
      <c r="K31" s="27">
        <v>1.155</v>
      </c>
      <c r="L31" s="27">
        <v>0.99899999999999989</v>
      </c>
      <c r="M31" s="27">
        <v>1.4303999999999999</v>
      </c>
      <c r="N31" s="27">
        <v>1.0956000000000001</v>
      </c>
      <c r="W31" s="2">
        <v>60</v>
      </c>
      <c r="X31" s="11">
        <v>11.73</v>
      </c>
      <c r="Y31" s="10">
        <v>9.85</v>
      </c>
      <c r="Z31" s="10">
        <v>17.239999999999998</v>
      </c>
      <c r="AA31" s="10">
        <v>14.05</v>
      </c>
      <c r="AB31" s="10">
        <v>21.35</v>
      </c>
      <c r="AC31" s="10">
        <v>17.72</v>
      </c>
      <c r="AD31" s="27">
        <v>0.58650000000000002</v>
      </c>
      <c r="AE31" s="27">
        <v>0.49249999999999999</v>
      </c>
      <c r="AF31" s="27">
        <v>0.86199999999999999</v>
      </c>
      <c r="AG31" s="27">
        <v>0.70250000000000012</v>
      </c>
      <c r="AH31" s="27">
        <v>1.0675000000000001</v>
      </c>
      <c r="AI31" s="27">
        <v>0.88600000000000001</v>
      </c>
      <c r="AR31" s="2">
        <v>50</v>
      </c>
      <c r="AS31" s="11">
        <v>7.02</v>
      </c>
      <c r="AT31" s="10">
        <v>5.98</v>
      </c>
      <c r="AU31" s="10">
        <v>9.65</v>
      </c>
      <c r="AV31" s="10">
        <v>8.93</v>
      </c>
      <c r="AW31" s="10">
        <v>13.01</v>
      </c>
      <c r="AX31" s="10">
        <v>11.48</v>
      </c>
      <c r="AY31" s="27">
        <v>0.35099999999999998</v>
      </c>
      <c r="AZ31" s="27">
        <v>0.29900000000000004</v>
      </c>
      <c r="BA31" s="27">
        <v>0.48250000000000004</v>
      </c>
      <c r="BB31" s="27">
        <v>0.44650000000000001</v>
      </c>
      <c r="BC31" s="27">
        <v>0.65050000000000008</v>
      </c>
      <c r="BD31" s="27">
        <v>0.57400000000000007</v>
      </c>
      <c r="BO31" s="2">
        <v>50</v>
      </c>
      <c r="BP31" s="11">
        <v>2.99</v>
      </c>
      <c r="BQ31" s="10">
        <v>2.52</v>
      </c>
      <c r="BR31" s="10">
        <v>4.8899999999999997</v>
      </c>
      <c r="BS31" s="10">
        <v>3.97</v>
      </c>
      <c r="BT31" s="10">
        <v>6.76</v>
      </c>
      <c r="BU31" s="10">
        <v>5.87</v>
      </c>
      <c r="BV31" s="27">
        <v>0.1794</v>
      </c>
      <c r="BW31" s="27">
        <v>0.1512</v>
      </c>
      <c r="BX31" s="27">
        <v>0.29339999999999999</v>
      </c>
      <c r="BY31" s="27">
        <v>0.2382</v>
      </c>
      <c r="BZ31" s="27">
        <v>0.40559999999999996</v>
      </c>
      <c r="CA31" s="27">
        <v>0.35220000000000001</v>
      </c>
    </row>
    <row r="32" spans="2:79" ht="16.5" thickBot="1" x14ac:dyDescent="0.3">
      <c r="B32" s="2">
        <v>70</v>
      </c>
      <c r="C32" s="11">
        <v>15.45</v>
      </c>
      <c r="D32" s="10">
        <v>13.79</v>
      </c>
      <c r="E32" s="10">
        <v>22.96</v>
      </c>
      <c r="F32" s="10">
        <v>18.95</v>
      </c>
      <c r="G32" s="10">
        <v>27.69</v>
      </c>
      <c r="H32" s="10">
        <v>22.11</v>
      </c>
      <c r="I32" s="27">
        <v>0.92699999999999994</v>
      </c>
      <c r="J32" s="27">
        <v>0.82739999999999991</v>
      </c>
      <c r="K32" s="27">
        <v>1</v>
      </c>
      <c r="L32" s="27">
        <v>1.137</v>
      </c>
      <c r="M32" s="27">
        <v>0.9</v>
      </c>
      <c r="N32" s="27">
        <v>1.3266</v>
      </c>
      <c r="W32" s="2">
        <v>70</v>
      </c>
      <c r="X32" s="11">
        <v>13.55</v>
      </c>
      <c r="Y32" s="10">
        <v>11.3</v>
      </c>
      <c r="Z32" s="10">
        <v>19.920000000000002</v>
      </c>
      <c r="AA32" s="10">
        <v>15.75</v>
      </c>
      <c r="AB32" s="10">
        <v>24.68</v>
      </c>
      <c r="AC32" s="10">
        <v>21.7</v>
      </c>
      <c r="AD32" s="27">
        <v>0.6775000000000001</v>
      </c>
      <c r="AE32" s="27">
        <v>0.56500000000000006</v>
      </c>
      <c r="AF32" s="27">
        <v>0.99600000000000011</v>
      </c>
      <c r="AG32" s="27">
        <v>0.78750000000000009</v>
      </c>
      <c r="AH32" s="27">
        <v>1.234</v>
      </c>
      <c r="AI32" s="27">
        <v>0.7</v>
      </c>
      <c r="AR32" s="2">
        <v>60</v>
      </c>
      <c r="AS32" s="11">
        <v>8.43</v>
      </c>
      <c r="AT32" s="10">
        <v>7.51</v>
      </c>
      <c r="AU32" s="10">
        <v>12.95</v>
      </c>
      <c r="AV32" s="10">
        <v>10.88</v>
      </c>
      <c r="AW32" s="10">
        <v>16.61</v>
      </c>
      <c r="AX32" s="10">
        <v>13.96</v>
      </c>
      <c r="AY32" s="27">
        <v>0.42149999999999999</v>
      </c>
      <c r="AZ32" s="27">
        <v>0.3755</v>
      </c>
      <c r="BA32" s="27">
        <v>0.64749999999999996</v>
      </c>
      <c r="BB32" s="27">
        <v>0.54400000000000004</v>
      </c>
      <c r="BC32" s="27">
        <v>0.4</v>
      </c>
      <c r="BD32" s="27">
        <v>0.69800000000000006</v>
      </c>
      <c r="BO32" s="2">
        <v>60</v>
      </c>
      <c r="BP32" s="11">
        <v>3.74</v>
      </c>
      <c r="BQ32" s="10">
        <v>3.09</v>
      </c>
      <c r="BR32" s="10">
        <v>5.79</v>
      </c>
      <c r="BS32" s="10">
        <v>4.74</v>
      </c>
      <c r="BT32" s="10">
        <v>8.2899999999999991</v>
      </c>
      <c r="BU32" s="10">
        <v>6.93</v>
      </c>
      <c r="BV32" s="27">
        <v>0.22440000000000002</v>
      </c>
      <c r="BW32" s="27">
        <v>0.18539999999999998</v>
      </c>
      <c r="BX32" s="27">
        <v>0.34739999999999999</v>
      </c>
      <c r="BY32" s="27">
        <v>0.28439999999999999</v>
      </c>
      <c r="BZ32" s="27">
        <v>0.49739999999999995</v>
      </c>
      <c r="CA32" s="27">
        <v>0.41579999999999995</v>
      </c>
    </row>
    <row r="33" spans="2:79" ht="16.5" thickBot="1" x14ac:dyDescent="0.3">
      <c r="B33" s="2">
        <v>80</v>
      </c>
      <c r="C33" s="11">
        <v>17.649999999999999</v>
      </c>
      <c r="D33" s="10">
        <v>15.12</v>
      </c>
      <c r="E33" s="10">
        <v>25.67</v>
      </c>
      <c r="F33" s="10">
        <v>21.84</v>
      </c>
      <c r="G33" s="10">
        <v>31.53</v>
      </c>
      <c r="H33" s="10">
        <v>25.96</v>
      </c>
      <c r="I33" s="27">
        <v>0.5</v>
      </c>
      <c r="J33" s="27">
        <v>0.9071999999999999</v>
      </c>
      <c r="K33" s="27">
        <v>1.5402</v>
      </c>
      <c r="L33" s="27">
        <v>0.6</v>
      </c>
      <c r="M33" s="27">
        <v>1.4</v>
      </c>
      <c r="N33" s="27">
        <v>1.5576000000000001</v>
      </c>
      <c r="W33" s="2">
        <v>80</v>
      </c>
      <c r="X33" s="11">
        <v>15.7</v>
      </c>
      <c r="Y33" s="10">
        <v>13.09</v>
      </c>
      <c r="Z33" s="10">
        <v>21.05</v>
      </c>
      <c r="AA33" s="10">
        <v>17.47</v>
      </c>
      <c r="AB33" s="10">
        <v>26.5</v>
      </c>
      <c r="AC33" s="10">
        <v>23.21</v>
      </c>
      <c r="AD33" s="27">
        <v>0.78500000000000003</v>
      </c>
      <c r="AE33" s="27">
        <v>0.65450000000000008</v>
      </c>
      <c r="AF33" s="27">
        <v>1.0525</v>
      </c>
      <c r="AG33" s="27">
        <v>0.87349999999999994</v>
      </c>
      <c r="AH33" s="27">
        <v>1</v>
      </c>
      <c r="AI33" s="27">
        <v>1.1605000000000001</v>
      </c>
      <c r="AR33" s="2">
        <v>70</v>
      </c>
      <c r="AS33" s="11">
        <v>9.9600000000000009</v>
      </c>
      <c r="AT33" s="10">
        <v>8.98</v>
      </c>
      <c r="AU33" s="10">
        <v>14.61</v>
      </c>
      <c r="AV33" s="10">
        <v>12.96</v>
      </c>
      <c r="AW33" s="10">
        <v>18.989999999999998</v>
      </c>
      <c r="AX33" s="10">
        <v>16.02</v>
      </c>
      <c r="AY33" s="27">
        <v>0.49800000000000005</v>
      </c>
      <c r="AZ33" s="27">
        <v>0.44900000000000007</v>
      </c>
      <c r="BA33" s="27">
        <v>0.73050000000000004</v>
      </c>
      <c r="BB33" s="27">
        <v>0.64800000000000013</v>
      </c>
      <c r="BC33" s="27">
        <v>0.94950000000000001</v>
      </c>
      <c r="BD33" s="27">
        <v>0.80100000000000005</v>
      </c>
      <c r="BO33" s="2">
        <v>70</v>
      </c>
      <c r="BP33" s="11">
        <v>4.51</v>
      </c>
      <c r="BQ33" s="10">
        <v>3.81</v>
      </c>
      <c r="BR33" s="10">
        <v>6.94</v>
      </c>
      <c r="BS33" s="10">
        <v>5.63</v>
      </c>
      <c r="BT33" s="10">
        <v>9.7899999999999991</v>
      </c>
      <c r="BU33" s="10">
        <v>8.2100000000000009</v>
      </c>
      <c r="BV33" s="27">
        <v>0.27059999999999995</v>
      </c>
      <c r="BW33" s="27">
        <v>0.2286</v>
      </c>
      <c r="BX33" s="27">
        <v>0.41639999999999999</v>
      </c>
      <c r="BY33" s="27">
        <v>0.33779999999999999</v>
      </c>
      <c r="BZ33" s="27">
        <v>0.58739999999999992</v>
      </c>
      <c r="CA33" s="27">
        <v>0.49260000000000004</v>
      </c>
    </row>
    <row r="34" spans="2:79" ht="16.5" thickBot="1" x14ac:dyDescent="0.3">
      <c r="B34" s="2">
        <v>90</v>
      </c>
      <c r="C34" s="11">
        <v>20.84</v>
      </c>
      <c r="D34" s="10">
        <v>17.5</v>
      </c>
      <c r="E34" s="10">
        <v>27.45</v>
      </c>
      <c r="F34" s="10">
        <v>23.76</v>
      </c>
      <c r="G34" s="10">
        <v>34.380000000000003</v>
      </c>
      <c r="H34" s="10">
        <v>28.8</v>
      </c>
      <c r="I34" s="27">
        <v>0.8</v>
      </c>
      <c r="J34" s="27">
        <v>1.05</v>
      </c>
      <c r="K34" s="27">
        <v>1</v>
      </c>
      <c r="L34" s="27">
        <v>1</v>
      </c>
      <c r="M34" s="27">
        <v>1</v>
      </c>
      <c r="N34" s="27">
        <v>1</v>
      </c>
      <c r="W34" s="2">
        <v>90</v>
      </c>
      <c r="X34" s="11">
        <v>17.899999999999999</v>
      </c>
      <c r="Y34" s="10">
        <v>15.61</v>
      </c>
      <c r="Z34" s="10">
        <v>23.96</v>
      </c>
      <c r="AA34" s="10">
        <v>19.690000000000001</v>
      </c>
      <c r="AB34" s="10">
        <v>28.41</v>
      </c>
      <c r="AC34" s="10">
        <v>25.79</v>
      </c>
      <c r="AD34" s="27">
        <v>0.5</v>
      </c>
      <c r="AE34" s="27">
        <v>0.57999999999999996</v>
      </c>
      <c r="AF34" s="27">
        <v>0.5</v>
      </c>
      <c r="AG34" s="27">
        <v>0.98450000000000015</v>
      </c>
      <c r="AH34" s="27">
        <v>0.6</v>
      </c>
      <c r="AI34" s="27">
        <v>0.8</v>
      </c>
      <c r="AR34" s="2">
        <v>80</v>
      </c>
      <c r="AS34" s="11">
        <v>11.84</v>
      </c>
      <c r="AT34" s="10">
        <v>10.61</v>
      </c>
      <c r="AU34" s="10">
        <v>16.54</v>
      </c>
      <c r="AV34" s="10">
        <v>14.75</v>
      </c>
      <c r="AW34" s="10">
        <v>21.65</v>
      </c>
      <c r="AX34" s="10">
        <v>18.149999999999999</v>
      </c>
      <c r="AY34" s="27">
        <v>0.59199999999999997</v>
      </c>
      <c r="AZ34" s="27">
        <v>0.3</v>
      </c>
      <c r="BA34" s="27">
        <v>0.82699999999999996</v>
      </c>
      <c r="BB34" s="27">
        <v>0.73750000000000004</v>
      </c>
      <c r="BC34" s="27">
        <v>0.7</v>
      </c>
      <c r="BD34" s="27">
        <v>0.90749999999999997</v>
      </c>
      <c r="BO34" s="2">
        <v>80</v>
      </c>
      <c r="BP34" s="11">
        <v>5.09</v>
      </c>
      <c r="BQ34" s="10">
        <v>4.51</v>
      </c>
      <c r="BR34" s="10">
        <v>8.09</v>
      </c>
      <c r="BS34" s="10">
        <v>6.71</v>
      </c>
      <c r="BT34" s="10">
        <v>11.29</v>
      </c>
      <c r="BU34" s="10">
        <v>9.7200000000000006</v>
      </c>
      <c r="BV34" s="27">
        <v>0.3054</v>
      </c>
      <c r="BW34" s="27">
        <v>0.27059999999999995</v>
      </c>
      <c r="BX34" s="27">
        <v>0.4854</v>
      </c>
      <c r="BY34" s="27">
        <v>0.40259999999999996</v>
      </c>
      <c r="BZ34" s="27">
        <v>0.67739999999999989</v>
      </c>
      <c r="CA34" s="27">
        <v>0.58320000000000005</v>
      </c>
    </row>
    <row r="35" spans="2:79" ht="16.5" thickBot="1" x14ac:dyDescent="0.3">
      <c r="AR35" s="2">
        <v>90</v>
      </c>
      <c r="AS35" s="11">
        <v>13.01</v>
      </c>
      <c r="AT35" s="10">
        <v>11.71</v>
      </c>
      <c r="AU35" s="10">
        <v>18.64</v>
      </c>
      <c r="AV35" s="10">
        <v>16.45</v>
      </c>
      <c r="AW35" s="10">
        <v>24.42</v>
      </c>
      <c r="AX35" s="10">
        <v>21.19</v>
      </c>
      <c r="AY35" s="27">
        <v>0.65050000000000008</v>
      </c>
      <c r="AZ35" s="27">
        <v>0.58550000000000002</v>
      </c>
      <c r="BA35" s="27">
        <v>0.4</v>
      </c>
      <c r="BB35" s="27">
        <v>0.5</v>
      </c>
      <c r="BC35" s="27">
        <v>1</v>
      </c>
      <c r="BD35" s="27">
        <v>0.5</v>
      </c>
      <c r="BO35" s="2">
        <v>90</v>
      </c>
      <c r="BP35" s="11">
        <v>6.13</v>
      </c>
      <c r="BQ35" s="10">
        <v>5.28</v>
      </c>
      <c r="BR35" s="10">
        <v>9.2100000000000009</v>
      </c>
      <c r="BS35" s="10">
        <v>8.19</v>
      </c>
      <c r="BT35" s="10">
        <v>13.51</v>
      </c>
      <c r="BU35" s="10">
        <v>11.06</v>
      </c>
      <c r="BV35" s="27">
        <v>0.36779999999999996</v>
      </c>
      <c r="BW35" s="27">
        <v>0.4</v>
      </c>
      <c r="BX35" s="27">
        <v>0.55259999999999998</v>
      </c>
      <c r="BY35" s="27">
        <v>0.49139999999999995</v>
      </c>
      <c r="BZ35" s="27">
        <v>0.45</v>
      </c>
      <c r="CA35" s="27">
        <v>0.4</v>
      </c>
    </row>
    <row r="37" spans="2:79" ht="15.75" thickBot="1" x14ac:dyDescent="0.3"/>
    <row r="38" spans="2:79" ht="16.5" customHeight="1" thickBot="1" x14ac:dyDescent="0.3">
      <c r="C38" s="12" t="s">
        <v>7</v>
      </c>
      <c r="I38" s="25" t="s">
        <v>23</v>
      </c>
      <c r="J38" s="26"/>
      <c r="K38" s="26"/>
      <c r="L38" s="26"/>
      <c r="M38" s="26"/>
      <c r="N38" s="26"/>
      <c r="X38" s="18" t="s">
        <v>17</v>
      </c>
      <c r="Y38" s="19"/>
      <c r="Z38" s="19"/>
      <c r="AA38" s="19"/>
      <c r="AB38" s="19"/>
      <c r="AC38" s="20"/>
      <c r="AD38" s="25" t="s">
        <v>23</v>
      </c>
      <c r="AE38" s="26"/>
      <c r="AF38" s="26"/>
      <c r="AG38" s="26"/>
      <c r="AH38" s="26"/>
      <c r="AI38" s="26"/>
      <c r="AS38" s="18" t="s">
        <v>17</v>
      </c>
      <c r="AT38" s="19"/>
      <c r="AU38" s="19"/>
      <c r="AV38" s="19"/>
      <c r="AW38" s="19"/>
      <c r="AX38" s="20"/>
      <c r="AY38" s="25" t="s">
        <v>23</v>
      </c>
      <c r="AZ38" s="26"/>
      <c r="BA38" s="26"/>
      <c r="BB38" s="26"/>
      <c r="BC38" s="26"/>
      <c r="BD38" s="26"/>
      <c r="BP38" s="18" t="s">
        <v>17</v>
      </c>
      <c r="BQ38" s="19"/>
      <c r="BR38" s="19"/>
      <c r="BS38" s="19"/>
      <c r="BT38" s="19"/>
      <c r="BU38" s="20"/>
      <c r="BV38" s="25" t="s">
        <v>23</v>
      </c>
      <c r="BW38" s="26"/>
      <c r="BX38" s="26"/>
      <c r="BY38" s="26"/>
      <c r="BZ38" s="26"/>
      <c r="CA38" s="26"/>
    </row>
    <row r="39" spans="2:79" ht="33.75" customHeight="1" thickBot="1" x14ac:dyDescent="0.3">
      <c r="B39" s="21" t="s">
        <v>0</v>
      </c>
      <c r="C39" s="18" t="s">
        <v>1</v>
      </c>
      <c r="D39" s="20"/>
      <c r="E39" s="18" t="s">
        <v>2</v>
      </c>
      <c r="F39" s="20"/>
      <c r="G39" s="18" t="s">
        <v>3</v>
      </c>
      <c r="H39" s="20"/>
      <c r="I39" s="18" t="s">
        <v>1</v>
      </c>
      <c r="J39" s="20"/>
      <c r="K39" s="18" t="s">
        <v>2</v>
      </c>
      <c r="L39" s="20"/>
      <c r="M39" s="18" t="s">
        <v>3</v>
      </c>
      <c r="N39" s="20"/>
      <c r="W39" s="21" t="s">
        <v>0</v>
      </c>
      <c r="X39" s="18" t="s">
        <v>1</v>
      </c>
      <c r="Y39" s="20"/>
      <c r="Z39" s="18" t="s">
        <v>2</v>
      </c>
      <c r="AA39" s="20"/>
      <c r="AB39" s="18" t="s">
        <v>3</v>
      </c>
      <c r="AC39" s="20"/>
      <c r="AD39" s="18" t="s">
        <v>1</v>
      </c>
      <c r="AE39" s="20"/>
      <c r="AF39" s="18" t="s">
        <v>2</v>
      </c>
      <c r="AG39" s="20"/>
      <c r="AH39" s="18" t="s">
        <v>3</v>
      </c>
      <c r="AI39" s="20"/>
      <c r="AR39" s="21" t="s">
        <v>0</v>
      </c>
      <c r="AS39" s="18" t="s">
        <v>1</v>
      </c>
      <c r="AT39" s="20"/>
      <c r="AU39" s="18" t="s">
        <v>2</v>
      </c>
      <c r="AV39" s="20"/>
      <c r="AW39" s="18" t="s">
        <v>3</v>
      </c>
      <c r="AX39" s="20"/>
      <c r="AY39" s="18" t="s">
        <v>1</v>
      </c>
      <c r="AZ39" s="20"/>
      <c r="BA39" s="18" t="s">
        <v>2</v>
      </c>
      <c r="BB39" s="20"/>
      <c r="BC39" s="18" t="s">
        <v>3</v>
      </c>
      <c r="BD39" s="20"/>
      <c r="BO39" s="21" t="s">
        <v>0</v>
      </c>
      <c r="BP39" s="18" t="s">
        <v>1</v>
      </c>
      <c r="BQ39" s="20"/>
      <c r="BR39" s="18" t="s">
        <v>2</v>
      </c>
      <c r="BS39" s="20"/>
      <c r="BT39" s="18" t="s">
        <v>3</v>
      </c>
      <c r="BU39" s="20"/>
      <c r="BV39" s="18" t="s">
        <v>1</v>
      </c>
      <c r="BW39" s="20"/>
      <c r="BX39" s="18" t="s">
        <v>2</v>
      </c>
      <c r="BY39" s="20"/>
      <c r="BZ39" s="18" t="s">
        <v>3</v>
      </c>
      <c r="CA39" s="20"/>
    </row>
    <row r="40" spans="2:79" ht="16.5" customHeight="1" thickBot="1" x14ac:dyDescent="0.3">
      <c r="B40" s="22"/>
      <c r="C40" s="1" t="s">
        <v>4</v>
      </c>
      <c r="D40" s="1" t="s">
        <v>5</v>
      </c>
      <c r="E40" s="1" t="s">
        <v>4</v>
      </c>
      <c r="F40" s="1" t="s">
        <v>5</v>
      </c>
      <c r="G40" s="1" t="s">
        <v>4</v>
      </c>
      <c r="H40" s="1" t="s">
        <v>5</v>
      </c>
      <c r="I40" s="1" t="s">
        <v>4</v>
      </c>
      <c r="J40" s="1" t="s">
        <v>5</v>
      </c>
      <c r="K40" s="1" t="s">
        <v>4</v>
      </c>
      <c r="L40" s="1" t="s">
        <v>5</v>
      </c>
      <c r="M40" s="1" t="s">
        <v>4</v>
      </c>
      <c r="N40" s="1" t="s">
        <v>5</v>
      </c>
      <c r="W40" s="22"/>
      <c r="X40" s="1" t="s">
        <v>4</v>
      </c>
      <c r="Y40" s="1" t="s">
        <v>5</v>
      </c>
      <c r="Z40" s="1" t="s">
        <v>4</v>
      </c>
      <c r="AA40" s="1" t="s">
        <v>5</v>
      </c>
      <c r="AB40" s="1" t="s">
        <v>4</v>
      </c>
      <c r="AC40" s="1" t="s">
        <v>5</v>
      </c>
      <c r="AD40" s="1" t="s">
        <v>4</v>
      </c>
      <c r="AE40" s="1" t="s">
        <v>5</v>
      </c>
      <c r="AF40" s="1" t="s">
        <v>4</v>
      </c>
      <c r="AG40" s="1" t="s">
        <v>5</v>
      </c>
      <c r="AH40" s="1" t="s">
        <v>4</v>
      </c>
      <c r="AI40" s="1" t="s">
        <v>5</v>
      </c>
      <c r="AR40" s="22"/>
      <c r="AS40" s="1" t="s">
        <v>4</v>
      </c>
      <c r="AT40" s="1" t="s">
        <v>5</v>
      </c>
      <c r="AU40" s="1" t="s">
        <v>4</v>
      </c>
      <c r="AV40" s="1" t="s">
        <v>5</v>
      </c>
      <c r="AW40" s="1" t="s">
        <v>4</v>
      </c>
      <c r="AX40" s="1" t="s">
        <v>5</v>
      </c>
      <c r="AY40" s="1" t="s">
        <v>4</v>
      </c>
      <c r="AZ40" s="1" t="s">
        <v>5</v>
      </c>
      <c r="BA40" s="1" t="s">
        <v>4</v>
      </c>
      <c r="BB40" s="1" t="s">
        <v>5</v>
      </c>
      <c r="BC40" s="1" t="s">
        <v>4</v>
      </c>
      <c r="BD40" s="1" t="s">
        <v>5</v>
      </c>
      <c r="BO40" s="22"/>
      <c r="BP40" s="1" t="s">
        <v>4</v>
      </c>
      <c r="BQ40" s="1" t="s">
        <v>5</v>
      </c>
      <c r="BR40" s="1" t="s">
        <v>4</v>
      </c>
      <c r="BS40" s="1" t="s">
        <v>5</v>
      </c>
      <c r="BT40" s="1" t="s">
        <v>4</v>
      </c>
      <c r="BU40" s="1" t="s">
        <v>5</v>
      </c>
      <c r="BV40" s="1" t="s">
        <v>4</v>
      </c>
      <c r="BW40" s="1" t="s">
        <v>5</v>
      </c>
      <c r="BX40" s="1" t="s">
        <v>4</v>
      </c>
      <c r="BY40" s="1" t="s">
        <v>5</v>
      </c>
      <c r="BZ40" s="1" t="s">
        <v>4</v>
      </c>
      <c r="CA40" s="1" t="s">
        <v>5</v>
      </c>
    </row>
    <row r="41" spans="2:79" ht="30.75" customHeight="1" thickBot="1" x14ac:dyDescent="0.3">
      <c r="B41" s="2">
        <v>0</v>
      </c>
      <c r="C41" s="8">
        <v>0.4</v>
      </c>
      <c r="D41" s="9">
        <v>0.4</v>
      </c>
      <c r="E41" s="9">
        <v>0.4</v>
      </c>
      <c r="F41" s="9">
        <v>0.4</v>
      </c>
      <c r="G41" s="9">
        <v>0.4</v>
      </c>
      <c r="H41" s="9">
        <v>0.4</v>
      </c>
      <c r="I41" s="27">
        <v>2.4E-2</v>
      </c>
      <c r="J41" s="27">
        <v>2.4E-2</v>
      </c>
      <c r="K41" s="27">
        <v>2.4E-2</v>
      </c>
      <c r="L41" s="27">
        <v>2.4E-2</v>
      </c>
      <c r="M41" s="27">
        <v>2.4E-2</v>
      </c>
      <c r="N41" s="27">
        <v>2.4E-2</v>
      </c>
      <c r="W41" s="2">
        <v>0</v>
      </c>
      <c r="X41" s="8">
        <v>0.94</v>
      </c>
      <c r="Y41" s="9">
        <v>0.94</v>
      </c>
      <c r="Z41" s="9">
        <v>0.94</v>
      </c>
      <c r="AA41" s="9">
        <v>0.94</v>
      </c>
      <c r="AB41" s="9">
        <v>0.94</v>
      </c>
      <c r="AC41" s="9">
        <v>0.94</v>
      </c>
      <c r="AD41" s="27">
        <v>4.7E-2</v>
      </c>
      <c r="AE41" s="27">
        <v>4.7E-2</v>
      </c>
      <c r="AF41" s="27">
        <v>4.7E-2</v>
      </c>
      <c r="AG41" s="27">
        <v>4.7E-2</v>
      </c>
      <c r="AH41" s="27">
        <v>4.7E-2</v>
      </c>
      <c r="AI41" s="27">
        <v>4.7E-2</v>
      </c>
      <c r="AR41" s="2">
        <v>0</v>
      </c>
      <c r="AS41" s="8">
        <v>0.06</v>
      </c>
      <c r="AT41" s="9">
        <v>0.06</v>
      </c>
      <c r="AU41" s="9">
        <v>0.06</v>
      </c>
      <c r="AV41" s="9">
        <v>0.06</v>
      </c>
      <c r="AW41" s="9">
        <v>0.06</v>
      </c>
      <c r="AX41" s="9">
        <v>0.06</v>
      </c>
      <c r="AY41" s="27">
        <v>3.0000000000000001E-3</v>
      </c>
      <c r="AZ41" s="27">
        <v>3.0000000000000001E-3</v>
      </c>
      <c r="BA41" s="27">
        <v>3.0000000000000001E-3</v>
      </c>
      <c r="BB41" s="27">
        <v>3.0000000000000001E-3</v>
      </c>
      <c r="BC41" s="27">
        <v>3.0000000000000001E-3</v>
      </c>
      <c r="BD41" s="27">
        <v>3.0000000000000001E-3</v>
      </c>
      <c r="BO41" s="2">
        <v>0</v>
      </c>
      <c r="BP41" s="8">
        <v>0.03</v>
      </c>
      <c r="BQ41" s="9">
        <v>0.03</v>
      </c>
      <c r="BR41" s="9">
        <v>0.03</v>
      </c>
      <c r="BS41" s="9">
        <v>0.03</v>
      </c>
      <c r="BT41" s="9">
        <v>0.03</v>
      </c>
      <c r="BU41" s="9">
        <v>0.03</v>
      </c>
      <c r="BV41" s="27">
        <v>1.8E-3</v>
      </c>
      <c r="BW41" s="27">
        <v>1.8E-3</v>
      </c>
      <c r="BX41" s="27">
        <v>1.8E-3</v>
      </c>
      <c r="BY41" s="27">
        <v>1.8E-3</v>
      </c>
      <c r="BZ41" s="27">
        <v>1.8E-3</v>
      </c>
      <c r="CA41" s="27">
        <v>1.8E-3</v>
      </c>
    </row>
    <row r="42" spans="2:79" ht="16.5" thickBot="1" x14ac:dyDescent="0.3">
      <c r="B42" s="2">
        <v>10</v>
      </c>
      <c r="C42" s="11">
        <v>2.02</v>
      </c>
      <c r="D42" s="10">
        <v>1.2</v>
      </c>
      <c r="E42" s="10">
        <v>2.88</v>
      </c>
      <c r="F42" s="10">
        <v>1.96</v>
      </c>
      <c r="G42" s="10">
        <v>4.71</v>
      </c>
      <c r="H42" s="10">
        <v>3.58</v>
      </c>
      <c r="I42" s="27">
        <v>0.1212</v>
      </c>
      <c r="J42" s="27">
        <v>7.1999999999999995E-2</v>
      </c>
      <c r="K42" s="27">
        <v>0.17279999999999998</v>
      </c>
      <c r="L42" s="27">
        <v>0.1176</v>
      </c>
      <c r="M42" s="27">
        <v>0.28259999999999996</v>
      </c>
      <c r="N42" s="27">
        <v>0.21479999999999999</v>
      </c>
      <c r="W42" s="2">
        <v>10</v>
      </c>
      <c r="X42" s="11">
        <v>2.04</v>
      </c>
      <c r="Y42" s="10">
        <v>1.22</v>
      </c>
      <c r="Z42" s="10">
        <v>3.63</v>
      </c>
      <c r="AA42" s="10">
        <v>2.08</v>
      </c>
      <c r="AB42" s="10">
        <v>4.54</v>
      </c>
      <c r="AC42" s="10">
        <v>3.01</v>
      </c>
      <c r="AD42" s="27">
        <v>0.10200000000000001</v>
      </c>
      <c r="AE42" s="27">
        <v>6.0999999999999999E-2</v>
      </c>
      <c r="AF42" s="27">
        <v>0.18149999999999999</v>
      </c>
      <c r="AG42" s="27">
        <v>0.10400000000000001</v>
      </c>
      <c r="AH42" s="27">
        <v>0.22700000000000001</v>
      </c>
      <c r="AI42" s="27">
        <v>0.15049999999999999</v>
      </c>
      <c r="AR42" s="2">
        <v>10</v>
      </c>
      <c r="AS42" s="11">
        <v>1.07</v>
      </c>
      <c r="AT42" s="10">
        <v>0.95</v>
      </c>
      <c r="AU42" s="10">
        <v>2.0099999999999998</v>
      </c>
      <c r="AV42" s="10">
        <v>1.62</v>
      </c>
      <c r="AW42" s="10">
        <v>2.96</v>
      </c>
      <c r="AX42" s="10">
        <v>2.29</v>
      </c>
      <c r="AY42" s="27">
        <v>5.3500000000000006E-2</v>
      </c>
      <c r="AZ42" s="27">
        <v>4.7500000000000001E-2</v>
      </c>
      <c r="BA42" s="27">
        <v>0.10049999999999999</v>
      </c>
      <c r="BB42" s="27">
        <v>8.1000000000000016E-2</v>
      </c>
      <c r="BC42" s="27">
        <v>0.14799999999999999</v>
      </c>
      <c r="BD42" s="27">
        <v>0.1145</v>
      </c>
      <c r="BO42" s="2">
        <v>10</v>
      </c>
      <c r="BP42" s="11">
        <v>0.18</v>
      </c>
      <c r="BQ42" s="10">
        <v>0.09</v>
      </c>
      <c r="BR42" s="10">
        <v>0.57999999999999996</v>
      </c>
      <c r="BS42" s="10">
        <v>0.33</v>
      </c>
      <c r="BT42" s="10">
        <v>0.99</v>
      </c>
      <c r="BU42" s="10">
        <v>0.78</v>
      </c>
      <c r="BV42" s="27">
        <v>1.0799999999999999E-2</v>
      </c>
      <c r="BW42" s="27">
        <v>5.3999999999999994E-3</v>
      </c>
      <c r="BX42" s="27">
        <v>3.4799999999999998E-2</v>
      </c>
      <c r="BY42" s="27">
        <v>1.9800000000000002E-2</v>
      </c>
      <c r="BZ42" s="27">
        <v>5.9399999999999994E-2</v>
      </c>
      <c r="CA42" s="27">
        <v>4.6800000000000001E-2</v>
      </c>
    </row>
    <row r="43" spans="2:79" ht="16.5" thickBot="1" x14ac:dyDescent="0.3">
      <c r="B43" s="2">
        <v>20</v>
      </c>
      <c r="C43" s="11">
        <v>4.0999999999999996</v>
      </c>
      <c r="D43" s="10">
        <v>3.26</v>
      </c>
      <c r="E43" s="10">
        <v>5.66</v>
      </c>
      <c r="F43" s="10">
        <v>3.84</v>
      </c>
      <c r="G43" s="10">
        <v>8.49</v>
      </c>
      <c r="H43" s="10">
        <v>6.41</v>
      </c>
      <c r="I43" s="27">
        <v>0.24599999999999997</v>
      </c>
      <c r="J43" s="27">
        <v>0.19559999999999997</v>
      </c>
      <c r="K43" s="27">
        <v>0.33960000000000001</v>
      </c>
      <c r="L43" s="27">
        <v>0.23039999999999999</v>
      </c>
      <c r="M43" s="27">
        <v>0.50939999999999996</v>
      </c>
      <c r="N43" s="27">
        <v>0.3846</v>
      </c>
      <c r="W43" s="2">
        <v>20</v>
      </c>
      <c r="X43" s="11">
        <v>4.75</v>
      </c>
      <c r="Y43" s="10">
        <v>3.04</v>
      </c>
      <c r="Z43" s="10">
        <v>5.64</v>
      </c>
      <c r="AA43" s="10">
        <v>4.18</v>
      </c>
      <c r="AB43" s="10">
        <v>7.24</v>
      </c>
      <c r="AC43" s="10">
        <v>5.12</v>
      </c>
      <c r="AD43" s="27">
        <v>0.23750000000000002</v>
      </c>
      <c r="AE43" s="27">
        <v>0.15200000000000002</v>
      </c>
      <c r="AF43" s="27">
        <v>0.28199999999999997</v>
      </c>
      <c r="AG43" s="27">
        <v>0.20899999999999999</v>
      </c>
      <c r="AH43" s="27">
        <v>0.36200000000000004</v>
      </c>
      <c r="AI43" s="27">
        <v>0.25600000000000001</v>
      </c>
      <c r="AR43" s="2">
        <v>20</v>
      </c>
      <c r="AS43" s="11">
        <v>2.2799999999999998</v>
      </c>
      <c r="AT43" s="10">
        <v>1.55</v>
      </c>
      <c r="AU43" s="10">
        <v>3.41</v>
      </c>
      <c r="AV43" s="10">
        <v>2.71</v>
      </c>
      <c r="AW43" s="10">
        <v>4.95</v>
      </c>
      <c r="AX43" s="10">
        <v>4.01</v>
      </c>
      <c r="AY43" s="27">
        <v>0.11399999999999999</v>
      </c>
      <c r="AZ43" s="27">
        <v>7.7500000000000013E-2</v>
      </c>
      <c r="BA43" s="27">
        <v>0.17050000000000001</v>
      </c>
      <c r="BB43" s="27">
        <v>0.13550000000000001</v>
      </c>
      <c r="BC43" s="27">
        <v>0.24750000000000003</v>
      </c>
      <c r="BD43" s="27">
        <v>0.20050000000000001</v>
      </c>
      <c r="BO43" s="2">
        <v>20</v>
      </c>
      <c r="BP43" s="11">
        <v>0.77</v>
      </c>
      <c r="BQ43" s="10">
        <v>0.43</v>
      </c>
      <c r="BR43" s="10">
        <v>1.21</v>
      </c>
      <c r="BS43" s="10">
        <v>0.98</v>
      </c>
      <c r="BT43" s="10">
        <v>1.82</v>
      </c>
      <c r="BU43" s="10">
        <v>1.59</v>
      </c>
      <c r="BV43" s="27">
        <v>4.6199999999999998E-2</v>
      </c>
      <c r="BW43" s="27">
        <v>2.58E-2</v>
      </c>
      <c r="BX43" s="27">
        <v>7.2599999999999998E-2</v>
      </c>
      <c r="BY43" s="27">
        <v>5.8799999999999998E-2</v>
      </c>
      <c r="BZ43" s="27">
        <v>0.10920000000000001</v>
      </c>
      <c r="CA43" s="27">
        <v>9.5399999999999999E-2</v>
      </c>
    </row>
    <row r="44" spans="2:79" ht="16.5" thickBot="1" x14ac:dyDescent="0.3">
      <c r="B44" s="2">
        <v>30</v>
      </c>
      <c r="C44" s="11">
        <v>6.28</v>
      </c>
      <c r="D44" s="10">
        <v>4.8</v>
      </c>
      <c r="E44" s="10">
        <v>8.33</v>
      </c>
      <c r="F44" s="10">
        <v>5.76</v>
      </c>
      <c r="G44" s="10">
        <v>12.47</v>
      </c>
      <c r="H44" s="10">
        <v>9.25</v>
      </c>
      <c r="I44" s="27">
        <v>0.37680000000000002</v>
      </c>
      <c r="J44" s="27">
        <v>0.28799999999999998</v>
      </c>
      <c r="K44" s="27">
        <v>0.49979999999999997</v>
      </c>
      <c r="L44" s="27">
        <v>0.34559999999999996</v>
      </c>
      <c r="M44" s="27">
        <v>0.74819999999999998</v>
      </c>
      <c r="N44" s="27">
        <v>0.55499999999999994</v>
      </c>
      <c r="W44" s="2">
        <v>30</v>
      </c>
      <c r="X44" s="11">
        <v>6.97</v>
      </c>
      <c r="Y44" s="10">
        <v>5.16</v>
      </c>
      <c r="Z44" s="10">
        <v>8.4700000000000006</v>
      </c>
      <c r="AA44" s="10">
        <v>6.06</v>
      </c>
      <c r="AB44" s="10">
        <v>10.91</v>
      </c>
      <c r="AC44" s="10">
        <v>7.42</v>
      </c>
      <c r="AD44" s="27">
        <v>0.34850000000000003</v>
      </c>
      <c r="AE44" s="27">
        <v>0.25800000000000001</v>
      </c>
      <c r="AF44" s="27">
        <v>0.42350000000000004</v>
      </c>
      <c r="AG44" s="27">
        <v>0.30299999999999999</v>
      </c>
      <c r="AH44" s="27">
        <v>0.54549999999999998</v>
      </c>
      <c r="AI44" s="27">
        <v>0.371</v>
      </c>
      <c r="AR44" s="2">
        <v>30</v>
      </c>
      <c r="AS44" s="11">
        <v>3.92</v>
      </c>
      <c r="AT44" s="10">
        <v>2.65</v>
      </c>
      <c r="AU44" s="10">
        <v>5.0999999999999996</v>
      </c>
      <c r="AV44" s="10">
        <v>4.3899999999999997</v>
      </c>
      <c r="AW44" s="10">
        <v>7.15</v>
      </c>
      <c r="AX44" s="10">
        <v>6.13</v>
      </c>
      <c r="AY44" s="27">
        <v>0.19600000000000001</v>
      </c>
      <c r="AZ44" s="27">
        <v>0.13250000000000001</v>
      </c>
      <c r="BA44" s="27">
        <v>0.255</v>
      </c>
      <c r="BB44" s="27">
        <v>0.2195</v>
      </c>
      <c r="BC44" s="27">
        <v>0.35750000000000004</v>
      </c>
      <c r="BD44" s="27">
        <v>0.30649999999999999</v>
      </c>
      <c r="BO44" s="2">
        <v>30</v>
      </c>
      <c r="BP44" s="11">
        <v>1.32</v>
      </c>
      <c r="BQ44" s="10">
        <v>1.01</v>
      </c>
      <c r="BR44" s="10">
        <v>2.19</v>
      </c>
      <c r="BS44" s="10">
        <v>1.83</v>
      </c>
      <c r="BT44" s="10">
        <v>2.96</v>
      </c>
      <c r="BU44" s="10">
        <v>2.5299999999999998</v>
      </c>
      <c r="BV44" s="27">
        <v>7.9200000000000007E-2</v>
      </c>
      <c r="BW44" s="27">
        <v>6.0600000000000001E-2</v>
      </c>
      <c r="BX44" s="27">
        <v>0.13139999999999999</v>
      </c>
      <c r="BY44" s="27">
        <v>0.10979999999999999</v>
      </c>
      <c r="BZ44" s="27">
        <v>0.17759999999999998</v>
      </c>
      <c r="CA44" s="27">
        <v>0.15179999999999999</v>
      </c>
    </row>
    <row r="45" spans="2:79" ht="16.5" thickBot="1" x14ac:dyDescent="0.3">
      <c r="B45" s="2">
        <v>40</v>
      </c>
      <c r="C45" s="11">
        <v>8.59</v>
      </c>
      <c r="D45" s="10">
        <v>6.8</v>
      </c>
      <c r="E45" s="10">
        <v>11.53</v>
      </c>
      <c r="F45" s="10">
        <v>8.82</v>
      </c>
      <c r="G45" s="10">
        <v>16.149999999999999</v>
      </c>
      <c r="H45" s="10">
        <v>12.83</v>
      </c>
      <c r="I45" s="27">
        <v>0.51539999999999997</v>
      </c>
      <c r="J45" s="27">
        <v>0.40799999999999997</v>
      </c>
      <c r="K45" s="27">
        <v>0.69179999999999997</v>
      </c>
      <c r="L45" s="27">
        <v>1</v>
      </c>
      <c r="M45" s="27">
        <v>0.96899999999999986</v>
      </c>
      <c r="N45" s="27">
        <v>0.76979999999999993</v>
      </c>
      <c r="W45" s="2">
        <v>40</v>
      </c>
      <c r="X45" s="11">
        <v>8.57</v>
      </c>
      <c r="Y45" s="10">
        <v>6.95</v>
      </c>
      <c r="Z45" s="10">
        <v>10.73</v>
      </c>
      <c r="AA45" s="10">
        <v>8.25</v>
      </c>
      <c r="AB45" s="10">
        <v>12.74</v>
      </c>
      <c r="AC45" s="10">
        <v>9.5</v>
      </c>
      <c r="AD45" s="27">
        <v>0.42850000000000005</v>
      </c>
      <c r="AE45" s="27">
        <v>0.34750000000000003</v>
      </c>
      <c r="AF45" s="27">
        <v>0.53650000000000009</v>
      </c>
      <c r="AG45" s="27">
        <v>0.41250000000000003</v>
      </c>
      <c r="AH45" s="27">
        <v>0.63700000000000001</v>
      </c>
      <c r="AI45" s="27">
        <v>0.47500000000000003</v>
      </c>
      <c r="AR45" s="2">
        <v>40</v>
      </c>
      <c r="AS45" s="11">
        <v>5.19</v>
      </c>
      <c r="AT45" s="10">
        <v>3.73</v>
      </c>
      <c r="AU45" s="10">
        <v>7.16</v>
      </c>
      <c r="AV45" s="10">
        <v>6.28</v>
      </c>
      <c r="AW45" s="10">
        <v>9.61</v>
      </c>
      <c r="AX45" s="10">
        <v>8.64</v>
      </c>
      <c r="AY45" s="27">
        <v>0.25950000000000001</v>
      </c>
      <c r="AZ45" s="27">
        <v>0.1865</v>
      </c>
      <c r="BA45" s="27">
        <v>0.35800000000000004</v>
      </c>
      <c r="BB45" s="27">
        <v>0.31400000000000006</v>
      </c>
      <c r="BC45" s="27">
        <v>0.48049999999999998</v>
      </c>
      <c r="BD45" s="27">
        <v>0.43200000000000005</v>
      </c>
      <c r="BO45" s="2">
        <v>40</v>
      </c>
      <c r="BP45" s="11">
        <v>1.97</v>
      </c>
      <c r="BQ45" s="10">
        <v>1.65</v>
      </c>
      <c r="BR45" s="10">
        <v>3.27</v>
      </c>
      <c r="BS45" s="10">
        <v>2.92</v>
      </c>
      <c r="BT45" s="10">
        <v>4.26</v>
      </c>
      <c r="BU45" s="10">
        <v>3.69</v>
      </c>
      <c r="BV45" s="27">
        <v>0.1182</v>
      </c>
      <c r="BW45" s="27">
        <v>9.8999999999999991E-2</v>
      </c>
      <c r="BX45" s="27">
        <v>0.19619999999999999</v>
      </c>
      <c r="BY45" s="27">
        <v>0.17519999999999999</v>
      </c>
      <c r="BZ45" s="27">
        <v>0.25559999999999999</v>
      </c>
      <c r="CA45" s="27">
        <v>0.22139999999999999</v>
      </c>
    </row>
    <row r="46" spans="2:79" ht="16.5" thickBot="1" x14ac:dyDescent="0.3">
      <c r="B46" s="2">
        <v>50</v>
      </c>
      <c r="C46" s="11">
        <v>10.45</v>
      </c>
      <c r="D46" s="10">
        <v>8.0500000000000007</v>
      </c>
      <c r="E46" s="10">
        <v>15.38</v>
      </c>
      <c r="F46" s="10">
        <v>12.74</v>
      </c>
      <c r="G46" s="10">
        <v>19.25</v>
      </c>
      <c r="H46" s="10">
        <v>14.9</v>
      </c>
      <c r="I46" s="27">
        <v>0.62699999999999989</v>
      </c>
      <c r="J46" s="27">
        <v>0.48300000000000004</v>
      </c>
      <c r="K46" s="27">
        <v>0.92280000000000006</v>
      </c>
      <c r="L46" s="27">
        <v>0.76439999999999997</v>
      </c>
      <c r="M46" s="27">
        <v>1.155</v>
      </c>
      <c r="N46" s="27">
        <v>0.89400000000000002</v>
      </c>
      <c r="W46" s="2">
        <v>50</v>
      </c>
      <c r="X46" s="11">
        <v>9.17</v>
      </c>
      <c r="Y46" s="10">
        <v>8.5299999999999994</v>
      </c>
      <c r="Z46" s="10">
        <v>12.2</v>
      </c>
      <c r="AA46" s="10">
        <v>9.7799999999999994</v>
      </c>
      <c r="AB46" s="10">
        <v>15.17</v>
      </c>
      <c r="AC46" s="10">
        <v>11.27</v>
      </c>
      <c r="AD46" s="27">
        <v>0.45850000000000002</v>
      </c>
      <c r="AE46" s="27">
        <v>0.42649999999999999</v>
      </c>
      <c r="AF46" s="27">
        <v>0.61</v>
      </c>
      <c r="AG46" s="27">
        <v>0.48899999999999999</v>
      </c>
      <c r="AH46" s="27">
        <v>0.75850000000000006</v>
      </c>
      <c r="AI46" s="27">
        <v>0.5635</v>
      </c>
      <c r="AR46" s="2">
        <v>50</v>
      </c>
      <c r="AS46" s="11">
        <v>6.65</v>
      </c>
      <c r="AT46" s="10">
        <v>5.01</v>
      </c>
      <c r="AU46" s="10">
        <v>9.83</v>
      </c>
      <c r="AV46" s="10">
        <v>7.66</v>
      </c>
      <c r="AW46" s="10">
        <v>12.5</v>
      </c>
      <c r="AX46" s="10">
        <v>10.96</v>
      </c>
      <c r="AY46" s="27">
        <v>0.33250000000000002</v>
      </c>
      <c r="AZ46" s="27">
        <v>0.2505</v>
      </c>
      <c r="BA46" s="27">
        <v>0.49150000000000005</v>
      </c>
      <c r="BB46" s="27">
        <v>0.38300000000000001</v>
      </c>
      <c r="BC46" s="27">
        <v>0.625</v>
      </c>
      <c r="BD46" s="27">
        <v>0.54800000000000004</v>
      </c>
      <c r="BO46" s="2">
        <v>50</v>
      </c>
      <c r="BP46" s="11">
        <v>2.4900000000000002</v>
      </c>
      <c r="BQ46" s="10">
        <v>2.16</v>
      </c>
      <c r="BR46" s="10">
        <v>4.08</v>
      </c>
      <c r="BS46" s="10">
        <v>3.91</v>
      </c>
      <c r="BT46" s="10">
        <v>5.59</v>
      </c>
      <c r="BU46" s="10">
        <v>4.88</v>
      </c>
      <c r="BV46" s="27">
        <v>0.14940000000000001</v>
      </c>
      <c r="BW46" s="27">
        <v>0.12959999999999999</v>
      </c>
      <c r="BX46" s="27">
        <v>0.24479999999999999</v>
      </c>
      <c r="BY46" s="27">
        <v>0.2346</v>
      </c>
      <c r="BZ46" s="27">
        <v>0.33539999999999998</v>
      </c>
      <c r="CA46" s="27">
        <v>0.2928</v>
      </c>
    </row>
    <row r="47" spans="2:79" ht="16.5" thickBot="1" x14ac:dyDescent="0.3">
      <c r="B47" s="2">
        <v>60</v>
      </c>
      <c r="C47" s="11">
        <v>12.02</v>
      </c>
      <c r="D47" s="10">
        <v>10.01</v>
      </c>
      <c r="E47" s="10">
        <v>18.36</v>
      </c>
      <c r="F47" s="10">
        <v>15.68</v>
      </c>
      <c r="G47" s="10">
        <v>23.89</v>
      </c>
      <c r="H47" s="10">
        <v>18.43</v>
      </c>
      <c r="I47" s="27">
        <v>0.72119999999999995</v>
      </c>
      <c r="J47" s="27">
        <v>0.60059999999999991</v>
      </c>
      <c r="K47" s="27">
        <v>1.1015999999999999</v>
      </c>
      <c r="L47" s="27">
        <v>0.94079999999999997</v>
      </c>
      <c r="M47" s="27">
        <v>1.4334</v>
      </c>
      <c r="N47" s="27">
        <v>1.1057999999999999</v>
      </c>
      <c r="W47" s="2">
        <v>60</v>
      </c>
      <c r="X47" s="11">
        <v>10.31</v>
      </c>
      <c r="Y47" s="10">
        <v>9.74</v>
      </c>
      <c r="Z47" s="10">
        <v>13.74</v>
      </c>
      <c r="AA47" s="10">
        <v>11.15</v>
      </c>
      <c r="AB47" s="10">
        <v>17.48</v>
      </c>
      <c r="AC47" s="10">
        <v>13.92</v>
      </c>
      <c r="AD47" s="27">
        <v>0.51550000000000007</v>
      </c>
      <c r="AE47" s="27">
        <v>0.48700000000000004</v>
      </c>
      <c r="AF47" s="27">
        <v>0.68700000000000006</v>
      </c>
      <c r="AG47" s="27">
        <v>0.5575</v>
      </c>
      <c r="AH47" s="27">
        <v>0.87400000000000011</v>
      </c>
      <c r="AI47" s="27">
        <v>0.69600000000000006</v>
      </c>
      <c r="AR47" s="2">
        <v>60</v>
      </c>
      <c r="AS47" s="11">
        <v>7.84</v>
      </c>
      <c r="AT47" s="10">
        <v>6.69</v>
      </c>
      <c r="AU47" s="10">
        <v>11.39</v>
      </c>
      <c r="AV47" s="10">
        <v>9.5399999999999991</v>
      </c>
      <c r="AW47" s="10">
        <v>15.61</v>
      </c>
      <c r="AX47" s="10">
        <v>13.59</v>
      </c>
      <c r="AY47" s="27">
        <v>0.39200000000000002</v>
      </c>
      <c r="AZ47" s="27">
        <v>0.33450000000000002</v>
      </c>
      <c r="BA47" s="27">
        <v>0.56950000000000001</v>
      </c>
      <c r="BB47" s="27">
        <v>0.47699999999999998</v>
      </c>
      <c r="BC47" s="27">
        <v>0.78049999999999997</v>
      </c>
      <c r="BD47" s="27">
        <v>0.67949999999999999</v>
      </c>
      <c r="BO47" s="2">
        <v>60</v>
      </c>
      <c r="BP47" s="11">
        <v>3.06</v>
      </c>
      <c r="BQ47" s="10">
        <v>2.84</v>
      </c>
      <c r="BR47" s="10">
        <v>4.96</v>
      </c>
      <c r="BS47" s="10">
        <v>4.59</v>
      </c>
      <c r="BT47" s="10">
        <v>7.02</v>
      </c>
      <c r="BU47" s="10">
        <v>6.19</v>
      </c>
      <c r="BV47" s="27">
        <v>0.18359999999999999</v>
      </c>
      <c r="BW47" s="27">
        <v>0.1704</v>
      </c>
      <c r="BX47" s="27">
        <v>0.29759999999999998</v>
      </c>
      <c r="BY47" s="27">
        <v>0.27539999999999998</v>
      </c>
      <c r="BZ47" s="27">
        <v>0.42119999999999996</v>
      </c>
      <c r="CA47" s="27">
        <v>0.37140000000000001</v>
      </c>
    </row>
    <row r="48" spans="2:79" ht="16.5" thickBot="1" x14ac:dyDescent="0.3">
      <c r="B48" s="2">
        <v>70</v>
      </c>
      <c r="C48" s="11">
        <v>14.6</v>
      </c>
      <c r="D48" s="10">
        <v>11.58</v>
      </c>
      <c r="E48" s="10">
        <v>21.15</v>
      </c>
      <c r="F48" s="10">
        <v>17.62</v>
      </c>
      <c r="G48" s="10">
        <v>26.27</v>
      </c>
      <c r="H48" s="10">
        <v>21.11</v>
      </c>
      <c r="I48" s="27">
        <v>0.876</v>
      </c>
      <c r="J48" s="27">
        <v>0.69479999999999997</v>
      </c>
      <c r="K48" s="27">
        <v>1.2689999999999999</v>
      </c>
      <c r="L48" s="27">
        <v>1.0571999999999999</v>
      </c>
      <c r="M48" s="27">
        <v>0.7</v>
      </c>
      <c r="N48" s="27">
        <v>1.2665999999999999</v>
      </c>
      <c r="W48" s="2">
        <v>70</v>
      </c>
      <c r="X48" s="11">
        <v>11.82</v>
      </c>
      <c r="Y48" s="10">
        <v>10.65</v>
      </c>
      <c r="Z48" s="10">
        <v>15.65</v>
      </c>
      <c r="AA48" s="10">
        <v>13.05</v>
      </c>
      <c r="AB48" s="10">
        <v>19.72</v>
      </c>
      <c r="AC48" s="10">
        <v>16.579999999999998</v>
      </c>
      <c r="AD48" s="27">
        <v>0.59100000000000008</v>
      </c>
      <c r="AE48" s="27">
        <v>0.3</v>
      </c>
      <c r="AF48" s="27">
        <v>0.78250000000000008</v>
      </c>
      <c r="AG48" s="27">
        <v>0.65250000000000008</v>
      </c>
      <c r="AH48" s="27">
        <v>0.98599999999999999</v>
      </c>
      <c r="AI48" s="27">
        <v>0.4</v>
      </c>
      <c r="AR48" s="2">
        <v>70</v>
      </c>
      <c r="AS48" s="11">
        <v>9.01</v>
      </c>
      <c r="AT48" s="10">
        <v>7.91</v>
      </c>
      <c r="AU48" s="10">
        <v>13.19</v>
      </c>
      <c r="AV48" s="10">
        <v>10.96</v>
      </c>
      <c r="AW48" s="10">
        <v>18.09</v>
      </c>
      <c r="AX48" s="10">
        <v>15.26</v>
      </c>
      <c r="AY48" s="27">
        <v>0.45050000000000001</v>
      </c>
      <c r="AZ48" s="27">
        <v>0.39550000000000002</v>
      </c>
      <c r="BA48" s="27">
        <v>0.65949999999999998</v>
      </c>
      <c r="BB48" s="27">
        <v>0.54800000000000004</v>
      </c>
      <c r="BC48" s="27">
        <v>0.90450000000000008</v>
      </c>
      <c r="BD48" s="27">
        <v>0.76300000000000001</v>
      </c>
      <c r="BO48" s="2">
        <v>70</v>
      </c>
      <c r="BP48" s="11">
        <v>3.91</v>
      </c>
      <c r="BQ48" s="10">
        <v>3.53</v>
      </c>
      <c r="BR48" s="10">
        <v>5.87</v>
      </c>
      <c r="BS48" s="10">
        <v>5.43</v>
      </c>
      <c r="BT48" s="10">
        <v>8.52</v>
      </c>
      <c r="BU48" s="10">
        <v>7.63</v>
      </c>
      <c r="BV48" s="27">
        <v>0.2346</v>
      </c>
      <c r="BW48" s="27">
        <v>0.21179999999999999</v>
      </c>
      <c r="BX48" s="27">
        <v>0.35220000000000001</v>
      </c>
      <c r="BY48" s="27">
        <v>0.32579999999999998</v>
      </c>
      <c r="BZ48" s="27">
        <v>0.51119999999999999</v>
      </c>
      <c r="CA48" s="27">
        <v>0.45779999999999998</v>
      </c>
    </row>
    <row r="49" spans="2:79" ht="16.5" thickBot="1" x14ac:dyDescent="0.3">
      <c r="B49" s="2">
        <v>80</v>
      </c>
      <c r="C49" s="11">
        <v>15.45</v>
      </c>
      <c r="D49" s="10">
        <v>12.57</v>
      </c>
      <c r="E49" s="10">
        <v>23.35</v>
      </c>
      <c r="F49" s="10">
        <v>19.559999999999999</v>
      </c>
      <c r="G49" s="10">
        <v>29.07</v>
      </c>
      <c r="H49" s="10">
        <v>23.31</v>
      </c>
      <c r="I49" s="27">
        <v>0.92699999999999994</v>
      </c>
      <c r="J49" s="27">
        <v>0.75419999999999998</v>
      </c>
      <c r="K49" s="27">
        <v>1.401</v>
      </c>
      <c r="L49" s="27">
        <v>0.6</v>
      </c>
      <c r="M49" s="27">
        <v>1</v>
      </c>
      <c r="N49" s="27">
        <v>1.2</v>
      </c>
      <c r="W49" s="2">
        <v>80</v>
      </c>
      <c r="X49" s="11">
        <v>12.65</v>
      </c>
      <c r="Y49" s="10">
        <v>11.72</v>
      </c>
      <c r="Z49" s="10">
        <v>18.13</v>
      </c>
      <c r="AA49" s="10">
        <v>15.18</v>
      </c>
      <c r="AB49" s="10">
        <v>21.32</v>
      </c>
      <c r="AC49" s="10">
        <v>18.309999999999999</v>
      </c>
      <c r="AD49" s="27">
        <v>0.63250000000000006</v>
      </c>
      <c r="AE49" s="27">
        <v>0.58600000000000008</v>
      </c>
      <c r="AF49" s="27">
        <v>0.5</v>
      </c>
      <c r="AG49" s="27">
        <v>0.75900000000000001</v>
      </c>
      <c r="AH49" s="27">
        <v>0.6</v>
      </c>
      <c r="AI49" s="27">
        <v>0.91549999999999998</v>
      </c>
      <c r="AR49" s="2">
        <v>80</v>
      </c>
      <c r="AS49" s="11">
        <v>10.94</v>
      </c>
      <c r="AT49" s="10">
        <v>9.6199999999999992</v>
      </c>
      <c r="AU49" s="10">
        <v>15.16</v>
      </c>
      <c r="AV49" s="10">
        <v>12.91</v>
      </c>
      <c r="AW49" s="10">
        <v>20.25</v>
      </c>
      <c r="AX49" s="10">
        <v>17.510000000000002</v>
      </c>
      <c r="AY49" s="27">
        <v>0.54700000000000004</v>
      </c>
      <c r="AZ49" s="27">
        <v>0.48099999999999998</v>
      </c>
      <c r="BA49" s="27">
        <v>0.5</v>
      </c>
      <c r="BB49" s="27">
        <v>0.8</v>
      </c>
      <c r="BC49" s="27">
        <v>1.0125</v>
      </c>
      <c r="BD49" s="27">
        <v>0.4</v>
      </c>
      <c r="BO49" s="2">
        <v>80</v>
      </c>
      <c r="BP49" s="11">
        <v>4.78</v>
      </c>
      <c r="BQ49" s="10">
        <v>4.29</v>
      </c>
      <c r="BR49" s="10">
        <v>7.21</v>
      </c>
      <c r="BS49" s="10">
        <v>6.27</v>
      </c>
      <c r="BT49" s="10">
        <v>9.9700000000000006</v>
      </c>
      <c r="BU49" s="10">
        <v>8.89</v>
      </c>
      <c r="BV49" s="27">
        <v>0.2868</v>
      </c>
      <c r="BW49" s="27">
        <v>0.25740000000000002</v>
      </c>
      <c r="BX49" s="27">
        <v>0.43259999999999998</v>
      </c>
      <c r="BY49" s="27">
        <v>0.37619999999999998</v>
      </c>
      <c r="BZ49" s="27">
        <v>0.4</v>
      </c>
      <c r="CA49" s="27">
        <v>0.53339999999999999</v>
      </c>
    </row>
    <row r="50" spans="2:79" ht="16.5" thickBot="1" x14ac:dyDescent="0.3">
      <c r="B50" s="2">
        <v>90</v>
      </c>
      <c r="C50" s="11">
        <v>17.05</v>
      </c>
      <c r="D50" s="10">
        <v>14.5</v>
      </c>
      <c r="E50" s="10">
        <v>25.47</v>
      </c>
      <c r="F50" s="10">
        <v>21.65</v>
      </c>
      <c r="G50" s="10">
        <v>32.39</v>
      </c>
      <c r="H50" s="10">
        <v>25.85</v>
      </c>
      <c r="I50" s="27">
        <v>0.5</v>
      </c>
      <c r="J50" s="27">
        <v>0.87</v>
      </c>
      <c r="K50" s="27">
        <v>1</v>
      </c>
      <c r="L50" s="27">
        <v>0.8</v>
      </c>
      <c r="M50" s="27">
        <v>0.7</v>
      </c>
      <c r="N50" s="27">
        <v>0.8</v>
      </c>
      <c r="W50" s="2">
        <v>90</v>
      </c>
      <c r="X50" s="11">
        <v>14.09</v>
      </c>
      <c r="Y50" s="10">
        <v>13.15</v>
      </c>
      <c r="Z50" s="10">
        <v>20.69</v>
      </c>
      <c r="AA50" s="10">
        <v>17.010000000000002</v>
      </c>
      <c r="AB50" s="10">
        <v>24.21</v>
      </c>
      <c r="AC50" s="10">
        <v>20.64</v>
      </c>
      <c r="AD50" s="27">
        <v>0.6</v>
      </c>
      <c r="AE50" s="27">
        <v>0.65750000000000008</v>
      </c>
      <c r="AF50" s="27">
        <v>0.5</v>
      </c>
      <c r="AG50" s="27">
        <v>0.85050000000000014</v>
      </c>
      <c r="AH50" s="27">
        <v>0.5</v>
      </c>
      <c r="AI50" s="27">
        <v>0.6</v>
      </c>
      <c r="AR50" s="2">
        <v>90</v>
      </c>
      <c r="AS50" s="11">
        <v>12</v>
      </c>
      <c r="AT50" s="10">
        <v>10.89</v>
      </c>
      <c r="AU50" s="10">
        <v>17.010000000000002</v>
      </c>
      <c r="AV50" s="10">
        <v>15.21</v>
      </c>
      <c r="AW50" s="10">
        <v>23.1</v>
      </c>
      <c r="AX50" s="10">
        <v>19.68</v>
      </c>
      <c r="AY50" s="27">
        <v>0.60000000000000009</v>
      </c>
      <c r="AZ50" s="27">
        <v>0.3</v>
      </c>
      <c r="BA50" s="27">
        <v>0.85050000000000014</v>
      </c>
      <c r="BB50" s="27">
        <v>0.76050000000000006</v>
      </c>
      <c r="BC50" s="27">
        <v>0.5</v>
      </c>
      <c r="BD50" s="27">
        <v>0.98399999999999999</v>
      </c>
      <c r="BO50" s="2">
        <v>90</v>
      </c>
      <c r="BP50" s="11">
        <v>5.69</v>
      </c>
      <c r="BQ50" s="10">
        <v>4.97</v>
      </c>
      <c r="BR50" s="10">
        <v>8.26</v>
      </c>
      <c r="BS50" s="10">
        <v>7.59</v>
      </c>
      <c r="BT50" s="10">
        <v>11.78</v>
      </c>
      <c r="BU50" s="10">
        <v>10.01</v>
      </c>
      <c r="BV50" s="27">
        <v>0.34140000000000004</v>
      </c>
      <c r="BW50" s="27">
        <v>0.29819999999999997</v>
      </c>
      <c r="BX50" s="27">
        <v>0.3</v>
      </c>
      <c r="BY50" s="27">
        <v>0.4</v>
      </c>
      <c r="BZ50" s="27">
        <v>0.4</v>
      </c>
      <c r="CA50" s="27">
        <v>0.60059999999999991</v>
      </c>
    </row>
    <row r="52" spans="2:79" x14ac:dyDescent="0.25">
      <c r="BZ52" t="s">
        <v>21</v>
      </c>
    </row>
    <row r="53" spans="2:79" ht="15.75" thickBot="1" x14ac:dyDescent="0.3"/>
    <row r="54" spans="2:79" ht="16.5" customHeight="1" thickBot="1" x14ac:dyDescent="0.3">
      <c r="C54" t="s">
        <v>10</v>
      </c>
      <c r="D54" s="13" t="s">
        <v>9</v>
      </c>
      <c r="E54" s="13"/>
      <c r="F54" s="13" t="s">
        <v>14</v>
      </c>
      <c r="G54" s="13"/>
      <c r="I54" s="25" t="s">
        <v>23</v>
      </c>
      <c r="J54" s="26"/>
      <c r="K54" s="26"/>
      <c r="L54" s="26"/>
      <c r="M54" s="26"/>
      <c r="N54" s="26"/>
      <c r="X54" s="18" t="s">
        <v>8</v>
      </c>
      <c r="Y54" s="19"/>
      <c r="Z54" s="19"/>
      <c r="AA54" s="19"/>
      <c r="AB54" s="19"/>
      <c r="AC54" s="20"/>
      <c r="AD54" s="25" t="s">
        <v>23</v>
      </c>
      <c r="AE54" s="26"/>
      <c r="AF54" s="26"/>
      <c r="AG54" s="26"/>
      <c r="AH54" s="26"/>
      <c r="AI54" s="26"/>
      <c r="AS54" s="18" t="s">
        <v>8</v>
      </c>
      <c r="AT54" s="19"/>
      <c r="AU54" s="19"/>
      <c r="AV54" s="19"/>
      <c r="AW54" s="19"/>
      <c r="AX54" s="20"/>
      <c r="AY54" s="25" t="s">
        <v>23</v>
      </c>
      <c r="AZ54" s="26"/>
      <c r="BA54" s="26"/>
      <c r="BB54" s="26"/>
      <c r="BC54" s="26"/>
      <c r="BD54" s="26"/>
      <c r="BP54" s="18" t="s">
        <v>8</v>
      </c>
      <c r="BQ54" s="19"/>
      <c r="BR54" s="19"/>
      <c r="BS54" s="19"/>
      <c r="BT54" s="19"/>
      <c r="BU54" s="20"/>
      <c r="BV54" s="25" t="s">
        <v>23</v>
      </c>
      <c r="BW54" s="26"/>
      <c r="BX54" s="26"/>
      <c r="BY54" s="26"/>
      <c r="BZ54" s="26"/>
      <c r="CA54" s="26"/>
    </row>
    <row r="55" spans="2:79" ht="31.5" customHeight="1" thickBot="1" x14ac:dyDescent="0.3">
      <c r="B55" s="21" t="s">
        <v>0</v>
      </c>
      <c r="C55" s="18" t="s">
        <v>1</v>
      </c>
      <c r="D55" s="20"/>
      <c r="E55" s="18" t="s">
        <v>2</v>
      </c>
      <c r="F55" s="20"/>
      <c r="G55" s="18" t="s">
        <v>3</v>
      </c>
      <c r="H55" s="20"/>
      <c r="I55" s="18" t="s">
        <v>1</v>
      </c>
      <c r="J55" s="20"/>
      <c r="K55" s="18" t="s">
        <v>2</v>
      </c>
      <c r="L55" s="20"/>
      <c r="M55" s="18" t="s">
        <v>3</v>
      </c>
      <c r="N55" s="20"/>
      <c r="W55" s="21" t="s">
        <v>0</v>
      </c>
      <c r="X55" s="18" t="s">
        <v>1</v>
      </c>
      <c r="Y55" s="20"/>
      <c r="Z55" s="18" t="s">
        <v>2</v>
      </c>
      <c r="AA55" s="20"/>
      <c r="AB55" s="18" t="s">
        <v>3</v>
      </c>
      <c r="AC55" s="20"/>
      <c r="AD55" s="18" t="s">
        <v>1</v>
      </c>
      <c r="AE55" s="20"/>
      <c r="AF55" s="18" t="s">
        <v>2</v>
      </c>
      <c r="AG55" s="20"/>
      <c r="AH55" s="18" t="s">
        <v>3</v>
      </c>
      <c r="AI55" s="20"/>
      <c r="AR55" s="21" t="s">
        <v>0</v>
      </c>
      <c r="AS55" s="18" t="s">
        <v>1</v>
      </c>
      <c r="AT55" s="20"/>
      <c r="AU55" s="18" t="s">
        <v>2</v>
      </c>
      <c r="AV55" s="20"/>
      <c r="AW55" s="18" t="s">
        <v>3</v>
      </c>
      <c r="AX55" s="20"/>
      <c r="AY55" s="18" t="s">
        <v>1</v>
      </c>
      <c r="AZ55" s="20"/>
      <c r="BA55" s="18" t="s">
        <v>2</v>
      </c>
      <c r="BB55" s="20"/>
      <c r="BC55" s="18" t="s">
        <v>3</v>
      </c>
      <c r="BD55" s="20"/>
      <c r="BO55" s="21" t="s">
        <v>0</v>
      </c>
      <c r="BP55" s="18" t="s">
        <v>1</v>
      </c>
      <c r="BQ55" s="20"/>
      <c r="BR55" s="18" t="s">
        <v>2</v>
      </c>
      <c r="BS55" s="20"/>
      <c r="BT55" s="18" t="s">
        <v>3</v>
      </c>
      <c r="BU55" s="20"/>
      <c r="BV55" s="18" t="s">
        <v>1</v>
      </c>
      <c r="BW55" s="20"/>
      <c r="BX55" s="18" t="s">
        <v>2</v>
      </c>
      <c r="BY55" s="20"/>
      <c r="BZ55" s="18" t="s">
        <v>3</v>
      </c>
      <c r="CA55" s="20"/>
    </row>
    <row r="56" spans="2:79" ht="16.5" thickBot="1" x14ac:dyDescent="0.3">
      <c r="B56" s="22"/>
      <c r="C56" s="1" t="s">
        <v>4</v>
      </c>
      <c r="D56" s="1" t="s">
        <v>5</v>
      </c>
      <c r="E56" s="1" t="s">
        <v>4</v>
      </c>
      <c r="F56" s="1" t="s">
        <v>5</v>
      </c>
      <c r="G56" s="1" t="s">
        <v>4</v>
      </c>
      <c r="H56" s="1" t="s">
        <v>5</v>
      </c>
      <c r="I56" s="1" t="s">
        <v>4</v>
      </c>
      <c r="J56" s="1" t="s">
        <v>5</v>
      </c>
      <c r="K56" s="1" t="s">
        <v>4</v>
      </c>
      <c r="L56" s="1" t="s">
        <v>5</v>
      </c>
      <c r="M56" s="1" t="s">
        <v>4</v>
      </c>
      <c r="N56" s="1" t="s">
        <v>5</v>
      </c>
      <c r="W56" s="22"/>
      <c r="X56" s="1" t="s">
        <v>4</v>
      </c>
      <c r="Y56" s="1" t="s">
        <v>5</v>
      </c>
      <c r="Z56" s="1" t="s">
        <v>4</v>
      </c>
      <c r="AA56" s="1" t="s">
        <v>5</v>
      </c>
      <c r="AB56" s="1" t="s">
        <v>4</v>
      </c>
      <c r="AC56" s="1" t="s">
        <v>5</v>
      </c>
      <c r="AD56" s="1" t="s">
        <v>4</v>
      </c>
      <c r="AE56" s="1" t="s">
        <v>5</v>
      </c>
      <c r="AF56" s="1" t="s">
        <v>4</v>
      </c>
      <c r="AG56" s="1" t="s">
        <v>5</v>
      </c>
      <c r="AH56" s="1" t="s">
        <v>4</v>
      </c>
      <c r="AI56" s="1" t="s">
        <v>5</v>
      </c>
      <c r="AR56" s="22"/>
      <c r="AS56" s="1" t="s">
        <v>4</v>
      </c>
      <c r="AT56" s="1" t="s">
        <v>5</v>
      </c>
      <c r="AU56" s="1" t="s">
        <v>4</v>
      </c>
      <c r="AV56" s="1" t="s">
        <v>5</v>
      </c>
      <c r="AW56" s="1" t="s">
        <v>4</v>
      </c>
      <c r="AX56" s="1" t="s">
        <v>5</v>
      </c>
      <c r="AY56" s="1" t="s">
        <v>4</v>
      </c>
      <c r="AZ56" s="1" t="s">
        <v>5</v>
      </c>
      <c r="BA56" s="1" t="s">
        <v>4</v>
      </c>
      <c r="BB56" s="1" t="s">
        <v>5</v>
      </c>
      <c r="BC56" s="1" t="s">
        <v>4</v>
      </c>
      <c r="BD56" s="1" t="s">
        <v>5</v>
      </c>
      <c r="BO56" s="22"/>
      <c r="BP56" s="1" t="s">
        <v>4</v>
      </c>
      <c r="BQ56" s="1" t="s">
        <v>5</v>
      </c>
      <c r="BR56" s="1" t="s">
        <v>4</v>
      </c>
      <c r="BS56" s="1" t="s">
        <v>5</v>
      </c>
      <c r="BT56" s="1" t="s">
        <v>4</v>
      </c>
      <c r="BU56" s="1" t="s">
        <v>5</v>
      </c>
      <c r="BV56" s="1" t="s">
        <v>4</v>
      </c>
      <c r="BW56" s="1" t="s">
        <v>5</v>
      </c>
      <c r="BX56" s="1" t="s">
        <v>4</v>
      </c>
      <c r="BY56" s="1" t="s">
        <v>5</v>
      </c>
      <c r="BZ56" s="1" t="s">
        <v>4</v>
      </c>
      <c r="CA56" s="1" t="s">
        <v>5</v>
      </c>
    </row>
    <row r="57" spans="2:79" ht="16.5" thickBot="1" x14ac:dyDescent="0.3">
      <c r="B57" s="2">
        <v>0</v>
      </c>
      <c r="C57" s="8">
        <v>0.19</v>
      </c>
      <c r="D57" s="9">
        <v>0.19</v>
      </c>
      <c r="E57" s="9">
        <v>0.19</v>
      </c>
      <c r="F57" s="9">
        <v>0.19</v>
      </c>
      <c r="G57" s="9">
        <v>0.19</v>
      </c>
      <c r="H57" s="9">
        <v>0.19</v>
      </c>
      <c r="I57" s="27">
        <v>1.14E-2</v>
      </c>
      <c r="J57" s="27">
        <v>1.14E-2</v>
      </c>
      <c r="K57" s="27">
        <v>1.14E-2</v>
      </c>
      <c r="L57" s="27">
        <v>1.14E-2</v>
      </c>
      <c r="M57" s="27">
        <v>1.14E-2</v>
      </c>
      <c r="N57" s="27">
        <v>1.14E-2</v>
      </c>
      <c r="W57" s="2">
        <v>0</v>
      </c>
      <c r="X57" s="8">
        <v>0.52</v>
      </c>
      <c r="Y57" s="9">
        <v>0.52</v>
      </c>
      <c r="Z57" s="9">
        <v>0.52</v>
      </c>
      <c r="AA57" s="9">
        <v>0.52</v>
      </c>
      <c r="AB57" s="9">
        <v>0.52</v>
      </c>
      <c r="AC57" s="9">
        <v>0.52</v>
      </c>
      <c r="AD57" s="27">
        <v>2.6000000000000002E-2</v>
      </c>
      <c r="AE57" s="27">
        <v>2.6000000000000002E-2</v>
      </c>
      <c r="AF57" s="27">
        <v>2.6000000000000002E-2</v>
      </c>
      <c r="AG57" s="27">
        <v>2.6000000000000002E-2</v>
      </c>
      <c r="AH57" s="27">
        <v>2.6000000000000002E-2</v>
      </c>
      <c r="AI57" s="27">
        <v>2.6000000000000002E-2</v>
      </c>
      <c r="AR57" s="2">
        <v>0</v>
      </c>
      <c r="AS57" s="8">
        <v>0.05</v>
      </c>
      <c r="AT57" s="9">
        <v>0.05</v>
      </c>
      <c r="AU57" s="9">
        <v>0.05</v>
      </c>
      <c r="AV57" s="9">
        <v>0.05</v>
      </c>
      <c r="AW57" s="9">
        <v>0.05</v>
      </c>
      <c r="AX57" s="9">
        <v>0.05</v>
      </c>
      <c r="AY57" s="27">
        <v>2.5000000000000005E-3</v>
      </c>
      <c r="AZ57" s="27">
        <v>2.5000000000000005E-3</v>
      </c>
      <c r="BA57" s="27">
        <v>2.5000000000000005E-3</v>
      </c>
      <c r="BB57" s="27">
        <v>2.5000000000000005E-3</v>
      </c>
      <c r="BC57" s="27">
        <v>2.5000000000000005E-3</v>
      </c>
      <c r="BD57" s="27">
        <v>2.5000000000000005E-3</v>
      </c>
      <c r="BO57" s="2">
        <v>0</v>
      </c>
      <c r="BP57" s="8">
        <v>0.02</v>
      </c>
      <c r="BQ57" s="9">
        <v>0.02</v>
      </c>
      <c r="BR57" s="9">
        <v>0.02</v>
      </c>
      <c r="BS57" s="9">
        <v>0.02</v>
      </c>
      <c r="BT57" s="9">
        <v>0.02</v>
      </c>
      <c r="BU57" s="9">
        <v>0.02</v>
      </c>
      <c r="BV57" s="27">
        <v>1.1999999999999999E-3</v>
      </c>
      <c r="BW57" s="27">
        <v>1.1999999999999999E-3</v>
      </c>
      <c r="BX57" s="27">
        <v>1.1999999999999999E-3</v>
      </c>
      <c r="BY57" s="27">
        <v>1.1999999999999999E-3</v>
      </c>
      <c r="BZ57" s="27">
        <v>1.1999999999999999E-3</v>
      </c>
      <c r="CA57" s="27">
        <v>1.1999999999999999E-3</v>
      </c>
    </row>
    <row r="58" spans="2:79" ht="16.5" thickBot="1" x14ac:dyDescent="0.3">
      <c r="B58" s="2">
        <v>10</v>
      </c>
      <c r="C58" s="11">
        <v>2.15</v>
      </c>
      <c r="D58" s="10">
        <v>1.96</v>
      </c>
      <c r="E58" s="10">
        <v>2.78</v>
      </c>
      <c r="F58" s="10">
        <v>1.88</v>
      </c>
      <c r="G58" s="10">
        <v>3.84</v>
      </c>
      <c r="H58" s="10">
        <v>2.94</v>
      </c>
      <c r="I58" s="27">
        <v>0.129</v>
      </c>
      <c r="J58" s="27">
        <v>0.1176</v>
      </c>
      <c r="K58" s="27">
        <v>0.16679999999999998</v>
      </c>
      <c r="L58" s="27">
        <v>0.11279999999999998</v>
      </c>
      <c r="M58" s="27">
        <v>0.23039999999999999</v>
      </c>
      <c r="N58" s="27">
        <v>0.1764</v>
      </c>
      <c r="W58" s="2">
        <v>10</v>
      </c>
      <c r="X58" s="11">
        <v>1.27</v>
      </c>
      <c r="Y58" s="10">
        <v>1.01</v>
      </c>
      <c r="Z58" s="10">
        <v>2.1800000000000002</v>
      </c>
      <c r="AA58" s="10">
        <v>1.68</v>
      </c>
      <c r="AB58" s="10">
        <v>2.82</v>
      </c>
      <c r="AC58" s="10">
        <v>2.09</v>
      </c>
      <c r="AD58" s="27">
        <v>6.3500000000000001E-2</v>
      </c>
      <c r="AE58" s="27">
        <v>5.0500000000000003E-2</v>
      </c>
      <c r="AF58" s="27">
        <v>0.10900000000000001</v>
      </c>
      <c r="AG58" s="27">
        <v>8.4000000000000005E-2</v>
      </c>
      <c r="AH58" s="27">
        <v>0.14099999999999999</v>
      </c>
      <c r="AI58" s="27">
        <v>0.1045</v>
      </c>
      <c r="AR58" s="2">
        <v>10</v>
      </c>
      <c r="AS58" s="11">
        <v>0.99</v>
      </c>
      <c r="AT58" s="10">
        <v>0.19</v>
      </c>
      <c r="AU58" s="10">
        <v>1.68</v>
      </c>
      <c r="AV58" s="10">
        <v>1.47</v>
      </c>
      <c r="AW58" s="10">
        <v>2.5099999999999998</v>
      </c>
      <c r="AX58" s="10">
        <v>2.0099999999999998</v>
      </c>
      <c r="AY58" s="27">
        <v>4.9500000000000002E-2</v>
      </c>
      <c r="AZ58" s="27">
        <v>9.5000000000000015E-3</v>
      </c>
      <c r="BA58" s="27">
        <v>8.4000000000000005E-2</v>
      </c>
      <c r="BB58" s="27">
        <v>7.3499999999999996E-2</v>
      </c>
      <c r="BC58" s="27">
        <v>0.1255</v>
      </c>
      <c r="BD58" s="27">
        <v>0.10049999999999999</v>
      </c>
      <c r="BO58" s="2">
        <v>10</v>
      </c>
      <c r="BP58" s="11">
        <v>0.11</v>
      </c>
      <c r="BQ58" s="10">
        <v>0.09</v>
      </c>
      <c r="BR58" s="10">
        <v>0.39</v>
      </c>
      <c r="BS58" s="10">
        <v>0.21</v>
      </c>
      <c r="BT58" s="10">
        <v>0.81</v>
      </c>
      <c r="BU58" s="10">
        <v>0.59</v>
      </c>
      <c r="BV58" s="27">
        <v>6.6E-3</v>
      </c>
      <c r="BW58" s="27">
        <v>5.3999999999999994E-3</v>
      </c>
      <c r="BX58" s="27">
        <v>2.3400000000000001E-2</v>
      </c>
      <c r="BY58" s="27">
        <v>1.2599999999999998E-2</v>
      </c>
      <c r="BZ58" s="27">
        <v>4.8600000000000004E-2</v>
      </c>
      <c r="CA58" s="27">
        <v>3.5399999999999994E-2</v>
      </c>
    </row>
    <row r="59" spans="2:79" ht="16.5" thickBot="1" x14ac:dyDescent="0.3">
      <c r="B59" s="2">
        <v>20</v>
      </c>
      <c r="C59" s="11">
        <v>3.92</v>
      </c>
      <c r="D59" s="10">
        <v>2.94</v>
      </c>
      <c r="E59" s="10">
        <v>4.62</v>
      </c>
      <c r="F59" s="10">
        <v>3.74</v>
      </c>
      <c r="G59" s="10">
        <v>7.4</v>
      </c>
      <c r="H59" s="10">
        <v>5.66</v>
      </c>
      <c r="I59" s="27">
        <v>0.23519999999999999</v>
      </c>
      <c r="J59" s="27">
        <v>0.1764</v>
      </c>
      <c r="K59" s="27">
        <v>0.2772</v>
      </c>
      <c r="L59" s="27">
        <v>0.22440000000000002</v>
      </c>
      <c r="M59" s="27">
        <v>0.44400000000000001</v>
      </c>
      <c r="N59" s="27">
        <v>0.33960000000000001</v>
      </c>
      <c r="W59" s="2">
        <v>20</v>
      </c>
      <c r="X59" s="11">
        <v>2.38</v>
      </c>
      <c r="Y59" s="10">
        <v>1.97</v>
      </c>
      <c r="Z59" s="10">
        <v>4.08</v>
      </c>
      <c r="AA59" s="10">
        <v>2.7</v>
      </c>
      <c r="AB59" s="10">
        <v>5.03</v>
      </c>
      <c r="AC59" s="10">
        <v>4.3600000000000003</v>
      </c>
      <c r="AD59" s="27">
        <v>0.11899999999999999</v>
      </c>
      <c r="AE59" s="27">
        <v>9.8500000000000004E-2</v>
      </c>
      <c r="AF59" s="27">
        <v>0.20400000000000001</v>
      </c>
      <c r="AG59" s="27">
        <v>0.13500000000000001</v>
      </c>
      <c r="AH59" s="27">
        <v>0.2515</v>
      </c>
      <c r="AI59" s="27">
        <v>0.21800000000000003</v>
      </c>
      <c r="AR59" s="2">
        <v>20</v>
      </c>
      <c r="AS59" s="11">
        <v>2.15</v>
      </c>
      <c r="AT59" s="10">
        <v>1.2</v>
      </c>
      <c r="AU59" s="10">
        <v>2.94</v>
      </c>
      <c r="AV59" s="10">
        <v>2.5299999999999998</v>
      </c>
      <c r="AW59" s="10">
        <v>4.24</v>
      </c>
      <c r="AX59" s="10">
        <v>3.81</v>
      </c>
      <c r="AY59" s="27">
        <v>0.1075</v>
      </c>
      <c r="AZ59" s="27">
        <v>0.06</v>
      </c>
      <c r="BA59" s="27">
        <v>0.14699999999999999</v>
      </c>
      <c r="BB59" s="27">
        <v>0.1265</v>
      </c>
      <c r="BC59" s="27">
        <v>0.21200000000000002</v>
      </c>
      <c r="BD59" s="27">
        <v>0.1905</v>
      </c>
      <c r="BO59" s="2">
        <v>20</v>
      </c>
      <c r="BP59" s="11">
        <v>0.56000000000000005</v>
      </c>
      <c r="BQ59" s="10">
        <v>0.31</v>
      </c>
      <c r="BR59" s="10">
        <v>1.01</v>
      </c>
      <c r="BS59" s="10">
        <v>0.86</v>
      </c>
      <c r="BT59" s="10">
        <v>1.69</v>
      </c>
      <c r="BU59" s="10">
        <v>1.41</v>
      </c>
      <c r="BV59" s="27">
        <v>3.3600000000000005E-2</v>
      </c>
      <c r="BW59" s="27">
        <v>1.8599999999999998E-2</v>
      </c>
      <c r="BX59" s="27">
        <v>6.0600000000000001E-2</v>
      </c>
      <c r="BY59" s="27">
        <v>5.16E-2</v>
      </c>
      <c r="BZ59" s="27">
        <v>0.10139999999999999</v>
      </c>
      <c r="CA59" s="27">
        <v>8.4599999999999995E-2</v>
      </c>
    </row>
    <row r="60" spans="2:79" ht="16.5" thickBot="1" x14ac:dyDescent="0.3">
      <c r="B60" s="2">
        <v>30</v>
      </c>
      <c r="C60" s="11">
        <v>4.6100000000000003</v>
      </c>
      <c r="D60" s="10">
        <v>3.77</v>
      </c>
      <c r="E60" s="10">
        <v>7.4</v>
      </c>
      <c r="F60" s="10">
        <v>5.51</v>
      </c>
      <c r="G60" s="10">
        <v>10.37</v>
      </c>
      <c r="H60" s="10">
        <v>7.54</v>
      </c>
      <c r="I60" s="27">
        <v>0.27660000000000001</v>
      </c>
      <c r="J60" s="27">
        <v>0.22619999999999998</v>
      </c>
      <c r="K60" s="27">
        <v>0.44400000000000001</v>
      </c>
      <c r="L60" s="27">
        <v>0.33059999999999995</v>
      </c>
      <c r="M60" s="27">
        <v>0.62219999999999998</v>
      </c>
      <c r="N60" s="27">
        <v>0.45239999999999997</v>
      </c>
      <c r="W60" s="2">
        <v>30</v>
      </c>
      <c r="X60" s="11">
        <v>4.3899999999999997</v>
      </c>
      <c r="Y60" s="10">
        <v>3.1</v>
      </c>
      <c r="Z60" s="10">
        <v>6.45</v>
      </c>
      <c r="AA60" s="10">
        <v>4.9000000000000004</v>
      </c>
      <c r="AB60" s="10">
        <v>8.1300000000000008</v>
      </c>
      <c r="AC60" s="10">
        <v>6.2</v>
      </c>
      <c r="AD60" s="27">
        <v>0.2195</v>
      </c>
      <c r="AE60" s="27">
        <v>0.15500000000000003</v>
      </c>
      <c r="AF60" s="27">
        <v>0.32250000000000001</v>
      </c>
      <c r="AG60" s="27">
        <v>0.24500000000000002</v>
      </c>
      <c r="AH60" s="27">
        <v>0.40650000000000008</v>
      </c>
      <c r="AI60" s="27">
        <v>0.31000000000000005</v>
      </c>
      <c r="AR60" s="2">
        <v>30</v>
      </c>
      <c r="AS60" s="11">
        <v>3.62</v>
      </c>
      <c r="AT60" s="10">
        <v>2.41</v>
      </c>
      <c r="AU60" s="10">
        <v>4.8099999999999996</v>
      </c>
      <c r="AV60" s="10">
        <v>4.01</v>
      </c>
      <c r="AW60" s="10">
        <v>6.78</v>
      </c>
      <c r="AX60" s="10">
        <v>5.89</v>
      </c>
      <c r="AY60" s="27">
        <v>0.18100000000000002</v>
      </c>
      <c r="AZ60" s="27">
        <v>0.12050000000000001</v>
      </c>
      <c r="BA60" s="27">
        <v>0.24049999999999999</v>
      </c>
      <c r="BB60" s="27">
        <v>0.20050000000000001</v>
      </c>
      <c r="BC60" s="27">
        <v>0.33900000000000002</v>
      </c>
      <c r="BD60" s="27">
        <v>0.29449999999999998</v>
      </c>
      <c r="BO60" s="2">
        <v>30</v>
      </c>
      <c r="BP60" s="11">
        <v>1.01</v>
      </c>
      <c r="BQ60" s="10">
        <v>0.91</v>
      </c>
      <c r="BR60" s="10">
        <v>1.91</v>
      </c>
      <c r="BS60" s="10">
        <v>1.61</v>
      </c>
      <c r="BT60" s="10">
        <v>2.62</v>
      </c>
      <c r="BU60" s="10">
        <v>2.37</v>
      </c>
      <c r="BV60" s="27">
        <v>6.0600000000000001E-2</v>
      </c>
      <c r="BW60" s="27">
        <v>5.4600000000000003E-2</v>
      </c>
      <c r="BX60" s="27">
        <v>0.11459999999999999</v>
      </c>
      <c r="BY60" s="27">
        <v>9.6600000000000005E-2</v>
      </c>
      <c r="BZ60" s="27">
        <v>0.15720000000000001</v>
      </c>
      <c r="CA60" s="27">
        <v>0.14219999999999999</v>
      </c>
    </row>
    <row r="61" spans="2:79" ht="16.5" thickBot="1" x14ac:dyDescent="0.3">
      <c r="B61" s="2">
        <v>40</v>
      </c>
      <c r="C61" s="11">
        <v>6.41</v>
      </c>
      <c r="D61" s="10">
        <v>4.71</v>
      </c>
      <c r="E61" s="10">
        <v>9.61</v>
      </c>
      <c r="F61" s="10">
        <v>7.54</v>
      </c>
      <c r="G61" s="10">
        <v>13.72</v>
      </c>
      <c r="H61" s="10">
        <v>10.78</v>
      </c>
      <c r="I61" s="27">
        <v>0.3846</v>
      </c>
      <c r="J61" s="27">
        <v>0.28259999999999996</v>
      </c>
      <c r="K61" s="27">
        <v>0.57659999999999989</v>
      </c>
      <c r="L61" s="27">
        <v>0.45239999999999997</v>
      </c>
      <c r="M61" s="27">
        <v>0.82320000000000004</v>
      </c>
      <c r="N61" s="27">
        <v>0.64679999999999993</v>
      </c>
      <c r="W61" s="2">
        <v>40</v>
      </c>
      <c r="X61" s="11">
        <v>6.01</v>
      </c>
      <c r="Y61" s="10">
        <v>4.17</v>
      </c>
      <c r="Z61" s="10">
        <v>8.0500000000000007</v>
      </c>
      <c r="AA61" s="10">
        <v>6.39</v>
      </c>
      <c r="AB61" s="10">
        <v>10.53</v>
      </c>
      <c r="AC61" s="10">
        <v>8.6300000000000008</v>
      </c>
      <c r="AD61" s="27">
        <v>0.30049999999999999</v>
      </c>
      <c r="AE61" s="27">
        <v>0.20850000000000002</v>
      </c>
      <c r="AF61" s="27">
        <v>0.40250000000000008</v>
      </c>
      <c r="AG61" s="27">
        <v>0.31950000000000001</v>
      </c>
      <c r="AH61" s="27">
        <v>0.52649999999999997</v>
      </c>
      <c r="AI61" s="27">
        <v>0.43150000000000005</v>
      </c>
      <c r="AR61" s="2">
        <v>40</v>
      </c>
      <c r="AS61" s="11">
        <v>4.59</v>
      </c>
      <c r="AT61" s="10">
        <v>3.15</v>
      </c>
      <c r="AU61" s="10">
        <v>6.86</v>
      </c>
      <c r="AV61" s="10">
        <v>5.76</v>
      </c>
      <c r="AW61" s="10">
        <v>8.86</v>
      </c>
      <c r="AX61" s="10">
        <v>7.79</v>
      </c>
      <c r="AY61" s="27">
        <v>0.22950000000000001</v>
      </c>
      <c r="AZ61" s="27">
        <v>0.1575</v>
      </c>
      <c r="BA61" s="27">
        <v>0.34300000000000003</v>
      </c>
      <c r="BB61" s="27">
        <v>0.28799999999999998</v>
      </c>
      <c r="BC61" s="27">
        <v>0.443</v>
      </c>
      <c r="BD61" s="27">
        <v>0.38950000000000001</v>
      </c>
      <c r="BO61" s="2">
        <v>40</v>
      </c>
      <c r="BP61" s="11">
        <v>1.63</v>
      </c>
      <c r="BQ61" s="10">
        <v>1.41</v>
      </c>
      <c r="BR61" s="10">
        <v>2.84</v>
      </c>
      <c r="BS61" s="10">
        <v>2.5099999999999998</v>
      </c>
      <c r="BT61" s="10">
        <v>3.91</v>
      </c>
      <c r="BU61" s="10">
        <v>3.49</v>
      </c>
      <c r="BV61" s="27">
        <v>9.7799999999999984E-2</v>
      </c>
      <c r="BW61" s="27">
        <v>8.4599999999999995E-2</v>
      </c>
      <c r="BX61" s="27">
        <v>0.1704</v>
      </c>
      <c r="BY61" s="27">
        <v>0.15059999999999998</v>
      </c>
      <c r="BZ61" s="27">
        <v>0.2346</v>
      </c>
      <c r="CA61" s="27">
        <v>0.2094</v>
      </c>
    </row>
    <row r="62" spans="2:79" ht="16.5" thickBot="1" x14ac:dyDescent="0.3">
      <c r="B62" s="2">
        <v>50</v>
      </c>
      <c r="C62" s="11">
        <v>8.3000000000000007</v>
      </c>
      <c r="D62" s="10">
        <v>6.29</v>
      </c>
      <c r="E62" s="10">
        <v>12.5</v>
      </c>
      <c r="F62" s="10">
        <v>9.3699999999999992</v>
      </c>
      <c r="G62" s="10">
        <v>16.670000000000002</v>
      </c>
      <c r="H62" s="10">
        <v>12.74</v>
      </c>
      <c r="I62" s="27">
        <v>0.498</v>
      </c>
      <c r="J62" s="27">
        <v>0.37740000000000001</v>
      </c>
      <c r="K62" s="27">
        <v>0.75</v>
      </c>
      <c r="L62" s="27">
        <v>0.56219999999999992</v>
      </c>
      <c r="M62" s="27">
        <v>1.0002</v>
      </c>
      <c r="N62" s="27">
        <v>0.76439999999999997</v>
      </c>
      <c r="W62" s="2">
        <v>50</v>
      </c>
      <c r="X62" s="11">
        <v>7.29</v>
      </c>
      <c r="Y62" s="10">
        <v>5.25</v>
      </c>
      <c r="Z62" s="10">
        <v>10.81</v>
      </c>
      <c r="AA62" s="10">
        <v>8.01</v>
      </c>
      <c r="AB62" s="10">
        <v>12.62</v>
      </c>
      <c r="AC62" s="10">
        <v>10.039999999999999</v>
      </c>
      <c r="AD62" s="27">
        <v>0.36450000000000005</v>
      </c>
      <c r="AE62" s="27">
        <v>0.66</v>
      </c>
      <c r="AF62" s="27">
        <v>0.54050000000000009</v>
      </c>
      <c r="AG62" s="27">
        <v>0.40050000000000002</v>
      </c>
      <c r="AH62" s="27">
        <v>0.63100000000000001</v>
      </c>
      <c r="AI62" s="27">
        <v>0.502</v>
      </c>
      <c r="AR62" s="2">
        <v>50</v>
      </c>
      <c r="AS62" s="11">
        <v>5.72</v>
      </c>
      <c r="AT62" s="10">
        <v>4.3899999999999997</v>
      </c>
      <c r="AU62" s="10">
        <v>8.65</v>
      </c>
      <c r="AV62" s="10">
        <v>7.06</v>
      </c>
      <c r="AW62" s="10">
        <v>11.03</v>
      </c>
      <c r="AX62" s="10">
        <v>10.01</v>
      </c>
      <c r="AY62" s="27">
        <v>0.28599999999999998</v>
      </c>
      <c r="AZ62" s="27">
        <v>0.2195</v>
      </c>
      <c r="BA62" s="27">
        <v>0.43250000000000005</v>
      </c>
      <c r="BB62" s="27">
        <v>0.35299999999999998</v>
      </c>
      <c r="BC62" s="27">
        <v>0.55149999999999999</v>
      </c>
      <c r="BD62" s="27">
        <v>0.50050000000000006</v>
      </c>
      <c r="BO62" s="2">
        <v>50</v>
      </c>
      <c r="BP62" s="11">
        <v>2.09</v>
      </c>
      <c r="BQ62" s="10">
        <v>1.98</v>
      </c>
      <c r="BR62" s="10">
        <v>3.91</v>
      </c>
      <c r="BS62" s="10">
        <v>3.6</v>
      </c>
      <c r="BT62" s="10">
        <v>4.8899999999999997</v>
      </c>
      <c r="BU62" s="10">
        <v>4.57</v>
      </c>
      <c r="BV62" s="27">
        <v>0.12539999999999998</v>
      </c>
      <c r="BW62" s="27">
        <v>0.11879999999999999</v>
      </c>
      <c r="BX62" s="27">
        <v>0.2346</v>
      </c>
      <c r="BY62" s="27">
        <v>0.216</v>
      </c>
      <c r="BZ62" s="27">
        <v>0.29339999999999999</v>
      </c>
      <c r="CA62" s="27">
        <v>0.2742</v>
      </c>
    </row>
    <row r="63" spans="2:79" ht="16.5" thickBot="1" x14ac:dyDescent="0.3">
      <c r="B63" s="2">
        <v>60</v>
      </c>
      <c r="C63" s="11">
        <v>9.07</v>
      </c>
      <c r="D63" s="10">
        <v>8.14</v>
      </c>
      <c r="E63" s="10">
        <v>15.38</v>
      </c>
      <c r="F63" s="10">
        <v>11.2</v>
      </c>
      <c r="G63" s="10">
        <v>19.809999999999999</v>
      </c>
      <c r="H63" s="10">
        <v>15.68</v>
      </c>
      <c r="I63" s="27">
        <v>0.54420000000000002</v>
      </c>
      <c r="J63" s="27">
        <v>0.4884</v>
      </c>
      <c r="K63" s="27">
        <v>0.92280000000000006</v>
      </c>
      <c r="L63" s="27">
        <v>0.67199999999999993</v>
      </c>
      <c r="M63" s="27">
        <v>0.5</v>
      </c>
      <c r="N63" s="27">
        <v>0.94079999999999997</v>
      </c>
      <c r="W63" s="2">
        <v>60</v>
      </c>
      <c r="X63" s="11">
        <v>9.15</v>
      </c>
      <c r="Y63" s="10">
        <v>6.41</v>
      </c>
      <c r="Z63" s="10">
        <v>12.31</v>
      </c>
      <c r="AA63" s="10">
        <v>10.26</v>
      </c>
      <c r="AB63" s="10">
        <v>15.1</v>
      </c>
      <c r="AC63" s="10">
        <v>12.27</v>
      </c>
      <c r="AD63" s="27">
        <v>0.45750000000000002</v>
      </c>
      <c r="AE63" s="27">
        <v>0.32050000000000001</v>
      </c>
      <c r="AF63" s="27">
        <v>0.61550000000000005</v>
      </c>
      <c r="AG63" s="27">
        <v>0.51300000000000001</v>
      </c>
      <c r="AH63" s="27">
        <v>0.755</v>
      </c>
      <c r="AI63" s="27">
        <v>0.61350000000000005</v>
      </c>
      <c r="AR63" s="2">
        <v>60</v>
      </c>
      <c r="AS63" s="11">
        <v>6.98</v>
      </c>
      <c r="AT63" s="10">
        <v>5.55</v>
      </c>
      <c r="AU63" s="10">
        <v>10.55</v>
      </c>
      <c r="AV63" s="10">
        <v>8.57</v>
      </c>
      <c r="AW63" s="10">
        <v>13.86</v>
      </c>
      <c r="AX63" s="10">
        <v>12.56</v>
      </c>
      <c r="AY63" s="27">
        <v>0.34900000000000003</v>
      </c>
      <c r="AZ63" s="27">
        <v>0.27750000000000002</v>
      </c>
      <c r="BA63" s="27">
        <v>0.52750000000000008</v>
      </c>
      <c r="BB63" s="27">
        <v>0.42850000000000005</v>
      </c>
      <c r="BC63" s="27">
        <v>0.69300000000000006</v>
      </c>
      <c r="BD63" s="27">
        <v>0.62800000000000011</v>
      </c>
      <c r="BO63" s="2">
        <v>60</v>
      </c>
      <c r="BP63" s="11">
        <v>2.81</v>
      </c>
      <c r="BQ63" s="10">
        <v>2.4900000000000002</v>
      </c>
      <c r="BR63" s="10">
        <v>4.57</v>
      </c>
      <c r="BS63" s="10">
        <v>4.29</v>
      </c>
      <c r="BT63" s="10">
        <v>6.1</v>
      </c>
      <c r="BU63" s="10">
        <v>5.71</v>
      </c>
      <c r="BV63" s="27">
        <v>0.1686</v>
      </c>
      <c r="BW63" s="27">
        <v>0.14940000000000001</v>
      </c>
      <c r="BX63" s="27">
        <v>0.2742</v>
      </c>
      <c r="BY63" s="27">
        <v>0.25740000000000002</v>
      </c>
      <c r="BZ63" s="27">
        <v>0.36599999999999999</v>
      </c>
      <c r="CA63" s="27">
        <v>0.34259999999999996</v>
      </c>
    </row>
    <row r="64" spans="2:79" ht="16.5" thickBot="1" x14ac:dyDescent="0.3">
      <c r="B64" s="2">
        <v>70</v>
      </c>
      <c r="C64" s="11">
        <v>10.18</v>
      </c>
      <c r="D64" s="10">
        <v>9.09</v>
      </c>
      <c r="E64" s="10">
        <v>17.07</v>
      </c>
      <c r="F64" s="10">
        <v>13.03</v>
      </c>
      <c r="G64" s="10">
        <v>22.64</v>
      </c>
      <c r="H64" s="10">
        <v>17.64</v>
      </c>
      <c r="I64" s="27">
        <v>0.61080000000000001</v>
      </c>
      <c r="J64" s="27">
        <v>0.5454</v>
      </c>
      <c r="K64" s="27">
        <v>1.0242</v>
      </c>
      <c r="L64" s="27">
        <v>1</v>
      </c>
      <c r="M64" s="27">
        <v>1.3584000000000001</v>
      </c>
      <c r="N64" s="27">
        <v>1.0584</v>
      </c>
      <c r="W64" s="2">
        <v>70</v>
      </c>
      <c r="X64" s="11">
        <v>10.29</v>
      </c>
      <c r="Y64" s="10">
        <v>7.71</v>
      </c>
      <c r="Z64" s="10">
        <v>14.46</v>
      </c>
      <c r="AA64" s="10">
        <v>12.07</v>
      </c>
      <c r="AB64" s="10">
        <v>17.260000000000002</v>
      </c>
      <c r="AC64" s="10">
        <v>14.62</v>
      </c>
      <c r="AD64" s="27">
        <v>0.9</v>
      </c>
      <c r="AE64" s="27">
        <v>0.38550000000000001</v>
      </c>
      <c r="AF64" s="27">
        <v>0.72300000000000009</v>
      </c>
      <c r="AG64" s="27">
        <v>0.60350000000000004</v>
      </c>
      <c r="AH64" s="27">
        <v>0.4</v>
      </c>
      <c r="AI64" s="27">
        <v>0.73099999999999998</v>
      </c>
      <c r="AR64" s="2">
        <v>70</v>
      </c>
      <c r="AS64" s="11">
        <v>8.02</v>
      </c>
      <c r="AT64" s="10">
        <v>6.81</v>
      </c>
      <c r="AU64" s="10">
        <v>12.71</v>
      </c>
      <c r="AV64" s="10">
        <v>10.67</v>
      </c>
      <c r="AW64" s="10">
        <v>16.059999999999999</v>
      </c>
      <c r="AX64" s="10">
        <v>14.46</v>
      </c>
      <c r="AY64" s="27">
        <v>0.40100000000000002</v>
      </c>
      <c r="AZ64" s="27">
        <v>0.34050000000000002</v>
      </c>
      <c r="BA64" s="27">
        <v>1</v>
      </c>
      <c r="BB64" s="27">
        <v>0.53349999999999997</v>
      </c>
      <c r="BC64" s="27">
        <v>0.80299999999999994</v>
      </c>
      <c r="BD64" s="27">
        <v>1</v>
      </c>
      <c r="BO64" s="2">
        <v>70</v>
      </c>
      <c r="BP64" s="11">
        <v>3.45</v>
      </c>
      <c r="BQ64" s="10">
        <v>3.01</v>
      </c>
      <c r="BR64" s="10">
        <v>5.26</v>
      </c>
      <c r="BS64" s="10">
        <v>4.96</v>
      </c>
      <c r="BT64" s="10">
        <v>7.69</v>
      </c>
      <c r="BU64" s="10">
        <v>6.89</v>
      </c>
      <c r="BV64" s="27">
        <v>0.20699999999999999</v>
      </c>
      <c r="BW64" s="27">
        <v>0.18059999999999998</v>
      </c>
      <c r="BX64" s="27">
        <v>0.31559999999999999</v>
      </c>
      <c r="BY64" s="27">
        <v>0.29759999999999998</v>
      </c>
      <c r="BZ64" s="27">
        <v>0.46140000000000003</v>
      </c>
      <c r="CA64" s="27">
        <v>0.41339999999999999</v>
      </c>
    </row>
    <row r="65" spans="2:79" ht="16.5" thickBot="1" x14ac:dyDescent="0.3">
      <c r="B65" s="2">
        <v>80</v>
      </c>
      <c r="C65" s="11">
        <v>12.59</v>
      </c>
      <c r="D65" s="10">
        <v>10.37</v>
      </c>
      <c r="E65" s="10">
        <v>19.149999999999999</v>
      </c>
      <c r="F65" s="10">
        <v>15.26</v>
      </c>
      <c r="G65" s="10">
        <v>25.47</v>
      </c>
      <c r="H65" s="10">
        <v>20.05</v>
      </c>
      <c r="I65" s="27">
        <v>1</v>
      </c>
      <c r="J65" s="27">
        <v>0.62219999999999998</v>
      </c>
      <c r="K65" s="27">
        <v>1.1489999999999998</v>
      </c>
      <c r="L65" s="27">
        <v>0.91559999999999997</v>
      </c>
      <c r="M65" s="27">
        <v>1.5281999999999998</v>
      </c>
      <c r="N65" s="27">
        <v>1.2030000000000001</v>
      </c>
      <c r="W65" s="2">
        <v>80</v>
      </c>
      <c r="X65" s="11">
        <v>11.17</v>
      </c>
      <c r="Y65" s="10">
        <v>9.0500000000000007</v>
      </c>
      <c r="Z65" s="10">
        <v>15.96</v>
      </c>
      <c r="AA65" s="10">
        <v>13.99</v>
      </c>
      <c r="AB65" s="10">
        <v>19.59</v>
      </c>
      <c r="AC65" s="10">
        <v>16.27</v>
      </c>
      <c r="AD65" s="27">
        <v>0.5585</v>
      </c>
      <c r="AE65" s="27">
        <v>0.8</v>
      </c>
      <c r="AF65" s="27">
        <v>0.4</v>
      </c>
      <c r="AG65" s="27">
        <v>0.3</v>
      </c>
      <c r="AH65" s="27">
        <v>0.97950000000000004</v>
      </c>
      <c r="AI65" s="27">
        <v>0.6</v>
      </c>
      <c r="AR65" s="2">
        <v>80</v>
      </c>
      <c r="AS65" s="11">
        <v>10.119999999999999</v>
      </c>
      <c r="AT65" s="10">
        <v>8.7100000000000009</v>
      </c>
      <c r="AU65" s="10">
        <v>14.32</v>
      </c>
      <c r="AV65" s="10">
        <v>12.61</v>
      </c>
      <c r="AW65" s="10">
        <v>18.41</v>
      </c>
      <c r="AX65" s="10">
        <v>16.690000000000001</v>
      </c>
      <c r="AY65" s="27">
        <v>0.50600000000000001</v>
      </c>
      <c r="AZ65" s="27">
        <v>0.8</v>
      </c>
      <c r="BA65" s="27">
        <v>0.71600000000000008</v>
      </c>
      <c r="BB65" s="27">
        <v>0.63050000000000006</v>
      </c>
      <c r="BC65" s="27">
        <v>1</v>
      </c>
      <c r="BD65" s="27">
        <v>0.83450000000000013</v>
      </c>
      <c r="BO65" s="2">
        <v>80</v>
      </c>
      <c r="BP65" s="11">
        <v>4.29</v>
      </c>
      <c r="BQ65" s="10">
        <v>3.76</v>
      </c>
      <c r="BR65" s="10">
        <v>6.68</v>
      </c>
      <c r="BS65" s="10">
        <v>5.89</v>
      </c>
      <c r="BT65" s="10">
        <v>8.86</v>
      </c>
      <c r="BU65" s="10">
        <v>7.86</v>
      </c>
      <c r="BV65" s="27">
        <v>0.3</v>
      </c>
      <c r="BW65" s="27">
        <v>0.3</v>
      </c>
      <c r="BX65" s="27">
        <v>0.40079999999999999</v>
      </c>
      <c r="BY65" s="27">
        <v>0.35339999999999999</v>
      </c>
      <c r="BZ65" s="27">
        <v>0.4</v>
      </c>
      <c r="CA65" s="27">
        <v>0.4</v>
      </c>
    </row>
    <row r="66" spans="2:79" ht="16.5" thickBot="1" x14ac:dyDescent="0.3">
      <c r="B66" s="2">
        <v>90</v>
      </c>
      <c r="C66" s="11">
        <v>13.72</v>
      </c>
      <c r="D66" s="10">
        <v>11.32</v>
      </c>
      <c r="E66" s="10">
        <v>21.65</v>
      </c>
      <c r="F66" s="10">
        <v>17.149999999999999</v>
      </c>
      <c r="G66" s="10">
        <v>28.4</v>
      </c>
      <c r="H66" s="10">
        <v>22.55</v>
      </c>
      <c r="I66" s="27">
        <v>0.82320000000000004</v>
      </c>
      <c r="J66" s="27">
        <v>0.67920000000000003</v>
      </c>
      <c r="K66" s="27">
        <v>0.6</v>
      </c>
      <c r="L66" s="27">
        <v>1.0289999999999999</v>
      </c>
      <c r="M66" s="27">
        <v>0.7</v>
      </c>
      <c r="N66" s="27">
        <v>1.353</v>
      </c>
      <c r="W66" s="2">
        <v>90</v>
      </c>
      <c r="X66" s="11">
        <v>12.62</v>
      </c>
      <c r="Y66" s="10">
        <v>10.15</v>
      </c>
      <c r="Z66" s="10">
        <v>17.649999999999999</v>
      </c>
      <c r="AA66" s="10">
        <v>15.05</v>
      </c>
      <c r="AB66" s="10">
        <v>21.75</v>
      </c>
      <c r="AC66" s="10">
        <v>18.18</v>
      </c>
      <c r="AD66" s="27">
        <v>0.63100000000000001</v>
      </c>
      <c r="AE66" s="27">
        <v>0.3</v>
      </c>
      <c r="AF66" s="27">
        <v>0.88249999999999995</v>
      </c>
      <c r="AG66" s="27">
        <v>0.5</v>
      </c>
      <c r="AH66" s="27">
        <v>0.5</v>
      </c>
      <c r="AI66" s="27">
        <v>0.6</v>
      </c>
      <c r="AR66" s="2">
        <v>90</v>
      </c>
      <c r="AS66" s="11">
        <v>11.59</v>
      </c>
      <c r="AT66" s="10">
        <v>9.74</v>
      </c>
      <c r="AU66" s="10">
        <v>16.09</v>
      </c>
      <c r="AV66" s="10">
        <v>14.45</v>
      </c>
      <c r="AW66" s="10">
        <v>20.23</v>
      </c>
      <c r="AX66" s="10">
        <v>18.41</v>
      </c>
      <c r="AY66" s="27">
        <v>0.57950000000000002</v>
      </c>
      <c r="AZ66" s="27">
        <v>0.48700000000000004</v>
      </c>
      <c r="BA66" s="27">
        <v>0.80449999999999999</v>
      </c>
      <c r="BB66" s="27">
        <v>0.72250000000000003</v>
      </c>
      <c r="BC66" s="27">
        <v>1.0115000000000001</v>
      </c>
      <c r="BD66" s="27">
        <v>1</v>
      </c>
      <c r="BO66" s="2">
        <v>90</v>
      </c>
      <c r="BP66" s="11">
        <v>4.99</v>
      </c>
      <c r="BQ66" s="10">
        <v>4.49</v>
      </c>
      <c r="BR66" s="10">
        <v>7.71</v>
      </c>
      <c r="BS66" s="10">
        <v>6.97</v>
      </c>
      <c r="BT66" s="10">
        <v>10.18</v>
      </c>
      <c r="BU66" s="10">
        <v>9.09</v>
      </c>
      <c r="BV66" s="27">
        <v>0.2</v>
      </c>
      <c r="BW66" s="27">
        <v>0.3</v>
      </c>
      <c r="BX66" s="27">
        <v>0.46259999999999996</v>
      </c>
      <c r="BY66" s="27">
        <v>0.3</v>
      </c>
      <c r="BZ66" s="27">
        <v>0.4</v>
      </c>
      <c r="CA66" s="27">
        <v>0.3</v>
      </c>
    </row>
    <row r="69" spans="2:79" ht="15.75" thickBot="1" x14ac:dyDescent="0.3"/>
    <row r="70" spans="2:79" ht="16.5" customHeight="1" thickBot="1" x14ac:dyDescent="0.3">
      <c r="C70" t="s">
        <v>10</v>
      </c>
      <c r="D70" s="13" t="s">
        <v>9</v>
      </c>
      <c r="E70" s="13"/>
      <c r="F70" s="13" t="s">
        <v>11</v>
      </c>
      <c r="G70" s="13"/>
      <c r="I70" s="25" t="s">
        <v>23</v>
      </c>
      <c r="J70" s="26"/>
      <c r="K70" s="26"/>
      <c r="L70" s="26"/>
      <c r="M70" s="26"/>
      <c r="N70" s="26"/>
      <c r="X70" s="18" t="s">
        <v>11</v>
      </c>
      <c r="Y70" s="19"/>
      <c r="Z70" s="19"/>
      <c r="AA70" s="19"/>
      <c r="AB70" s="19"/>
      <c r="AC70" s="20"/>
      <c r="AD70" s="25" t="s">
        <v>23</v>
      </c>
      <c r="AE70" s="26"/>
      <c r="AF70" s="26"/>
      <c r="AG70" s="26"/>
      <c r="AH70" s="26"/>
      <c r="AI70" s="26"/>
      <c r="AS70" s="18" t="s">
        <v>11</v>
      </c>
      <c r="AT70" s="19"/>
      <c r="AU70" s="19"/>
      <c r="AV70" s="19"/>
      <c r="AW70" s="19"/>
      <c r="AX70" s="20"/>
      <c r="AY70" s="25" t="s">
        <v>23</v>
      </c>
      <c r="AZ70" s="26"/>
      <c r="BA70" s="26"/>
      <c r="BB70" s="26"/>
      <c r="BC70" s="26"/>
      <c r="BD70" s="26"/>
      <c r="BP70" s="18" t="s">
        <v>11</v>
      </c>
      <c r="BQ70" s="19"/>
      <c r="BR70" s="19"/>
      <c r="BS70" s="19"/>
      <c r="BT70" s="19"/>
      <c r="BU70" s="20"/>
      <c r="BV70" s="25" t="s">
        <v>23</v>
      </c>
      <c r="BW70" s="26"/>
      <c r="BX70" s="26"/>
      <c r="BY70" s="26"/>
      <c r="BZ70" s="26"/>
      <c r="CA70" s="26"/>
    </row>
    <row r="71" spans="2:79" ht="33" customHeight="1" thickBot="1" x14ac:dyDescent="0.3">
      <c r="B71" s="21" t="s">
        <v>0</v>
      </c>
      <c r="C71" s="18" t="s">
        <v>1</v>
      </c>
      <c r="D71" s="20"/>
      <c r="E71" s="18" t="s">
        <v>2</v>
      </c>
      <c r="F71" s="20"/>
      <c r="G71" s="18" t="s">
        <v>3</v>
      </c>
      <c r="H71" s="20"/>
      <c r="I71" s="18" t="s">
        <v>1</v>
      </c>
      <c r="J71" s="20"/>
      <c r="K71" s="18" t="s">
        <v>2</v>
      </c>
      <c r="L71" s="20"/>
      <c r="M71" s="18" t="s">
        <v>3</v>
      </c>
      <c r="N71" s="20"/>
      <c r="W71" s="21" t="s">
        <v>0</v>
      </c>
      <c r="X71" s="18" t="s">
        <v>1</v>
      </c>
      <c r="Y71" s="20"/>
      <c r="Z71" s="18" t="s">
        <v>2</v>
      </c>
      <c r="AA71" s="20"/>
      <c r="AB71" s="18" t="s">
        <v>3</v>
      </c>
      <c r="AC71" s="20"/>
      <c r="AD71" s="18" t="s">
        <v>1</v>
      </c>
      <c r="AE71" s="20"/>
      <c r="AF71" s="18" t="s">
        <v>2</v>
      </c>
      <c r="AG71" s="20"/>
      <c r="AH71" s="18" t="s">
        <v>3</v>
      </c>
      <c r="AI71" s="20"/>
      <c r="AR71" s="21" t="s">
        <v>0</v>
      </c>
      <c r="AS71" s="18" t="s">
        <v>1</v>
      </c>
      <c r="AT71" s="20"/>
      <c r="AU71" s="18" t="s">
        <v>2</v>
      </c>
      <c r="AV71" s="20"/>
      <c r="AW71" s="18" t="s">
        <v>3</v>
      </c>
      <c r="AX71" s="20"/>
      <c r="AY71" s="18" t="s">
        <v>1</v>
      </c>
      <c r="AZ71" s="20"/>
      <c r="BA71" s="18" t="s">
        <v>2</v>
      </c>
      <c r="BB71" s="20"/>
      <c r="BC71" s="18" t="s">
        <v>3</v>
      </c>
      <c r="BD71" s="20"/>
      <c r="BO71" s="21" t="s">
        <v>0</v>
      </c>
      <c r="BP71" s="18" t="s">
        <v>1</v>
      </c>
      <c r="BQ71" s="20"/>
      <c r="BR71" s="18" t="s">
        <v>2</v>
      </c>
      <c r="BS71" s="20"/>
      <c r="BT71" s="18" t="s">
        <v>3</v>
      </c>
      <c r="BU71" s="20"/>
      <c r="BV71" s="18" t="s">
        <v>1</v>
      </c>
      <c r="BW71" s="20"/>
      <c r="BX71" s="18" t="s">
        <v>2</v>
      </c>
      <c r="BY71" s="20"/>
      <c r="BZ71" s="18" t="s">
        <v>3</v>
      </c>
      <c r="CA71" s="20"/>
    </row>
    <row r="72" spans="2:79" ht="24.75" customHeight="1" thickBot="1" x14ac:dyDescent="0.3">
      <c r="B72" s="22"/>
      <c r="C72" s="1" t="s">
        <v>4</v>
      </c>
      <c r="D72" s="1" t="s">
        <v>5</v>
      </c>
      <c r="E72" s="1" t="s">
        <v>4</v>
      </c>
      <c r="F72" s="1" t="s">
        <v>5</v>
      </c>
      <c r="G72" s="1" t="s">
        <v>4</v>
      </c>
      <c r="H72" s="1" t="s">
        <v>5</v>
      </c>
      <c r="I72" s="1" t="s">
        <v>4</v>
      </c>
      <c r="J72" s="1" t="s">
        <v>5</v>
      </c>
      <c r="K72" s="1" t="s">
        <v>4</v>
      </c>
      <c r="L72" s="1" t="s">
        <v>5</v>
      </c>
      <c r="M72" s="1" t="s">
        <v>4</v>
      </c>
      <c r="N72" s="1" t="s">
        <v>5</v>
      </c>
      <c r="W72" s="22"/>
      <c r="X72" s="1" t="s">
        <v>4</v>
      </c>
      <c r="Y72" s="1" t="s">
        <v>5</v>
      </c>
      <c r="Z72" s="1" t="s">
        <v>4</v>
      </c>
      <c r="AA72" s="1" t="s">
        <v>5</v>
      </c>
      <c r="AB72" s="1" t="s">
        <v>4</v>
      </c>
      <c r="AC72" s="1" t="s">
        <v>5</v>
      </c>
      <c r="AD72" s="1" t="s">
        <v>4</v>
      </c>
      <c r="AE72" s="1" t="s">
        <v>5</v>
      </c>
      <c r="AF72" s="1" t="s">
        <v>4</v>
      </c>
      <c r="AG72" s="1" t="s">
        <v>5</v>
      </c>
      <c r="AH72" s="1" t="s">
        <v>4</v>
      </c>
      <c r="AI72" s="1" t="s">
        <v>5</v>
      </c>
      <c r="AR72" s="22"/>
      <c r="AS72" s="1" t="s">
        <v>4</v>
      </c>
      <c r="AT72" s="1" t="s">
        <v>5</v>
      </c>
      <c r="AU72" s="1" t="s">
        <v>4</v>
      </c>
      <c r="AV72" s="1" t="s">
        <v>5</v>
      </c>
      <c r="AW72" s="1" t="s">
        <v>4</v>
      </c>
      <c r="AX72" s="1" t="s">
        <v>5</v>
      </c>
      <c r="AY72" s="1" t="s">
        <v>4</v>
      </c>
      <c r="AZ72" s="1" t="s">
        <v>5</v>
      </c>
      <c r="BA72" s="1" t="s">
        <v>4</v>
      </c>
      <c r="BB72" s="1" t="s">
        <v>5</v>
      </c>
      <c r="BC72" s="1" t="s">
        <v>4</v>
      </c>
      <c r="BD72" s="1" t="s">
        <v>5</v>
      </c>
      <c r="BO72" s="22"/>
      <c r="BP72" s="1" t="s">
        <v>4</v>
      </c>
      <c r="BQ72" s="1" t="s">
        <v>5</v>
      </c>
      <c r="BR72" s="1" t="s">
        <v>4</v>
      </c>
      <c r="BS72" s="1" t="s">
        <v>5</v>
      </c>
      <c r="BT72" s="1" t="s">
        <v>4</v>
      </c>
      <c r="BU72" s="1" t="s">
        <v>5</v>
      </c>
      <c r="BV72" s="1" t="s">
        <v>4</v>
      </c>
      <c r="BW72" s="1" t="s">
        <v>5</v>
      </c>
      <c r="BX72" s="1" t="s">
        <v>4</v>
      </c>
      <c r="BY72" s="1" t="s">
        <v>5</v>
      </c>
      <c r="BZ72" s="1" t="s">
        <v>4</v>
      </c>
      <c r="CA72" s="1" t="s">
        <v>5</v>
      </c>
    </row>
    <row r="73" spans="2:79" ht="16.5" thickBot="1" x14ac:dyDescent="0.3">
      <c r="B73" s="2">
        <v>0</v>
      </c>
      <c r="C73" s="8">
        <v>0.39</v>
      </c>
      <c r="D73" s="9">
        <v>0.39</v>
      </c>
      <c r="E73" s="9">
        <v>0.39</v>
      </c>
      <c r="F73" s="9">
        <v>0.39</v>
      </c>
      <c r="G73" s="9">
        <v>0.39</v>
      </c>
      <c r="H73" s="9">
        <v>0.39</v>
      </c>
      <c r="I73" s="27">
        <v>2.3400000000000001E-2</v>
      </c>
      <c r="J73" s="27">
        <v>2.3400000000000001E-2</v>
      </c>
      <c r="K73" s="27">
        <v>2.3400000000000001E-2</v>
      </c>
      <c r="L73" s="27">
        <v>2.3400000000000001E-2</v>
      </c>
      <c r="M73" s="27">
        <v>2.3400000000000001E-2</v>
      </c>
      <c r="N73" s="27">
        <v>2.3400000000000001E-2</v>
      </c>
      <c r="W73" s="2">
        <v>0</v>
      </c>
      <c r="X73" s="8">
        <v>0.41</v>
      </c>
      <c r="Y73" s="9">
        <v>0.41</v>
      </c>
      <c r="Z73" s="9">
        <v>0.41</v>
      </c>
      <c r="AA73" s="9">
        <v>0.41</v>
      </c>
      <c r="AB73" s="9">
        <v>0.41</v>
      </c>
      <c r="AC73" s="9">
        <v>0.41</v>
      </c>
      <c r="AD73" s="27">
        <v>2.0500000000000001E-2</v>
      </c>
      <c r="AE73" s="27">
        <v>2.0500000000000001E-2</v>
      </c>
      <c r="AF73" s="27">
        <v>2.0500000000000001E-2</v>
      </c>
      <c r="AG73" s="27">
        <v>2.0500000000000001E-2</v>
      </c>
      <c r="AH73" s="27">
        <v>2.0500000000000001E-2</v>
      </c>
      <c r="AI73" s="27">
        <v>2.0500000000000001E-2</v>
      </c>
      <c r="AR73" s="2">
        <v>0</v>
      </c>
      <c r="AS73" s="8">
        <v>0.03</v>
      </c>
      <c r="AT73" s="9">
        <v>0.03</v>
      </c>
      <c r="AU73" s="9">
        <v>0.03</v>
      </c>
      <c r="AV73" s="9">
        <v>0.03</v>
      </c>
      <c r="AW73" s="9">
        <v>0.03</v>
      </c>
      <c r="AX73" s="9">
        <v>0.03</v>
      </c>
      <c r="AY73" s="27">
        <v>1.5E-3</v>
      </c>
      <c r="AZ73" s="27">
        <v>1.5E-3</v>
      </c>
      <c r="BA73" s="27">
        <v>1.5E-3</v>
      </c>
      <c r="BB73" s="27">
        <v>1.5E-3</v>
      </c>
      <c r="BC73" s="27">
        <v>1.5E-3</v>
      </c>
      <c r="BD73" s="27">
        <v>1.5E-3</v>
      </c>
      <c r="BO73" s="2">
        <v>0</v>
      </c>
      <c r="BP73" s="8">
        <v>0.01</v>
      </c>
      <c r="BQ73" s="9">
        <v>0.01</v>
      </c>
      <c r="BR73" s="9">
        <v>0.01</v>
      </c>
      <c r="BS73" s="9">
        <v>0.01</v>
      </c>
      <c r="BT73" s="9">
        <v>0.01</v>
      </c>
      <c r="BU73" s="9">
        <v>0.01</v>
      </c>
      <c r="BV73" s="27">
        <v>5.9999999999999995E-4</v>
      </c>
      <c r="BW73" s="27">
        <v>5.9999999999999995E-4</v>
      </c>
      <c r="BX73" s="27">
        <v>5.9999999999999995E-4</v>
      </c>
      <c r="BY73" s="27">
        <v>5.9999999999999995E-4</v>
      </c>
      <c r="BZ73" s="27">
        <v>5.9999999999999995E-4</v>
      </c>
      <c r="CA73" s="27">
        <v>5.9999999999999995E-4</v>
      </c>
    </row>
    <row r="74" spans="2:79" ht="16.5" thickBot="1" x14ac:dyDescent="0.3">
      <c r="B74" s="2">
        <v>10</v>
      </c>
      <c r="C74" s="11">
        <v>1.21</v>
      </c>
      <c r="D74" s="10">
        <v>0.98</v>
      </c>
      <c r="E74" s="10">
        <v>1.88</v>
      </c>
      <c r="F74" s="10">
        <v>1.85</v>
      </c>
      <c r="G74" s="10">
        <v>2.83</v>
      </c>
      <c r="H74" s="10">
        <v>1.92</v>
      </c>
      <c r="I74" s="27">
        <v>7.2599999999999998E-2</v>
      </c>
      <c r="J74" s="27">
        <v>5.8799999999999998E-2</v>
      </c>
      <c r="K74" s="27">
        <v>0.11279999999999998</v>
      </c>
      <c r="L74" s="27">
        <v>0.111</v>
      </c>
      <c r="M74" s="27">
        <v>0.16980000000000001</v>
      </c>
      <c r="N74" s="27">
        <v>0.1152</v>
      </c>
      <c r="W74" s="2">
        <v>10</v>
      </c>
      <c r="X74" s="11">
        <v>1.05</v>
      </c>
      <c r="Y74" s="10">
        <v>0.83</v>
      </c>
      <c r="Z74" s="10">
        <v>1.68</v>
      </c>
      <c r="AA74" s="10">
        <v>1.29</v>
      </c>
      <c r="AB74" s="10">
        <v>2.0699999999999998</v>
      </c>
      <c r="AC74" s="10">
        <v>1.62</v>
      </c>
      <c r="AD74" s="27">
        <v>5.2500000000000005E-2</v>
      </c>
      <c r="AE74" s="27">
        <v>4.1500000000000002E-2</v>
      </c>
      <c r="AF74" s="27">
        <v>8.4000000000000005E-2</v>
      </c>
      <c r="AG74" s="27">
        <v>6.4500000000000002E-2</v>
      </c>
      <c r="AH74" s="27">
        <v>0.10349999999999999</v>
      </c>
      <c r="AI74" s="27">
        <v>8.1000000000000016E-2</v>
      </c>
      <c r="AR74" s="2">
        <v>10</v>
      </c>
      <c r="AS74" s="11">
        <v>0.69</v>
      </c>
      <c r="AT74" s="10">
        <v>0.48</v>
      </c>
      <c r="AU74" s="10">
        <v>1.59</v>
      </c>
      <c r="AV74" s="10">
        <v>1.0900000000000001</v>
      </c>
      <c r="AW74" s="10">
        <v>2.39</v>
      </c>
      <c r="AX74" s="10">
        <v>1.89</v>
      </c>
      <c r="AY74" s="27">
        <v>3.4499999999999996E-2</v>
      </c>
      <c r="AZ74" s="27">
        <v>2.4E-2</v>
      </c>
      <c r="BA74" s="27">
        <v>7.9500000000000015E-2</v>
      </c>
      <c r="BB74" s="27">
        <v>5.4500000000000007E-2</v>
      </c>
      <c r="BC74" s="27">
        <v>0.11950000000000001</v>
      </c>
      <c r="BD74" s="27">
        <v>9.4500000000000001E-2</v>
      </c>
      <c r="BO74" s="2">
        <v>10</v>
      </c>
      <c r="BP74" s="11">
        <v>0.08</v>
      </c>
      <c r="BQ74" s="10">
        <v>0.06</v>
      </c>
      <c r="BR74" s="10">
        <v>0.27</v>
      </c>
      <c r="BS74" s="10">
        <v>0.17</v>
      </c>
      <c r="BT74" s="10">
        <v>0.63</v>
      </c>
      <c r="BU74" s="10">
        <v>0.52</v>
      </c>
      <c r="BV74" s="27">
        <v>4.7999999999999996E-3</v>
      </c>
      <c r="BW74" s="27">
        <v>3.5999999999999999E-3</v>
      </c>
      <c r="BX74" s="27">
        <v>1.6199999999999999E-2</v>
      </c>
      <c r="BY74" s="27">
        <v>1.0200000000000001E-2</v>
      </c>
      <c r="BZ74" s="27">
        <v>3.78E-2</v>
      </c>
      <c r="CA74" s="27">
        <v>3.1199999999999999E-2</v>
      </c>
    </row>
    <row r="75" spans="2:79" ht="16.5" thickBot="1" x14ac:dyDescent="0.3">
      <c r="B75" s="2">
        <v>20</v>
      </c>
      <c r="C75" s="11">
        <v>2.89</v>
      </c>
      <c r="D75" s="10">
        <v>1.92</v>
      </c>
      <c r="E75" s="10">
        <v>3.92</v>
      </c>
      <c r="F75" s="10">
        <v>2.88</v>
      </c>
      <c r="G75" s="10">
        <v>5.76</v>
      </c>
      <c r="H75" s="10">
        <v>4.8</v>
      </c>
      <c r="I75" s="27">
        <v>0.1734</v>
      </c>
      <c r="J75" s="27">
        <v>0.1152</v>
      </c>
      <c r="K75" s="27">
        <v>0.23519999999999999</v>
      </c>
      <c r="L75" s="27">
        <v>0.17279999999999998</v>
      </c>
      <c r="M75" s="27">
        <v>0.34559999999999996</v>
      </c>
      <c r="N75" s="27">
        <v>0.28799999999999998</v>
      </c>
      <c r="W75" s="2">
        <v>20</v>
      </c>
      <c r="X75" s="11">
        <v>2.11</v>
      </c>
      <c r="Y75" s="10">
        <v>1.31</v>
      </c>
      <c r="Z75" s="10">
        <v>3.08</v>
      </c>
      <c r="AA75" s="10">
        <v>2.67</v>
      </c>
      <c r="AB75" s="10">
        <v>4.0999999999999996</v>
      </c>
      <c r="AC75" s="10">
        <v>3.23</v>
      </c>
      <c r="AD75" s="27">
        <v>0.1055</v>
      </c>
      <c r="AE75" s="27">
        <v>6.5500000000000003E-2</v>
      </c>
      <c r="AF75" s="27">
        <v>0.15400000000000003</v>
      </c>
      <c r="AG75" s="27">
        <v>0.13350000000000001</v>
      </c>
      <c r="AH75" s="27">
        <v>0.20499999999999999</v>
      </c>
      <c r="AI75" s="27">
        <v>0.1615</v>
      </c>
      <c r="AR75" s="2">
        <v>20</v>
      </c>
      <c r="AS75" s="11">
        <v>1.59</v>
      </c>
      <c r="AT75" s="10">
        <v>1.03</v>
      </c>
      <c r="AU75" s="10">
        <v>2.64</v>
      </c>
      <c r="AV75" s="10">
        <v>2.13</v>
      </c>
      <c r="AW75" s="10">
        <v>4.01</v>
      </c>
      <c r="AX75" s="10">
        <v>3.09</v>
      </c>
      <c r="AY75" s="27">
        <v>7.9500000000000015E-2</v>
      </c>
      <c r="AZ75" s="27">
        <v>5.1500000000000004E-2</v>
      </c>
      <c r="BA75" s="27">
        <v>0.13200000000000001</v>
      </c>
      <c r="BB75" s="27">
        <v>0.1065</v>
      </c>
      <c r="BC75" s="27">
        <v>0.20050000000000001</v>
      </c>
      <c r="BD75" s="27">
        <v>0.1545</v>
      </c>
      <c r="BO75" s="2">
        <v>20</v>
      </c>
      <c r="BP75" s="11">
        <v>0.36</v>
      </c>
      <c r="BQ75" s="10">
        <v>0.22</v>
      </c>
      <c r="BR75" s="10">
        <v>0.89</v>
      </c>
      <c r="BS75" s="10">
        <v>0.73</v>
      </c>
      <c r="BT75" s="10">
        <v>1.5</v>
      </c>
      <c r="BU75" s="10">
        <v>1.29</v>
      </c>
      <c r="BV75" s="27">
        <v>2.1599999999999998E-2</v>
      </c>
      <c r="BW75" s="27">
        <v>1.32E-2</v>
      </c>
      <c r="BX75" s="27">
        <v>5.3399999999999996E-2</v>
      </c>
      <c r="BY75" s="27">
        <v>4.3799999999999999E-2</v>
      </c>
      <c r="BZ75" s="27">
        <v>0.09</v>
      </c>
      <c r="CA75" s="27">
        <v>7.7399999999999997E-2</v>
      </c>
    </row>
    <row r="76" spans="2:79" ht="16.5" thickBot="1" x14ac:dyDescent="0.3">
      <c r="B76" s="2">
        <v>30</v>
      </c>
      <c r="C76" s="11">
        <v>4.45</v>
      </c>
      <c r="D76" s="10">
        <v>2.84</v>
      </c>
      <c r="E76" s="10">
        <v>5.88</v>
      </c>
      <c r="F76" s="10">
        <v>4.8</v>
      </c>
      <c r="G76" s="10">
        <v>8.65</v>
      </c>
      <c r="H76" s="10">
        <v>6.8</v>
      </c>
      <c r="I76" s="27">
        <v>0.26700000000000002</v>
      </c>
      <c r="J76" s="27">
        <v>0.1704</v>
      </c>
      <c r="K76" s="27">
        <v>0.3528</v>
      </c>
      <c r="L76" s="27">
        <v>0.28799999999999998</v>
      </c>
      <c r="M76" s="27">
        <v>0.51900000000000002</v>
      </c>
      <c r="N76" s="27">
        <v>0.40799999999999997</v>
      </c>
      <c r="W76" s="2">
        <v>30</v>
      </c>
      <c r="X76" s="11">
        <v>3.79</v>
      </c>
      <c r="Y76" s="10">
        <v>2.69</v>
      </c>
      <c r="Z76" s="10">
        <v>5.14</v>
      </c>
      <c r="AA76" s="10">
        <v>4.0199999999999996</v>
      </c>
      <c r="AB76" s="10">
        <v>6.18</v>
      </c>
      <c r="AC76" s="10">
        <v>5.05</v>
      </c>
      <c r="AD76" s="27">
        <v>0.1895</v>
      </c>
      <c r="AE76" s="27">
        <v>0.13450000000000001</v>
      </c>
      <c r="AF76" s="27">
        <v>0.25700000000000001</v>
      </c>
      <c r="AG76" s="27">
        <v>0.20099999999999998</v>
      </c>
      <c r="AH76" s="27">
        <v>0.309</v>
      </c>
      <c r="AI76" s="27">
        <v>0.2525</v>
      </c>
      <c r="AR76" s="2">
        <v>30</v>
      </c>
      <c r="AS76" s="11">
        <v>2.95</v>
      </c>
      <c r="AT76" s="10">
        <v>2.29</v>
      </c>
      <c r="AU76" s="10">
        <v>4.21</v>
      </c>
      <c r="AV76" s="10">
        <v>3.65</v>
      </c>
      <c r="AW76" s="10">
        <v>6.25</v>
      </c>
      <c r="AX76" s="10">
        <v>5.0199999999999996</v>
      </c>
      <c r="AY76" s="27">
        <v>0.14750000000000002</v>
      </c>
      <c r="AZ76" s="27">
        <v>0.1145</v>
      </c>
      <c r="BA76" s="27">
        <v>0.21050000000000002</v>
      </c>
      <c r="BB76" s="27">
        <v>0.1825</v>
      </c>
      <c r="BC76" s="27">
        <v>0.3125</v>
      </c>
      <c r="BD76" s="27">
        <v>0.251</v>
      </c>
      <c r="BO76" s="2">
        <v>30</v>
      </c>
      <c r="BP76" s="11">
        <v>0.94</v>
      </c>
      <c r="BQ76" s="10">
        <v>0.73</v>
      </c>
      <c r="BR76" s="10">
        <v>1.69</v>
      </c>
      <c r="BS76" s="10">
        <v>1.23</v>
      </c>
      <c r="BT76" s="10">
        <v>2.39</v>
      </c>
      <c r="BU76" s="10">
        <v>2.0099999999999998</v>
      </c>
      <c r="BV76" s="27">
        <v>5.6399999999999992E-2</v>
      </c>
      <c r="BW76" s="27">
        <v>4.3799999999999999E-2</v>
      </c>
      <c r="BX76" s="27">
        <v>0.10139999999999999</v>
      </c>
      <c r="BY76" s="27">
        <v>7.3799999999999991E-2</v>
      </c>
      <c r="BZ76" s="27">
        <v>0.1434</v>
      </c>
      <c r="CA76" s="27">
        <v>0.12059999999999998</v>
      </c>
    </row>
    <row r="77" spans="2:79" ht="16.5" thickBot="1" x14ac:dyDescent="0.3">
      <c r="B77" s="2">
        <v>40</v>
      </c>
      <c r="C77" s="11">
        <v>6.12</v>
      </c>
      <c r="D77" s="10">
        <v>4.5599999999999996</v>
      </c>
      <c r="E77" s="10">
        <v>7.84</v>
      </c>
      <c r="F77" s="10">
        <v>6.73</v>
      </c>
      <c r="G77" s="10">
        <v>10.57</v>
      </c>
      <c r="H77" s="10">
        <v>8.82</v>
      </c>
      <c r="I77" s="27">
        <v>0.36719999999999997</v>
      </c>
      <c r="J77" s="27">
        <v>0.27359999999999995</v>
      </c>
      <c r="K77" s="27">
        <v>0.47039999999999998</v>
      </c>
      <c r="L77" s="27">
        <v>0.40379999999999999</v>
      </c>
      <c r="M77" s="27">
        <v>0.63419999999999999</v>
      </c>
      <c r="N77" s="27">
        <v>0.5292</v>
      </c>
      <c r="W77" s="2">
        <v>40</v>
      </c>
      <c r="X77" s="11">
        <v>4.8099999999999996</v>
      </c>
      <c r="Y77" s="10">
        <v>3.95</v>
      </c>
      <c r="Z77" s="10">
        <v>6.95</v>
      </c>
      <c r="AA77" s="10">
        <v>5.65</v>
      </c>
      <c r="AB77" s="10">
        <v>8.25</v>
      </c>
      <c r="AC77" s="10">
        <v>7.15</v>
      </c>
      <c r="AD77" s="27">
        <v>0.24049999999999999</v>
      </c>
      <c r="AE77" s="27">
        <v>0.19750000000000001</v>
      </c>
      <c r="AF77" s="27">
        <v>0.34750000000000003</v>
      </c>
      <c r="AG77" s="27">
        <v>0.28250000000000003</v>
      </c>
      <c r="AH77" s="27">
        <v>0.41250000000000003</v>
      </c>
      <c r="AI77" s="27">
        <v>0.35750000000000004</v>
      </c>
      <c r="AR77" s="2">
        <v>40</v>
      </c>
      <c r="AS77" s="11">
        <v>3.99</v>
      </c>
      <c r="AT77" s="10">
        <v>3.01</v>
      </c>
      <c r="AU77" s="10">
        <v>6.39</v>
      </c>
      <c r="AV77" s="10">
        <v>4.97</v>
      </c>
      <c r="AW77" s="10">
        <v>7.96</v>
      </c>
      <c r="AX77" s="10">
        <v>7.19</v>
      </c>
      <c r="AY77" s="27">
        <v>0.19950000000000001</v>
      </c>
      <c r="AZ77" s="27">
        <v>0.15049999999999999</v>
      </c>
      <c r="BA77" s="27">
        <v>0.31950000000000001</v>
      </c>
      <c r="BB77" s="27">
        <v>0.2485</v>
      </c>
      <c r="BC77" s="27">
        <v>0.39800000000000002</v>
      </c>
      <c r="BD77" s="27">
        <v>0.35950000000000004</v>
      </c>
      <c r="BO77" s="2">
        <v>40</v>
      </c>
      <c r="BP77" s="11">
        <v>1.43</v>
      </c>
      <c r="BQ77" s="10">
        <v>1.01</v>
      </c>
      <c r="BR77" s="10">
        <v>2.2599999999999998</v>
      </c>
      <c r="BS77" s="10">
        <v>1.94</v>
      </c>
      <c r="BT77" s="10">
        <v>3.44</v>
      </c>
      <c r="BU77" s="10">
        <v>3.1</v>
      </c>
      <c r="BV77" s="27">
        <v>8.5799999999999987E-2</v>
      </c>
      <c r="BW77" s="27">
        <v>6.0600000000000001E-2</v>
      </c>
      <c r="BX77" s="27">
        <v>0.13559999999999997</v>
      </c>
      <c r="BY77" s="27">
        <v>0.11639999999999999</v>
      </c>
      <c r="BZ77" s="27">
        <v>0.2064</v>
      </c>
      <c r="CA77" s="27">
        <v>0.186</v>
      </c>
    </row>
    <row r="78" spans="2:79" ht="16.5" thickBot="1" x14ac:dyDescent="0.3">
      <c r="B78" s="2">
        <v>50</v>
      </c>
      <c r="C78" s="11">
        <v>7.69</v>
      </c>
      <c r="D78" s="10">
        <v>5.9</v>
      </c>
      <c r="E78" s="10">
        <v>9.8000000000000007</v>
      </c>
      <c r="F78" s="10">
        <v>8.65</v>
      </c>
      <c r="G78" s="10">
        <v>13.72</v>
      </c>
      <c r="H78" s="10">
        <v>10.37</v>
      </c>
      <c r="I78" s="27">
        <v>0.46140000000000003</v>
      </c>
      <c r="J78" s="27">
        <v>0.6</v>
      </c>
      <c r="K78" s="27">
        <v>0.58799999999999997</v>
      </c>
      <c r="L78" s="27">
        <v>0.51900000000000002</v>
      </c>
      <c r="M78" s="27">
        <v>0.82320000000000004</v>
      </c>
      <c r="N78" s="27">
        <v>0.62219999999999998</v>
      </c>
      <c r="W78" s="2">
        <v>50</v>
      </c>
      <c r="X78" s="11">
        <v>6.14</v>
      </c>
      <c r="Y78" s="10">
        <v>4.7699999999999996</v>
      </c>
      <c r="Z78" s="10">
        <v>8.67</v>
      </c>
      <c r="AA78" s="10">
        <v>7.27</v>
      </c>
      <c r="AB78" s="10">
        <v>10.45</v>
      </c>
      <c r="AC78" s="10">
        <v>8.8699999999999992</v>
      </c>
      <c r="AD78" s="27">
        <v>0.307</v>
      </c>
      <c r="AE78" s="27">
        <v>0.23849999999999999</v>
      </c>
      <c r="AF78" s="27">
        <v>0.4335</v>
      </c>
      <c r="AG78" s="27">
        <v>0.36349999999999999</v>
      </c>
      <c r="AH78" s="27">
        <v>0.52249999999999996</v>
      </c>
      <c r="AI78" s="27">
        <v>0.44350000000000001</v>
      </c>
      <c r="AR78" s="2">
        <v>50</v>
      </c>
      <c r="AS78" s="11">
        <v>5.01</v>
      </c>
      <c r="AT78" s="10">
        <v>4.16</v>
      </c>
      <c r="AU78" s="10">
        <v>8</v>
      </c>
      <c r="AV78" s="10">
        <v>6.26</v>
      </c>
      <c r="AW78" s="10">
        <v>10.45</v>
      </c>
      <c r="AX78" s="10">
        <v>9.39</v>
      </c>
      <c r="AY78" s="27">
        <v>0.2505</v>
      </c>
      <c r="AZ78" s="27">
        <v>0.20800000000000002</v>
      </c>
      <c r="BA78" s="27">
        <v>0.4</v>
      </c>
      <c r="BB78" s="27">
        <v>0.313</v>
      </c>
      <c r="BC78" s="27">
        <v>0.52249999999999996</v>
      </c>
      <c r="BD78" s="27">
        <v>0.46950000000000003</v>
      </c>
      <c r="BO78" s="2">
        <v>50</v>
      </c>
      <c r="BP78" s="11">
        <v>1.93</v>
      </c>
      <c r="BQ78" s="10">
        <v>1.54</v>
      </c>
      <c r="BR78" s="10">
        <v>2.97</v>
      </c>
      <c r="BS78" s="10">
        <v>2.79</v>
      </c>
      <c r="BT78" s="10">
        <v>4.29</v>
      </c>
      <c r="BU78" s="10">
        <v>4.1900000000000004</v>
      </c>
      <c r="BV78" s="27">
        <v>0.11579999999999999</v>
      </c>
      <c r="BW78" s="27">
        <v>9.2399999999999996E-2</v>
      </c>
      <c r="BX78" s="27">
        <v>0.1782</v>
      </c>
      <c r="BY78" s="27">
        <v>0.16739999999999999</v>
      </c>
      <c r="BZ78" s="27">
        <v>0.25740000000000002</v>
      </c>
      <c r="CA78" s="27">
        <v>0.25140000000000001</v>
      </c>
    </row>
    <row r="79" spans="2:79" ht="16.5" thickBot="1" x14ac:dyDescent="0.3">
      <c r="B79" s="2">
        <v>60</v>
      </c>
      <c r="C79" s="11">
        <v>8.7200000000000006</v>
      </c>
      <c r="D79" s="10">
        <v>6.95</v>
      </c>
      <c r="E79" s="10">
        <v>12.26</v>
      </c>
      <c r="F79" s="10">
        <v>10.57</v>
      </c>
      <c r="G79" s="10">
        <v>16.670000000000002</v>
      </c>
      <c r="H79" s="10">
        <v>13.2</v>
      </c>
      <c r="I79" s="27">
        <v>0.9</v>
      </c>
      <c r="J79" s="27">
        <v>0.41699999999999998</v>
      </c>
      <c r="K79" s="27">
        <v>0.73559999999999992</v>
      </c>
      <c r="L79" s="27">
        <v>0.63419999999999999</v>
      </c>
      <c r="M79" s="27">
        <v>1.0002</v>
      </c>
      <c r="N79" s="27">
        <v>0.79199999999999993</v>
      </c>
      <c r="W79" s="2">
        <v>60</v>
      </c>
      <c r="X79" s="11">
        <v>8.32</v>
      </c>
      <c r="Y79" s="10">
        <v>6.12</v>
      </c>
      <c r="Z79" s="10">
        <v>10.16</v>
      </c>
      <c r="AA79" s="10">
        <v>8.9</v>
      </c>
      <c r="AB79" s="10">
        <v>13.12</v>
      </c>
      <c r="AC79" s="10">
        <v>10.79</v>
      </c>
      <c r="AD79" s="27">
        <v>0.41600000000000004</v>
      </c>
      <c r="AE79" s="27">
        <v>0.30600000000000005</v>
      </c>
      <c r="AF79" s="27">
        <v>0.50800000000000001</v>
      </c>
      <c r="AG79" s="27">
        <v>0.44500000000000006</v>
      </c>
      <c r="AH79" s="27">
        <v>0.65600000000000003</v>
      </c>
      <c r="AI79" s="27">
        <v>0.53949999999999998</v>
      </c>
      <c r="AR79" s="2">
        <v>60</v>
      </c>
      <c r="AS79" s="11">
        <v>6.59</v>
      </c>
      <c r="AT79" s="10">
        <v>5.09</v>
      </c>
      <c r="AU79" s="10">
        <v>10.210000000000001</v>
      </c>
      <c r="AV79" s="10">
        <v>8.25</v>
      </c>
      <c r="AW79" s="10">
        <v>12.99</v>
      </c>
      <c r="AX79" s="10">
        <v>11.64</v>
      </c>
      <c r="AY79" s="27">
        <v>0.32950000000000002</v>
      </c>
      <c r="AZ79" s="27">
        <v>0.2545</v>
      </c>
      <c r="BA79" s="27">
        <v>0.51050000000000006</v>
      </c>
      <c r="BB79" s="27">
        <v>0.41250000000000003</v>
      </c>
      <c r="BC79" s="27">
        <v>0.64950000000000008</v>
      </c>
      <c r="BD79" s="27">
        <v>0.58200000000000007</v>
      </c>
      <c r="BO79" s="2">
        <v>60</v>
      </c>
      <c r="BP79" s="11">
        <v>2.71</v>
      </c>
      <c r="BQ79" s="10">
        <v>1.9</v>
      </c>
      <c r="BR79" s="10">
        <v>3.79</v>
      </c>
      <c r="BS79" s="10">
        <v>3.51</v>
      </c>
      <c r="BT79" s="10">
        <v>5.76</v>
      </c>
      <c r="BU79" s="10">
        <v>5.29</v>
      </c>
      <c r="BV79" s="27">
        <v>0.16259999999999999</v>
      </c>
      <c r="BW79" s="27">
        <v>0.11399999999999999</v>
      </c>
      <c r="BX79" s="27">
        <v>0.22739999999999999</v>
      </c>
      <c r="BY79" s="27">
        <v>0.21059999999999998</v>
      </c>
      <c r="BZ79" s="27">
        <v>0.34559999999999996</v>
      </c>
      <c r="CA79" s="27">
        <v>0.31740000000000002</v>
      </c>
    </row>
    <row r="80" spans="2:79" ht="16.5" thickBot="1" x14ac:dyDescent="0.3">
      <c r="B80" s="2">
        <v>70</v>
      </c>
      <c r="C80" s="11">
        <v>10.050000000000001</v>
      </c>
      <c r="D80" s="10">
        <v>8.0500000000000007</v>
      </c>
      <c r="E80" s="10">
        <v>14.68</v>
      </c>
      <c r="F80" s="10">
        <v>12.74</v>
      </c>
      <c r="G80" s="10">
        <v>19.87</v>
      </c>
      <c r="H80" s="10">
        <v>15.74</v>
      </c>
      <c r="I80" s="27">
        <v>0.60299999999999998</v>
      </c>
      <c r="J80" s="27">
        <v>0.5</v>
      </c>
      <c r="K80" s="27">
        <v>0.5</v>
      </c>
      <c r="L80" s="27">
        <v>0.76439999999999997</v>
      </c>
      <c r="M80" s="27">
        <v>1.1921999999999999</v>
      </c>
      <c r="N80" s="27">
        <v>0.94440000000000002</v>
      </c>
      <c r="W80" s="2">
        <v>70</v>
      </c>
      <c r="X80" s="11">
        <v>9.83</v>
      </c>
      <c r="Y80" s="10">
        <v>7.73</v>
      </c>
      <c r="Z80" s="10">
        <v>12.09</v>
      </c>
      <c r="AA80" s="10">
        <v>10.16</v>
      </c>
      <c r="AB80" s="10">
        <v>15.45</v>
      </c>
      <c r="AC80" s="10">
        <v>12.29</v>
      </c>
      <c r="AD80" s="27">
        <v>0.49150000000000005</v>
      </c>
      <c r="AE80" s="27">
        <v>0.38650000000000007</v>
      </c>
      <c r="AF80" s="27">
        <v>0.3</v>
      </c>
      <c r="AG80" s="27">
        <v>0.50800000000000001</v>
      </c>
      <c r="AH80" s="27">
        <v>0.4</v>
      </c>
      <c r="AI80" s="27">
        <v>0.61450000000000005</v>
      </c>
      <c r="AR80" s="2">
        <v>70</v>
      </c>
      <c r="AS80" s="11">
        <v>7.93</v>
      </c>
      <c r="AT80" s="10">
        <v>6.13</v>
      </c>
      <c r="AU80" s="10">
        <v>12.01</v>
      </c>
      <c r="AV80" s="10">
        <v>9.98</v>
      </c>
      <c r="AW80" s="10">
        <v>15.39</v>
      </c>
      <c r="AX80" s="10">
        <v>13.71</v>
      </c>
      <c r="AY80" s="27">
        <v>0.39650000000000002</v>
      </c>
      <c r="AZ80" s="27">
        <v>0.6</v>
      </c>
      <c r="BA80" s="27">
        <v>0.60050000000000003</v>
      </c>
      <c r="BB80" s="27">
        <v>0.49900000000000005</v>
      </c>
      <c r="BC80" s="27">
        <v>0.76950000000000007</v>
      </c>
      <c r="BD80" s="27">
        <v>0.68550000000000011</v>
      </c>
      <c r="BO80" s="2">
        <v>70</v>
      </c>
      <c r="BP80" s="11">
        <v>3.29</v>
      </c>
      <c r="BQ80" s="10">
        <v>2.61</v>
      </c>
      <c r="BR80" s="10">
        <v>4.51</v>
      </c>
      <c r="BS80" s="10">
        <v>4.3899999999999997</v>
      </c>
      <c r="BT80" s="10">
        <v>6.93</v>
      </c>
      <c r="BU80" s="10">
        <v>6.49</v>
      </c>
      <c r="BV80" s="27">
        <v>0.19739999999999999</v>
      </c>
      <c r="BW80" s="27">
        <v>0.15659999999999999</v>
      </c>
      <c r="BX80" s="27">
        <v>0.27059999999999995</v>
      </c>
      <c r="BY80" s="27">
        <v>0.26339999999999997</v>
      </c>
      <c r="BZ80" s="27">
        <v>0.41579999999999995</v>
      </c>
      <c r="CA80" s="27">
        <v>0.38940000000000002</v>
      </c>
    </row>
    <row r="81" spans="2:79" ht="16.5" thickBot="1" x14ac:dyDescent="0.3">
      <c r="B81" s="2">
        <v>80</v>
      </c>
      <c r="C81" s="11">
        <v>11.15</v>
      </c>
      <c r="D81" s="10">
        <v>9.5</v>
      </c>
      <c r="E81" s="10">
        <v>16.64</v>
      </c>
      <c r="F81" s="10">
        <v>14.7</v>
      </c>
      <c r="G81" s="10">
        <v>22.07</v>
      </c>
      <c r="H81" s="10">
        <v>17.96</v>
      </c>
      <c r="I81" s="27">
        <v>0.66900000000000004</v>
      </c>
      <c r="J81" s="27">
        <v>0.8</v>
      </c>
      <c r="K81" s="27">
        <v>0.6</v>
      </c>
      <c r="L81" s="27">
        <v>0.8819999999999999</v>
      </c>
      <c r="M81" s="27">
        <v>0.55000000000000004</v>
      </c>
      <c r="N81" s="27">
        <v>1.0776000000000001</v>
      </c>
      <c r="W81" s="2">
        <v>80</v>
      </c>
      <c r="X81" s="11">
        <v>10.119999999999999</v>
      </c>
      <c r="Y81" s="10">
        <v>8.93</v>
      </c>
      <c r="Z81" s="10">
        <v>13.45</v>
      </c>
      <c r="AA81" s="10">
        <v>11.78</v>
      </c>
      <c r="AB81" s="10">
        <v>17.27</v>
      </c>
      <c r="AC81" s="10">
        <v>14.16</v>
      </c>
      <c r="AD81" s="27">
        <v>0.50600000000000001</v>
      </c>
      <c r="AE81" s="27">
        <v>0.6</v>
      </c>
      <c r="AF81" s="27">
        <v>0.4</v>
      </c>
      <c r="AG81" s="27">
        <v>0.58899999999999997</v>
      </c>
      <c r="AH81" s="27">
        <v>0.86350000000000005</v>
      </c>
      <c r="AI81" s="27">
        <v>0.5</v>
      </c>
      <c r="AR81" s="2">
        <v>80</v>
      </c>
      <c r="AS81" s="11">
        <v>9.52</v>
      </c>
      <c r="AT81" s="10">
        <v>7.71</v>
      </c>
      <c r="AU81" s="10">
        <v>14.09</v>
      </c>
      <c r="AV81" s="10">
        <v>11.91</v>
      </c>
      <c r="AW81" s="10">
        <v>17.809999999999999</v>
      </c>
      <c r="AX81" s="10">
        <v>15.51</v>
      </c>
      <c r="AY81" s="27">
        <v>0.47599999999999998</v>
      </c>
      <c r="AZ81" s="27">
        <v>0.38550000000000001</v>
      </c>
      <c r="BA81" s="27">
        <v>0.70450000000000002</v>
      </c>
      <c r="BB81" s="27">
        <v>0.59550000000000003</v>
      </c>
      <c r="BC81" s="27">
        <v>0.89049999999999996</v>
      </c>
      <c r="BD81" s="27">
        <v>0.77550000000000008</v>
      </c>
      <c r="BO81" s="2">
        <v>80</v>
      </c>
      <c r="BP81" s="11">
        <v>3.91</v>
      </c>
      <c r="BQ81" s="10">
        <v>3.29</v>
      </c>
      <c r="BR81" s="10">
        <v>5.69</v>
      </c>
      <c r="BS81" s="10">
        <v>5.09</v>
      </c>
      <c r="BT81" s="10">
        <v>7.99</v>
      </c>
      <c r="BU81" s="10">
        <v>7.3</v>
      </c>
      <c r="BV81" s="27">
        <v>0.2346</v>
      </c>
      <c r="BW81" s="27">
        <v>0.19739999999999999</v>
      </c>
      <c r="BX81" s="27">
        <v>0.34140000000000004</v>
      </c>
      <c r="BY81" s="27">
        <v>0.3054</v>
      </c>
      <c r="BZ81" s="27">
        <v>0.3</v>
      </c>
      <c r="CA81" s="27">
        <v>0.3</v>
      </c>
    </row>
    <row r="82" spans="2:79" ht="16.5" thickBot="1" x14ac:dyDescent="0.3">
      <c r="B82" s="2">
        <v>90</v>
      </c>
      <c r="C82" s="11">
        <v>12.46</v>
      </c>
      <c r="D82" s="10">
        <v>10.65</v>
      </c>
      <c r="E82" s="10">
        <v>18.809999999999999</v>
      </c>
      <c r="F82" s="10">
        <v>16.670000000000002</v>
      </c>
      <c r="G82" s="10">
        <v>24.92</v>
      </c>
      <c r="H82" s="10">
        <v>21.2</v>
      </c>
      <c r="I82" s="27">
        <v>0.5</v>
      </c>
      <c r="J82" s="27">
        <v>0.7</v>
      </c>
      <c r="K82" s="27">
        <v>1</v>
      </c>
      <c r="L82" s="27">
        <v>0.5</v>
      </c>
      <c r="M82" s="27">
        <v>1</v>
      </c>
      <c r="N82" s="27">
        <v>0.5</v>
      </c>
      <c r="W82" s="2">
        <v>90</v>
      </c>
      <c r="X82" s="11">
        <v>11.19</v>
      </c>
      <c r="Y82" s="10">
        <v>9.98</v>
      </c>
      <c r="Z82" s="10">
        <v>15.05</v>
      </c>
      <c r="AA82" s="10">
        <v>13.14</v>
      </c>
      <c r="AB82" s="10">
        <v>19.149999999999999</v>
      </c>
      <c r="AC82" s="10">
        <v>16.45</v>
      </c>
      <c r="AD82" s="27">
        <v>0.5595</v>
      </c>
      <c r="AE82" s="27">
        <v>0.49900000000000005</v>
      </c>
      <c r="AF82" s="27">
        <v>0.75250000000000006</v>
      </c>
      <c r="AG82" s="27">
        <v>0.65700000000000003</v>
      </c>
      <c r="AH82" s="27">
        <v>0.5</v>
      </c>
      <c r="AI82" s="27">
        <v>0.4</v>
      </c>
      <c r="AR82" s="2">
        <v>90</v>
      </c>
      <c r="AS82" s="11">
        <v>10.95</v>
      </c>
      <c r="AT82" s="10">
        <v>8.74</v>
      </c>
      <c r="AU82" s="10">
        <v>15.49</v>
      </c>
      <c r="AV82" s="10">
        <v>13.49</v>
      </c>
      <c r="AW82" s="10">
        <v>19.52</v>
      </c>
      <c r="AX82" s="10">
        <v>17.09</v>
      </c>
      <c r="AY82" s="27">
        <v>0.54749999999999999</v>
      </c>
      <c r="AZ82" s="27">
        <v>0.8</v>
      </c>
      <c r="BA82" s="27">
        <v>0.77450000000000008</v>
      </c>
      <c r="BB82" s="27">
        <v>0.6745000000000001</v>
      </c>
      <c r="BC82" s="27">
        <v>0.97599999999999998</v>
      </c>
      <c r="BD82" s="27">
        <v>0.85450000000000004</v>
      </c>
      <c r="BO82" s="2">
        <v>90</v>
      </c>
      <c r="BP82" s="11">
        <v>4.51</v>
      </c>
      <c r="BQ82" s="10">
        <v>3.86</v>
      </c>
      <c r="BR82" s="10">
        <v>6.84</v>
      </c>
      <c r="BS82" s="10">
        <v>6.78</v>
      </c>
      <c r="BT82" s="10">
        <v>9.01</v>
      </c>
      <c r="BU82" s="10">
        <v>8.2100000000000009</v>
      </c>
      <c r="BV82" s="27">
        <v>0.27059999999999995</v>
      </c>
      <c r="BW82" s="27">
        <v>0.23159999999999997</v>
      </c>
      <c r="BX82" s="27">
        <v>0.41039999999999999</v>
      </c>
      <c r="BY82" s="27">
        <v>0.40679999999999999</v>
      </c>
      <c r="BZ82" s="27">
        <v>0.3</v>
      </c>
      <c r="CA82" s="27">
        <v>0.4</v>
      </c>
    </row>
  </sheetData>
  <mergeCells count="177">
    <mergeCell ref="BV71:BW71"/>
    <mergeCell ref="BX71:BY71"/>
    <mergeCell ref="BZ71:CA71"/>
    <mergeCell ref="BV54:CA54"/>
    <mergeCell ref="BV55:BW55"/>
    <mergeCell ref="BX55:BY55"/>
    <mergeCell ref="BZ55:CA55"/>
    <mergeCell ref="BV70:CA70"/>
    <mergeCell ref="BV24:BW24"/>
    <mergeCell ref="BX24:BY24"/>
    <mergeCell ref="BZ24:CA24"/>
    <mergeCell ref="BV38:CA38"/>
    <mergeCell ref="BV39:BW39"/>
    <mergeCell ref="BX39:BY39"/>
    <mergeCell ref="BZ39:CA39"/>
    <mergeCell ref="BV6:CA6"/>
    <mergeCell ref="BX7:BY7"/>
    <mergeCell ref="BV7:BW7"/>
    <mergeCell ref="BZ7:CA7"/>
    <mergeCell ref="BV23:CA23"/>
    <mergeCell ref="AY55:AZ55"/>
    <mergeCell ref="BA55:BB55"/>
    <mergeCell ref="BC55:BD55"/>
    <mergeCell ref="AY70:BD70"/>
    <mergeCell ref="AY71:AZ71"/>
    <mergeCell ref="BC71:BD71"/>
    <mergeCell ref="BA71:BB71"/>
    <mergeCell ref="AD71:AE71"/>
    <mergeCell ref="AF71:AG71"/>
    <mergeCell ref="AH71:AI71"/>
    <mergeCell ref="AY6:BD6"/>
    <mergeCell ref="AY7:AZ7"/>
    <mergeCell ref="BA7:BB7"/>
    <mergeCell ref="BC7:BD7"/>
    <mergeCell ref="AY23:BD23"/>
    <mergeCell ref="AY24:AZ24"/>
    <mergeCell ref="BA24:BB24"/>
    <mergeCell ref="BC24:BD24"/>
    <mergeCell ref="AY38:BD38"/>
    <mergeCell ref="AY39:AZ39"/>
    <mergeCell ref="BA39:BB39"/>
    <mergeCell ref="BC39:BD39"/>
    <mergeCell ref="AY54:BD54"/>
    <mergeCell ref="AD54:AI54"/>
    <mergeCell ref="AD55:AE55"/>
    <mergeCell ref="AF55:AG55"/>
    <mergeCell ref="AH55:AI55"/>
    <mergeCell ref="AD70:AI70"/>
    <mergeCell ref="I70:N70"/>
    <mergeCell ref="I71:J71"/>
    <mergeCell ref="K71:L71"/>
    <mergeCell ref="M71:N71"/>
    <mergeCell ref="AD6:AI6"/>
    <mergeCell ref="AD7:AE7"/>
    <mergeCell ref="AF7:AG7"/>
    <mergeCell ref="AH7:AI7"/>
    <mergeCell ref="AD22:AI22"/>
    <mergeCell ref="AD23:AE23"/>
    <mergeCell ref="AF23:AG23"/>
    <mergeCell ref="AH23:AI23"/>
    <mergeCell ref="AD38:AI38"/>
    <mergeCell ref="AD39:AE39"/>
    <mergeCell ref="AF39:AG39"/>
    <mergeCell ref="AH39:AI39"/>
    <mergeCell ref="I54:N54"/>
    <mergeCell ref="I55:J55"/>
    <mergeCell ref="K55:L55"/>
    <mergeCell ref="M55:N55"/>
    <mergeCell ref="I23:J23"/>
    <mergeCell ref="K23:L23"/>
    <mergeCell ref="M23:N23"/>
    <mergeCell ref="I38:N38"/>
    <mergeCell ref="I39:J39"/>
    <mergeCell ref="K39:L39"/>
    <mergeCell ref="M39:N39"/>
    <mergeCell ref="I6:N6"/>
    <mergeCell ref="I7:J7"/>
    <mergeCell ref="K7:L7"/>
    <mergeCell ref="M7:N7"/>
    <mergeCell ref="I22:N22"/>
    <mergeCell ref="C22:H22"/>
    <mergeCell ref="C6:H6"/>
    <mergeCell ref="B7:B8"/>
    <mergeCell ref="C7:D7"/>
    <mergeCell ref="E7:F7"/>
    <mergeCell ref="G7:H7"/>
    <mergeCell ref="C55:D55"/>
    <mergeCell ref="E55:F55"/>
    <mergeCell ref="G55:H55"/>
    <mergeCell ref="B23:B24"/>
    <mergeCell ref="C23:D23"/>
    <mergeCell ref="E23:F23"/>
    <mergeCell ref="G23:H23"/>
    <mergeCell ref="B71:B72"/>
    <mergeCell ref="C71:D71"/>
    <mergeCell ref="E71:F71"/>
    <mergeCell ref="G71:H71"/>
    <mergeCell ref="X6:AC6"/>
    <mergeCell ref="W7:W8"/>
    <mergeCell ref="X7:Y7"/>
    <mergeCell ref="Z7:AA7"/>
    <mergeCell ref="AB7:AC7"/>
    <mergeCell ref="X22:AC22"/>
    <mergeCell ref="W23:W24"/>
    <mergeCell ref="B39:B40"/>
    <mergeCell ref="C39:D39"/>
    <mergeCell ref="E39:F39"/>
    <mergeCell ref="G39:H39"/>
    <mergeCell ref="B55:B56"/>
    <mergeCell ref="X23:Y23"/>
    <mergeCell ref="Z23:AA23"/>
    <mergeCell ref="AB23:AC23"/>
    <mergeCell ref="X38:AC38"/>
    <mergeCell ref="W39:W40"/>
    <mergeCell ref="X39:Y39"/>
    <mergeCell ref="Z39:AA39"/>
    <mergeCell ref="AB39:AC39"/>
    <mergeCell ref="X54:AC54"/>
    <mergeCell ref="W55:W56"/>
    <mergeCell ref="X55:Y55"/>
    <mergeCell ref="Z55:AA55"/>
    <mergeCell ref="AB55:AC55"/>
    <mergeCell ref="X70:AC70"/>
    <mergeCell ref="W71:W72"/>
    <mergeCell ref="X71:Y71"/>
    <mergeCell ref="Z71:AA71"/>
    <mergeCell ref="AB71:AC71"/>
    <mergeCell ref="AS6:AX6"/>
    <mergeCell ref="AR7:AR8"/>
    <mergeCell ref="AS7:AT7"/>
    <mergeCell ref="AU7:AV7"/>
    <mergeCell ref="AW7:AX7"/>
    <mergeCell ref="AS23:AX23"/>
    <mergeCell ref="AR24:AR25"/>
    <mergeCell ref="AS24:AT24"/>
    <mergeCell ref="AU24:AV24"/>
    <mergeCell ref="AW24:AX24"/>
    <mergeCell ref="AS38:AX38"/>
    <mergeCell ref="AR39:AR40"/>
    <mergeCell ref="AS39:AT39"/>
    <mergeCell ref="AU39:AV39"/>
    <mergeCell ref="AW39:AX39"/>
    <mergeCell ref="AS54:AX54"/>
    <mergeCell ref="AR55:AR56"/>
    <mergeCell ref="AS55:AT55"/>
    <mergeCell ref="AU55:AV55"/>
    <mergeCell ref="AW55:AX55"/>
    <mergeCell ref="AS70:AX70"/>
    <mergeCell ref="AR71:AR72"/>
    <mergeCell ref="AS71:AT71"/>
    <mergeCell ref="AU71:AV71"/>
    <mergeCell ref="AW71:AX71"/>
    <mergeCell ref="BP6:BU6"/>
    <mergeCell ref="BO7:BO8"/>
    <mergeCell ref="BP7:BQ7"/>
    <mergeCell ref="BR7:BS7"/>
    <mergeCell ref="BT7:BU7"/>
    <mergeCell ref="BP23:BU23"/>
    <mergeCell ref="BO24:BO25"/>
    <mergeCell ref="BP24:BQ24"/>
    <mergeCell ref="BR24:BS24"/>
    <mergeCell ref="BT24:BU24"/>
    <mergeCell ref="BP38:BU38"/>
    <mergeCell ref="BO39:BO40"/>
    <mergeCell ref="BP39:BQ39"/>
    <mergeCell ref="BR39:BS39"/>
    <mergeCell ref="BT39:BU39"/>
    <mergeCell ref="BP54:BU54"/>
    <mergeCell ref="BO55:BO56"/>
    <mergeCell ref="BP55:BQ55"/>
    <mergeCell ref="BR55:BS55"/>
    <mergeCell ref="BT55:BU55"/>
    <mergeCell ref="BP70:BU70"/>
    <mergeCell ref="BO71:BO72"/>
    <mergeCell ref="BP71:BQ71"/>
    <mergeCell ref="BR71:BS71"/>
    <mergeCell ref="BT71:BU71"/>
  </mergeCells>
  <pageMargins left="0.7" right="0.7" top="0.75" bottom="0.75" header="0.3" footer="0.3"/>
  <pageSetup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27E646-D964-489A-B634-735514AFC00D}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oyabean oil FFA</vt:lpstr>
      <vt:lpstr>FFA value</vt:lpstr>
      <vt:lpstr>other parameters graphs and tab</vt:lpstr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irector</dc:creator>
  <cp:lastModifiedBy>Dr Abdullah IJAZ</cp:lastModifiedBy>
  <cp:lastPrinted>2024-07-04T09:44:17Z</cp:lastPrinted>
  <dcterms:created xsi:type="dcterms:W3CDTF">2023-04-08T10:32:46Z</dcterms:created>
  <dcterms:modified xsi:type="dcterms:W3CDTF">2024-07-06T07:23:06Z</dcterms:modified>
</cp:coreProperties>
</file>